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iasegura/Library/CloudStorage/GoogleDrive-seguraab@msu.edu/.shortcut-targets-by-id/14PTJGsNMdxiuIcILKb8bviAVKQT1-C9f/_presubmission/suppl tables/"/>
    </mc:Choice>
  </mc:AlternateContent>
  <xr:revisionPtr revIDLastSave="0" documentId="13_ncr:1_{06E12EEA-223D-A44C-864D-7C79A5F6F941}" xr6:coauthVersionLast="47" xr6:coauthVersionMax="47" xr10:uidLastSave="{00000000-0000-0000-0000-000000000000}"/>
  <bookViews>
    <workbookView xWindow="0" yWindow="500" windowWidth="33060" windowHeight="20920" xr2:uid="{49579A7E-AD2C-1B4C-BDB0-AFD07B7D4431}"/>
  </bookViews>
  <sheets>
    <sheet name="Legend" sheetId="7" r:id="rId1"/>
    <sheet name="1%" sheetId="1" r:id="rId2"/>
    <sheet name="5%" sheetId="2" r:id="rId3"/>
    <sheet name="10%" sheetId="3" r:id="rId4"/>
    <sheet name="15%" sheetId="4" r:id="rId5"/>
    <sheet name="20%" sheetId="5" r:id="rId6"/>
    <sheet name="25%" sheetId="6" r:id="rId7"/>
  </sheets>
  <definedNames>
    <definedName name="_xlnm._FilterDatabase" localSheetId="1" hidden="1">'1%'!$A$1:$Q$68</definedName>
    <definedName name="_xlnm._FilterDatabase" localSheetId="3" hidden="1">'10%'!$A$1:$Q$123</definedName>
    <definedName name="_xlnm._FilterDatabase" localSheetId="4" hidden="1">'15%'!$A$1:$Q$143</definedName>
    <definedName name="_xlnm._FilterDatabase" localSheetId="5" hidden="1">'20%'!$A$1:$Q$140</definedName>
    <definedName name="_xlnm._FilterDatabase" localSheetId="6" hidden="1">'25%'!$A$1:$Q$144</definedName>
    <definedName name="_xlnm._FilterDatabase" localSheetId="2" hidden="1">'5%'!$A$1:$Q$1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4" i="6" l="1"/>
  <c r="M67" i="6"/>
  <c r="M65" i="6"/>
  <c r="M64" i="6"/>
  <c r="M63" i="6"/>
  <c r="M62" i="6"/>
  <c r="M37" i="6"/>
  <c r="M112" i="5"/>
  <c r="M86" i="5"/>
  <c r="M85" i="5"/>
  <c r="M84" i="5"/>
  <c r="M82" i="5"/>
  <c r="M81" i="5"/>
  <c r="M41" i="5"/>
  <c r="M35" i="5"/>
  <c r="M30" i="5"/>
  <c r="M28" i="5"/>
  <c r="M27" i="5"/>
  <c r="M108" i="4"/>
  <c r="M107" i="4"/>
  <c r="M105" i="4"/>
  <c r="M104" i="4"/>
  <c r="M102" i="4"/>
  <c r="M100" i="4"/>
  <c r="M99" i="4"/>
  <c r="M93" i="4"/>
  <c r="M49" i="4"/>
  <c r="M48" i="4"/>
  <c r="M42" i="4"/>
  <c r="M38" i="4"/>
  <c r="M35" i="4"/>
  <c r="M34" i="4"/>
  <c r="M33" i="4"/>
  <c r="M32" i="4"/>
  <c r="M75" i="3"/>
  <c r="M57" i="3"/>
  <c r="M51" i="3"/>
  <c r="M50" i="3"/>
  <c r="M44" i="3"/>
  <c r="M43" i="3"/>
  <c r="M42" i="3"/>
  <c r="M41" i="3"/>
  <c r="M40" i="3"/>
  <c r="M39" i="3"/>
  <c r="M100" i="2"/>
  <c r="M99" i="2"/>
  <c r="M95" i="2"/>
  <c r="M94" i="2"/>
  <c r="M93" i="2"/>
  <c r="M91" i="2"/>
  <c r="M82" i="2"/>
  <c r="M79" i="2"/>
  <c r="M78" i="2"/>
  <c r="M76" i="2"/>
  <c r="M75" i="2"/>
  <c r="M74" i="2"/>
  <c r="M71" i="2"/>
  <c r="M70" i="2"/>
  <c r="M62" i="2"/>
  <c r="M54" i="2"/>
  <c r="M53" i="2"/>
  <c r="M38" i="2"/>
  <c r="M35" i="2"/>
  <c r="M32" i="2"/>
  <c r="M31" i="2"/>
  <c r="M30" i="2"/>
  <c r="M55" i="1"/>
  <c r="M52" i="1"/>
  <c r="M51" i="1"/>
  <c r="M50" i="1"/>
  <c r="M44" i="1"/>
  <c r="M40" i="1"/>
  <c r="M37" i="1"/>
  <c r="M34" i="1"/>
  <c r="M33" i="1"/>
  <c r="M30" i="1"/>
  <c r="M24" i="1"/>
  <c r="M19" i="1"/>
  <c r="M18" i="1"/>
  <c r="M17" i="1"/>
  <c r="M16" i="1"/>
  <c r="M15" i="1"/>
  <c r="M11" i="1"/>
  <c r="M10" i="1"/>
  <c r="M9" i="1"/>
  <c r="M4" i="1"/>
  <c r="M3" i="1"/>
</calcChain>
</file>

<file path=xl/sharedStrings.xml><?xml version="1.0" encoding="utf-8"?>
<sst xmlns="http://schemas.openxmlformats.org/spreadsheetml/2006/main" count="3766" uniqueCount="76">
  <si>
    <t>p-value</t>
  </si>
  <si>
    <t>log2(odds ratio)</t>
  </si>
  <si>
    <t>log10(p-value)</t>
  </si>
  <si>
    <t>q-values</t>
  </si>
  <si>
    <t>log10(q-values)</t>
  </si>
  <si>
    <t>snp</t>
  </si>
  <si>
    <t>YPDCAFEIN40</t>
  </si>
  <si>
    <t>benomyl</t>
  </si>
  <si>
    <t>+</t>
  </si>
  <si>
    <t>shap</t>
  </si>
  <si>
    <t>YPDSODIUMMETAARSENITE</t>
  </si>
  <si>
    <t>-</t>
  </si>
  <si>
    <t>pav</t>
  </si>
  <si>
    <t>copper(II) sulfate</t>
  </si>
  <si>
    <t>YPDCAFEIN50</t>
  </si>
  <si>
    <t>cnv</t>
  </si>
  <si>
    <t>caffeine</t>
  </si>
  <si>
    <t>sodium meta-arsenite</t>
  </si>
  <si>
    <t>YPDCUSO410MM</t>
  </si>
  <si>
    <t>YPDBENOMYL500</t>
  </si>
  <si>
    <t>manually curated</t>
  </si>
  <si>
    <t>gini</t>
  </si>
  <si>
    <t>Percentile</t>
  </si>
  <si>
    <t>Rank threshold for the percentile</t>
  </si>
  <si>
    <t>Direction of enrichment</t>
  </si>
  <si>
    <t>Table S11. Enrichment analysis of benchmark genes.</t>
  </si>
  <si>
    <t>Column</t>
  </si>
  <si>
    <t>Description</t>
  </si>
  <si>
    <t>The odds ratio measures the strength of enrichment.</t>
  </si>
  <si>
    <t>The corresponding p-value of the odds ratio. It represents the probability of observing an enrichment.</t>
  </si>
  <si>
    <t>"+" indicates that a benchmark gene is overrepresented, whereas "-" indicates underrepresentation.</t>
  </si>
  <si>
    <t>p-values were adjusted for multiple hypothesis testing using the Benjamini-Hochberg method to obtain q-values.</t>
  </si>
  <si>
    <t>The genetic variant feature type used to train RF models using optimized or complete feature sets.</t>
  </si>
  <si>
    <t>The feature importance measure used to rank genes.</t>
  </si>
  <si>
    <t>The rank percentile cutoff used to separate the target and background gene lists.</t>
  </si>
  <si>
    <t>The specific rank percentile threshold used to separate the target and background gene lists.</t>
  </si>
  <si>
    <t>The list of benchmark genes tested for enrichment.</t>
  </si>
  <si>
    <t>The number of benchmark genes ranked below the top 1% of all genes.</t>
  </si>
  <si>
    <t>The number of non-benchmark genes ranked within the top 1% of all genes.</t>
  </si>
  <si>
    <t>The number of non-benchmark genes ranked below the top 1% of all genes.</t>
  </si>
  <si>
    <t>The base-2 logarithm of the odds ratio.</t>
  </si>
  <si>
    <t>The base-10 logarithm of the p-values.</t>
  </si>
  <si>
    <t>The base-10 logarithm of the q-values.</t>
  </si>
  <si>
    <t>Enrichment results for each rank percentile are shown in separate sheets. Each sheet has columns similar to these:</t>
  </si>
  <si>
    <t>Odds ratio</t>
  </si>
  <si>
    <t>Genetic variant type</t>
  </si>
  <si>
    <t>Importance measure</t>
  </si>
  <si>
    <t>Environment model</t>
  </si>
  <si>
    <t>Benchmark gene list</t>
  </si>
  <si>
    <t>Is benchmark &amp; in top 1%</t>
  </si>
  <si>
    <t>Is benchmark &amp; not in top 1%</t>
  </si>
  <si>
    <t>Not benchmark &amp; in top 1%</t>
  </si>
  <si>
    <t>Not benchmark &amp; not in top 1%</t>
  </si>
  <si>
    <t>Is benchmark &amp; in top 5%</t>
  </si>
  <si>
    <t>Is benchmark &amp; not in top 5%</t>
  </si>
  <si>
    <t>Not benchmark &amp; in top 5%</t>
  </si>
  <si>
    <t>Not benchmark &amp; not in top 5%</t>
  </si>
  <si>
    <t>Is benchmark &amp; in top 10%</t>
  </si>
  <si>
    <t>Is benchmark &amp; not in top 10%</t>
  </si>
  <si>
    <t>Not benchmark &amp; in top 10%</t>
  </si>
  <si>
    <t>Not benchmark &amp; not in top 10%</t>
  </si>
  <si>
    <t>Is benchmark &amp; in top 15%</t>
  </si>
  <si>
    <t>Is benchmark &amp; not in top 15%</t>
  </si>
  <si>
    <t>Not benchmark &amp; in top 15%</t>
  </si>
  <si>
    <t>Not benchmark &amp; not in top 15%</t>
  </si>
  <si>
    <t>Is benchmark &amp; in top 20%</t>
  </si>
  <si>
    <t>Is benchmark &amp; not in top 20%</t>
  </si>
  <si>
    <t>Not benchmark &amp; in top 20%</t>
  </si>
  <si>
    <t>Not benchmark &amp; not in top 20%</t>
  </si>
  <si>
    <t>Is benchmark &amp; in top 25%</t>
  </si>
  <si>
    <t>Is benchmark &amp; not in top 25%</t>
  </si>
  <si>
    <t>Not benchmark &amp; in top 25%</t>
  </si>
  <si>
    <t>Not benchmark &amp; not in top 25%</t>
  </si>
  <si>
    <t>The environment for which an RF model was trained to predict fitness.</t>
  </si>
  <si>
    <t>The number of benchmark genes ranked within the top 1% of all genes.</t>
  </si>
  <si>
    <t>The columns for the top 1% rank percentile threshold enrichment analysis are shown as an ex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8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/>
    <xf numFmtId="0" fontId="18" fillId="0" borderId="10" xfId="0" applyFont="1" applyBorder="1"/>
    <xf numFmtId="0" fontId="0" fillId="0" borderId="10" xfId="0" applyBorder="1"/>
    <xf numFmtId="0" fontId="19" fillId="0" borderId="10" xfId="0" applyFont="1" applyBorder="1"/>
    <xf numFmtId="0" fontId="20" fillId="0" borderId="10" xfId="0" applyFont="1" applyBorder="1"/>
    <xf numFmtId="0" fontId="20" fillId="0" borderId="0" xfId="0" applyFont="1"/>
    <xf numFmtId="0" fontId="19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7A2D9-BCB7-5146-9CEF-9F0C790A60C9}">
  <dimension ref="A1:Q22"/>
  <sheetViews>
    <sheetView tabSelected="1" zoomScaleNormal="100" workbookViewId="0">
      <selection activeCell="B33" sqref="B33"/>
    </sheetView>
  </sheetViews>
  <sheetFormatPr baseColWidth="10" defaultRowHeight="16" x14ac:dyDescent="0.2"/>
  <cols>
    <col min="1" max="1" width="28.5" customWidth="1"/>
  </cols>
  <sheetData>
    <row r="1" spans="1:17" x14ac:dyDescent="0.2">
      <c r="A1" s="8" t="s">
        <v>25</v>
      </c>
      <c r="B1" s="9"/>
      <c r="C1" s="7"/>
      <c r="D1" s="7"/>
      <c r="E1" s="7"/>
      <c r="F1" s="7"/>
      <c r="G1" s="7"/>
      <c r="H1" s="7"/>
      <c r="I1" s="7"/>
      <c r="J1" s="7"/>
      <c r="K1" s="7"/>
    </row>
    <row r="2" spans="1:17" x14ac:dyDescent="0.2">
      <c r="A2" s="10"/>
      <c r="B2" s="1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">
      <c r="A3" s="10" t="s">
        <v>75</v>
      </c>
      <c r="B3" s="1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2">
      <c r="A4" s="10" t="s">
        <v>43</v>
      </c>
      <c r="B4" s="11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2">
      <c r="A5" s="8" t="s">
        <v>26</v>
      </c>
      <c r="B5" s="8" t="s">
        <v>27</v>
      </c>
      <c r="C5" s="6"/>
      <c r="D5" s="6"/>
      <c r="E5" s="6"/>
      <c r="F5" s="6"/>
      <c r="G5" s="6"/>
      <c r="H5" s="6"/>
      <c r="I5" s="6"/>
      <c r="J5" s="6"/>
      <c r="K5" s="6"/>
      <c r="L5" s="2"/>
      <c r="M5" s="2"/>
      <c r="N5" s="2"/>
      <c r="O5" s="2"/>
      <c r="P5" s="2"/>
      <c r="Q5" s="2"/>
    </row>
    <row r="6" spans="1:17" x14ac:dyDescent="0.2">
      <c r="A6" s="10" t="s">
        <v>45</v>
      </c>
      <c r="B6" s="10" t="s">
        <v>32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x14ac:dyDescent="0.2">
      <c r="A7" s="10" t="s">
        <v>46</v>
      </c>
      <c r="B7" s="10" t="s">
        <v>33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2">
      <c r="A8" s="10" t="s">
        <v>47</v>
      </c>
      <c r="B8" s="10" t="s">
        <v>73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x14ac:dyDescent="0.2">
      <c r="A9" s="10" t="s">
        <v>22</v>
      </c>
      <c r="B9" s="10" t="s">
        <v>34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2">
      <c r="A10" s="10" t="s">
        <v>23</v>
      </c>
      <c r="B10" s="10" t="s">
        <v>35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x14ac:dyDescent="0.2">
      <c r="A11" s="10" t="s">
        <v>48</v>
      </c>
      <c r="B11" s="10" t="s">
        <v>36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x14ac:dyDescent="0.2">
      <c r="A12" s="10" t="s">
        <v>49</v>
      </c>
      <c r="B12" s="10" t="s">
        <v>74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x14ac:dyDescent="0.2">
      <c r="A13" s="10" t="s">
        <v>50</v>
      </c>
      <c r="B13" s="10" t="s">
        <v>37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x14ac:dyDescent="0.2">
      <c r="A14" s="10" t="s">
        <v>51</v>
      </c>
      <c r="B14" s="10" t="s">
        <v>38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10" t="s">
        <v>52</v>
      </c>
      <c r="B15" s="10" t="s">
        <v>3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10" t="s">
        <v>44</v>
      </c>
      <c r="B16" s="10" t="s">
        <v>28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10" t="s">
        <v>0</v>
      </c>
      <c r="B17" s="10" t="s">
        <v>29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10" t="s">
        <v>1</v>
      </c>
      <c r="B18" s="10" t="s">
        <v>40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10" t="s">
        <v>2</v>
      </c>
      <c r="B19" s="10" t="s">
        <v>41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10" t="s">
        <v>24</v>
      </c>
      <c r="B20" s="10" t="s">
        <v>30</v>
      </c>
    </row>
    <row r="21" spans="1:17" x14ac:dyDescent="0.2">
      <c r="A21" s="10" t="s">
        <v>3</v>
      </c>
      <c r="B21" s="10" t="s">
        <v>31</v>
      </c>
    </row>
    <row r="22" spans="1:17" x14ac:dyDescent="0.2">
      <c r="A22" s="10" t="s">
        <v>4</v>
      </c>
      <c r="B22" s="10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E3F23-E9C0-244B-B016-C47D032C9153}">
  <dimension ref="A1:Q82"/>
  <sheetViews>
    <sheetView topLeftCell="A10" workbookViewId="0">
      <selection activeCell="D9" sqref="D9"/>
    </sheetView>
  </sheetViews>
  <sheetFormatPr baseColWidth="10" defaultRowHeight="16" x14ac:dyDescent="0.2"/>
  <cols>
    <col min="1" max="17" width="20.83203125" customWidth="1"/>
  </cols>
  <sheetData>
    <row r="1" spans="1:17" x14ac:dyDescent="0.2">
      <c r="A1" s="2" t="s">
        <v>45</v>
      </c>
      <c r="B1" s="2" t="s">
        <v>46</v>
      </c>
      <c r="C1" s="2" t="s">
        <v>47</v>
      </c>
      <c r="D1" s="2" t="s">
        <v>22</v>
      </c>
      <c r="E1" s="2" t="s">
        <v>23</v>
      </c>
      <c r="F1" s="2" t="s">
        <v>48</v>
      </c>
      <c r="G1" s="2" t="s">
        <v>49</v>
      </c>
      <c r="H1" s="2" t="s">
        <v>50</v>
      </c>
      <c r="I1" s="2" t="s">
        <v>51</v>
      </c>
      <c r="J1" s="2" t="s">
        <v>52</v>
      </c>
      <c r="K1" s="2" t="s">
        <v>44</v>
      </c>
      <c r="L1" s="2" t="s">
        <v>0</v>
      </c>
      <c r="M1" s="2" t="s">
        <v>1</v>
      </c>
      <c r="N1" s="2" t="s">
        <v>2</v>
      </c>
      <c r="O1" s="2" t="s">
        <v>24</v>
      </c>
      <c r="P1" s="2" t="s">
        <v>3</v>
      </c>
      <c r="Q1" s="2" t="s">
        <v>4</v>
      </c>
    </row>
    <row r="2" spans="1:17" x14ac:dyDescent="0.2">
      <c r="A2" t="s">
        <v>15</v>
      </c>
      <c r="B2" t="s">
        <v>9</v>
      </c>
      <c r="C2" t="s">
        <v>10</v>
      </c>
      <c r="D2">
        <v>0.01</v>
      </c>
      <c r="E2">
        <v>29.94</v>
      </c>
      <c r="F2" t="s">
        <v>20</v>
      </c>
      <c r="G2">
        <v>3</v>
      </c>
      <c r="H2">
        <v>10</v>
      </c>
      <c r="I2">
        <v>26</v>
      </c>
      <c r="J2">
        <v>2856</v>
      </c>
      <c r="K2">
        <v>32.953846153846101</v>
      </c>
      <c r="L2">
        <v>2.4178625360384801E-4</v>
      </c>
      <c r="M2">
        <v>5.0423749517217997</v>
      </c>
      <c r="N2">
        <v>-3.61656839393719</v>
      </c>
      <c r="O2" t="s">
        <v>8</v>
      </c>
      <c r="P2">
        <v>1.61996789914578E-2</v>
      </c>
      <c r="Q2">
        <v>1.79049359123636</v>
      </c>
    </row>
    <row r="3" spans="1:17" x14ac:dyDescent="0.2">
      <c r="A3" t="s">
        <v>15</v>
      </c>
      <c r="B3" t="s">
        <v>21</v>
      </c>
      <c r="C3" t="s">
        <v>6</v>
      </c>
      <c r="D3">
        <v>0.01</v>
      </c>
      <c r="E3">
        <v>76.48</v>
      </c>
      <c r="F3" t="s">
        <v>16</v>
      </c>
      <c r="G3">
        <v>0</v>
      </c>
      <c r="H3">
        <v>688</v>
      </c>
      <c r="I3">
        <v>76</v>
      </c>
      <c r="J3">
        <v>6785</v>
      </c>
      <c r="K3">
        <v>0</v>
      </c>
      <c r="L3">
        <v>1.0564281154971701E-3</v>
      </c>
      <c r="M3" t="e">
        <f>-inf</f>
        <v>#NAME?</v>
      </c>
      <c r="N3">
        <v>-2.97616004911335</v>
      </c>
      <c r="O3" t="s">
        <v>11</v>
      </c>
      <c r="P3">
        <v>3.5390341869155302E-2</v>
      </c>
      <c r="Q3">
        <v>-1.4511152420765101</v>
      </c>
    </row>
    <row r="4" spans="1:17" x14ac:dyDescent="0.2">
      <c r="A4" t="s">
        <v>15</v>
      </c>
      <c r="B4" t="s">
        <v>9</v>
      </c>
      <c r="C4" t="s">
        <v>6</v>
      </c>
      <c r="D4">
        <v>0.01</v>
      </c>
      <c r="E4">
        <v>64.11</v>
      </c>
      <c r="F4" t="s">
        <v>16</v>
      </c>
      <c r="G4">
        <v>0</v>
      </c>
      <c r="H4">
        <v>576</v>
      </c>
      <c r="I4">
        <v>64</v>
      </c>
      <c r="J4">
        <v>5672</v>
      </c>
      <c r="K4">
        <v>0</v>
      </c>
      <c r="L4">
        <v>3.6638578020259699E-3</v>
      </c>
      <c r="M4" t="e">
        <f>-inf</f>
        <v>#NAME?</v>
      </c>
      <c r="N4">
        <v>-2.4360613900789199</v>
      </c>
      <c r="O4" t="s">
        <v>11</v>
      </c>
      <c r="P4">
        <v>8.1826157578580097E-2</v>
      </c>
      <c r="Q4">
        <v>-1.08710784209776</v>
      </c>
    </row>
    <row r="5" spans="1:17" x14ac:dyDescent="0.2">
      <c r="A5" t="s">
        <v>15</v>
      </c>
      <c r="B5" t="s">
        <v>21</v>
      </c>
      <c r="C5" t="s">
        <v>10</v>
      </c>
      <c r="D5">
        <v>0.01</v>
      </c>
      <c r="E5">
        <v>69.44</v>
      </c>
      <c r="F5" t="s">
        <v>20</v>
      </c>
      <c r="G5">
        <v>3</v>
      </c>
      <c r="H5">
        <v>33</v>
      </c>
      <c r="I5">
        <v>66</v>
      </c>
      <c r="J5">
        <v>6743</v>
      </c>
      <c r="K5">
        <v>9.2878787878787801</v>
      </c>
      <c r="L5">
        <v>5.5178901397676203E-3</v>
      </c>
      <c r="M5">
        <v>3.2153491443323201</v>
      </c>
      <c r="N5">
        <v>-2.2582269504983001</v>
      </c>
      <c r="O5" t="s">
        <v>8</v>
      </c>
      <c r="P5">
        <v>9.2424659841107606E-2</v>
      </c>
      <c r="Q5">
        <v>1.03421213912544</v>
      </c>
    </row>
    <row r="6" spans="1:17" x14ac:dyDescent="0.2">
      <c r="A6" t="s">
        <v>15</v>
      </c>
      <c r="B6" t="s">
        <v>21</v>
      </c>
      <c r="C6" t="s">
        <v>18</v>
      </c>
      <c r="D6">
        <v>0.01</v>
      </c>
      <c r="E6">
        <v>71.349999999999994</v>
      </c>
      <c r="F6" t="s">
        <v>16</v>
      </c>
      <c r="G6">
        <v>1</v>
      </c>
      <c r="H6">
        <v>652</v>
      </c>
      <c r="I6">
        <v>70</v>
      </c>
      <c r="J6">
        <v>6313</v>
      </c>
      <c r="K6">
        <v>0.13832164767747501</v>
      </c>
      <c r="L6">
        <v>1.29923116727865E-2</v>
      </c>
      <c r="M6">
        <v>-2.8539011354130501</v>
      </c>
      <c r="N6">
        <v>-1.88631356968019</v>
      </c>
      <c r="O6" t="s">
        <v>11</v>
      </c>
      <c r="P6">
        <v>0.145080813679449</v>
      </c>
      <c r="Q6">
        <v>-0.838390017363012</v>
      </c>
    </row>
    <row r="7" spans="1:17" x14ac:dyDescent="0.2">
      <c r="A7" t="s">
        <v>15</v>
      </c>
      <c r="B7" t="s">
        <v>21</v>
      </c>
      <c r="C7" t="s">
        <v>19</v>
      </c>
      <c r="D7">
        <v>0.01</v>
      </c>
      <c r="E7">
        <v>71.02</v>
      </c>
      <c r="F7" t="s">
        <v>16</v>
      </c>
      <c r="G7">
        <v>1</v>
      </c>
      <c r="H7">
        <v>658</v>
      </c>
      <c r="I7">
        <v>70</v>
      </c>
      <c r="J7">
        <v>6274</v>
      </c>
      <c r="K7">
        <v>0.13621363438992601</v>
      </c>
      <c r="L7">
        <v>1.29684122413413E-2</v>
      </c>
      <c r="M7">
        <v>-2.8760569768366002</v>
      </c>
      <c r="N7">
        <v>-1.8871131925384601</v>
      </c>
      <c r="O7" t="s">
        <v>11</v>
      </c>
      <c r="P7">
        <v>0.145080813679449</v>
      </c>
      <c r="Q7">
        <v>-0.838390017363012</v>
      </c>
    </row>
    <row r="8" spans="1:17" x14ac:dyDescent="0.2">
      <c r="A8" t="s">
        <v>15</v>
      </c>
      <c r="B8" t="s">
        <v>21</v>
      </c>
      <c r="C8" t="s">
        <v>10</v>
      </c>
      <c r="D8">
        <v>0.01</v>
      </c>
      <c r="E8">
        <v>69.44</v>
      </c>
      <c r="F8" t="s">
        <v>16</v>
      </c>
      <c r="G8">
        <v>1</v>
      </c>
      <c r="H8">
        <v>640</v>
      </c>
      <c r="I8">
        <v>68</v>
      </c>
      <c r="J8">
        <v>6136</v>
      </c>
      <c r="K8">
        <v>0.140992647058823</v>
      </c>
      <c r="L8">
        <v>1.9607483334534499E-2</v>
      </c>
      <c r="M8">
        <v>-2.82630816863476</v>
      </c>
      <c r="N8">
        <v>-1.70757814544819</v>
      </c>
      <c r="O8" t="s">
        <v>11</v>
      </c>
      <c r="P8">
        <v>0.187671626201973</v>
      </c>
      <c r="Q8">
        <v>-0.726601382761623</v>
      </c>
    </row>
    <row r="9" spans="1:17" x14ac:dyDescent="0.2">
      <c r="A9" t="s">
        <v>15</v>
      </c>
      <c r="B9" t="s">
        <v>21</v>
      </c>
      <c r="C9" t="s">
        <v>6</v>
      </c>
      <c r="D9">
        <v>0.01</v>
      </c>
      <c r="E9">
        <v>76.48</v>
      </c>
      <c r="F9" t="s">
        <v>7</v>
      </c>
      <c r="G9">
        <v>0</v>
      </c>
      <c r="H9">
        <v>350</v>
      </c>
      <c r="I9">
        <v>76</v>
      </c>
      <c r="J9">
        <v>7123</v>
      </c>
      <c r="K9">
        <v>0</v>
      </c>
      <c r="L9">
        <v>5.0442349523766701E-2</v>
      </c>
      <c r="M9" t="e">
        <f>-inf</f>
        <v>#NAME?</v>
      </c>
      <c r="N9">
        <v>-1.2972046928871599</v>
      </c>
      <c r="O9" t="s">
        <v>11</v>
      </c>
      <c r="P9">
        <v>0.327987600317105</v>
      </c>
      <c r="Q9">
        <v>-0.48414257462871702</v>
      </c>
    </row>
    <row r="10" spans="1:17" x14ac:dyDescent="0.2">
      <c r="A10" t="s">
        <v>15</v>
      </c>
      <c r="B10" t="s">
        <v>21</v>
      </c>
      <c r="C10" t="s">
        <v>14</v>
      </c>
      <c r="D10">
        <v>0.01</v>
      </c>
      <c r="E10">
        <v>42.38</v>
      </c>
      <c r="F10" t="s">
        <v>16</v>
      </c>
      <c r="G10">
        <v>0</v>
      </c>
      <c r="H10">
        <v>352</v>
      </c>
      <c r="I10">
        <v>42</v>
      </c>
      <c r="J10">
        <v>3745</v>
      </c>
      <c r="K10">
        <v>0</v>
      </c>
      <c r="L10">
        <v>4.63798640288587E-2</v>
      </c>
      <c r="M10" t="e">
        <f>-inf</f>
        <v>#NAME?</v>
      </c>
      <c r="N10">
        <v>-1.3336705289106801</v>
      </c>
      <c r="O10" t="s">
        <v>11</v>
      </c>
      <c r="P10">
        <v>0.327987600317105</v>
      </c>
      <c r="Q10">
        <v>-0.48414257462871702</v>
      </c>
    </row>
    <row r="11" spans="1:17" x14ac:dyDescent="0.2">
      <c r="A11" t="s">
        <v>15</v>
      </c>
      <c r="B11" t="s">
        <v>21</v>
      </c>
      <c r="C11" t="s">
        <v>18</v>
      </c>
      <c r="D11">
        <v>0.01</v>
      </c>
      <c r="E11">
        <v>71.349999999999994</v>
      </c>
      <c r="F11" t="s">
        <v>7</v>
      </c>
      <c r="G11">
        <v>0</v>
      </c>
      <c r="H11">
        <v>333</v>
      </c>
      <c r="I11">
        <v>71</v>
      </c>
      <c r="J11">
        <v>6632</v>
      </c>
      <c r="K11">
        <v>0</v>
      </c>
      <c r="L11">
        <v>4.9730321905169302E-2</v>
      </c>
      <c r="M11" t="e">
        <f>-inf</f>
        <v>#NAME?</v>
      </c>
      <c r="N11">
        <v>-1.30337872956354</v>
      </c>
      <c r="O11" t="s">
        <v>11</v>
      </c>
      <c r="P11">
        <v>0.327987600317105</v>
      </c>
      <c r="Q11">
        <v>-0.48414257462871702</v>
      </c>
    </row>
    <row r="12" spans="1:17" x14ac:dyDescent="0.2">
      <c r="A12" t="s">
        <v>5</v>
      </c>
      <c r="B12" t="s">
        <v>9</v>
      </c>
      <c r="C12" t="s">
        <v>10</v>
      </c>
      <c r="D12">
        <v>0.01</v>
      </c>
      <c r="E12">
        <v>54.59</v>
      </c>
      <c r="F12" t="s">
        <v>13</v>
      </c>
      <c r="G12">
        <v>4</v>
      </c>
      <c r="H12">
        <v>138</v>
      </c>
      <c r="I12">
        <v>50</v>
      </c>
      <c r="J12">
        <v>5168</v>
      </c>
      <c r="K12">
        <v>2.9959420289855001</v>
      </c>
      <c r="L12">
        <v>5.3848710499823302E-2</v>
      </c>
      <c r="M12">
        <v>1.5830097081410299</v>
      </c>
      <c r="N12">
        <v>-1.26882469217131</v>
      </c>
      <c r="O12" t="s">
        <v>8</v>
      </c>
      <c r="P12">
        <v>0.327987600317105</v>
      </c>
      <c r="Q12">
        <v>0.48414257462871702</v>
      </c>
    </row>
    <row r="13" spans="1:17" x14ac:dyDescent="0.2">
      <c r="A13" t="s">
        <v>5</v>
      </c>
      <c r="B13" t="s">
        <v>21</v>
      </c>
      <c r="C13" t="s">
        <v>10</v>
      </c>
      <c r="D13">
        <v>0.01</v>
      </c>
      <c r="E13">
        <v>60.99</v>
      </c>
      <c r="F13" t="s">
        <v>13</v>
      </c>
      <c r="G13">
        <v>4</v>
      </c>
      <c r="H13">
        <v>152</v>
      </c>
      <c r="I13">
        <v>56</v>
      </c>
      <c r="J13">
        <v>5788</v>
      </c>
      <c r="K13">
        <v>2.7199248120300701</v>
      </c>
      <c r="L13">
        <v>6.9896896446837303E-2</v>
      </c>
      <c r="M13">
        <v>1.44356677103053</v>
      </c>
      <c r="N13">
        <v>-1.1555421073149199</v>
      </c>
      <c r="O13" t="s">
        <v>8</v>
      </c>
      <c r="P13">
        <v>0.390257671828175</v>
      </c>
      <c r="Q13">
        <v>0.40864855066171801</v>
      </c>
    </row>
    <row r="14" spans="1:17" x14ac:dyDescent="0.2">
      <c r="A14" t="s">
        <v>12</v>
      </c>
      <c r="B14" t="s">
        <v>9</v>
      </c>
      <c r="C14" t="s">
        <v>6</v>
      </c>
      <c r="D14">
        <v>0.01</v>
      </c>
      <c r="E14">
        <v>15.73</v>
      </c>
      <c r="F14" t="s">
        <v>17</v>
      </c>
      <c r="G14">
        <v>1</v>
      </c>
      <c r="H14">
        <v>9</v>
      </c>
      <c r="I14">
        <v>14</v>
      </c>
      <c r="J14">
        <v>1450</v>
      </c>
      <c r="K14">
        <v>11.507936507936501</v>
      </c>
      <c r="L14">
        <v>9.7512532472755098E-2</v>
      </c>
      <c r="M14">
        <v>3.5245572614023799</v>
      </c>
      <c r="N14">
        <v>-1.01093956446567</v>
      </c>
      <c r="O14" t="s">
        <v>8</v>
      </c>
      <c r="P14">
        <v>0.40340671827083002</v>
      </c>
      <c r="Q14">
        <v>0.39425687339233101</v>
      </c>
    </row>
    <row r="15" spans="1:17" x14ac:dyDescent="0.2">
      <c r="A15" t="s">
        <v>15</v>
      </c>
      <c r="B15" t="s">
        <v>21</v>
      </c>
      <c r="C15" t="s">
        <v>18</v>
      </c>
      <c r="D15">
        <v>0.01</v>
      </c>
      <c r="E15">
        <v>71.349999999999994</v>
      </c>
      <c r="F15" t="s">
        <v>17</v>
      </c>
      <c r="G15">
        <v>0</v>
      </c>
      <c r="H15">
        <v>260</v>
      </c>
      <c r="I15">
        <v>71</v>
      </c>
      <c r="J15">
        <v>6705</v>
      </c>
      <c r="K15">
        <v>0</v>
      </c>
      <c r="L15">
        <v>0.11464792677994499</v>
      </c>
      <c r="M15" t="e">
        <f>-inf</f>
        <v>#NAME?</v>
      </c>
      <c r="N15">
        <v>-0.94063379436771299</v>
      </c>
      <c r="O15" t="s">
        <v>11</v>
      </c>
      <c r="P15">
        <v>0.40340671827083002</v>
      </c>
      <c r="Q15">
        <v>-0.39425687339233101</v>
      </c>
    </row>
    <row r="16" spans="1:17" x14ac:dyDescent="0.2">
      <c r="A16" t="s">
        <v>15</v>
      </c>
      <c r="B16" t="s">
        <v>21</v>
      </c>
      <c r="C16" t="s">
        <v>6</v>
      </c>
      <c r="D16">
        <v>0.01</v>
      </c>
      <c r="E16">
        <v>76.48</v>
      </c>
      <c r="F16" t="s">
        <v>17</v>
      </c>
      <c r="G16">
        <v>0</v>
      </c>
      <c r="H16">
        <v>270</v>
      </c>
      <c r="I16">
        <v>76</v>
      </c>
      <c r="J16">
        <v>7203</v>
      </c>
      <c r="K16">
        <v>0</v>
      </c>
      <c r="L16">
        <v>0.11580308822008201</v>
      </c>
      <c r="M16" t="e">
        <f>-inf</f>
        <v>#NAME?</v>
      </c>
      <c r="N16">
        <v>-0.93627985875144104</v>
      </c>
      <c r="O16" t="s">
        <v>11</v>
      </c>
      <c r="P16">
        <v>0.40340671827083002</v>
      </c>
      <c r="Q16">
        <v>-0.39425687339233101</v>
      </c>
    </row>
    <row r="17" spans="1:17" x14ac:dyDescent="0.2">
      <c r="A17" t="s">
        <v>15</v>
      </c>
      <c r="B17" t="s">
        <v>9</v>
      </c>
      <c r="C17" t="s">
        <v>6</v>
      </c>
      <c r="D17">
        <v>0.01</v>
      </c>
      <c r="E17">
        <v>64.11</v>
      </c>
      <c r="F17" t="s">
        <v>7</v>
      </c>
      <c r="G17">
        <v>0</v>
      </c>
      <c r="H17">
        <v>289</v>
      </c>
      <c r="I17">
        <v>64</v>
      </c>
      <c r="J17">
        <v>5959</v>
      </c>
      <c r="K17">
        <v>0</v>
      </c>
      <c r="L17">
        <v>0.12041991590174</v>
      </c>
      <c r="M17" t="e">
        <f>-inf</f>
        <v>#NAME?</v>
      </c>
      <c r="N17">
        <v>-0.91930168042917704</v>
      </c>
      <c r="O17" t="s">
        <v>11</v>
      </c>
      <c r="P17">
        <v>0.40340671827083002</v>
      </c>
      <c r="Q17">
        <v>-0.39425687339233101</v>
      </c>
    </row>
    <row r="18" spans="1:17" x14ac:dyDescent="0.2">
      <c r="A18" t="s">
        <v>15</v>
      </c>
      <c r="B18" t="s">
        <v>9</v>
      </c>
      <c r="C18" t="s">
        <v>18</v>
      </c>
      <c r="D18">
        <v>0.01</v>
      </c>
      <c r="E18">
        <v>33.479999999999997</v>
      </c>
      <c r="F18" t="s">
        <v>16</v>
      </c>
      <c r="G18">
        <v>0</v>
      </c>
      <c r="H18">
        <v>272</v>
      </c>
      <c r="I18">
        <v>33</v>
      </c>
      <c r="J18">
        <v>2944</v>
      </c>
      <c r="K18">
        <v>0</v>
      </c>
      <c r="L18">
        <v>0.107728119643217</v>
      </c>
      <c r="M18" t="e">
        <f>-inf</f>
        <v>#NAME?</v>
      </c>
      <c r="N18">
        <v>-0.96767092054692705</v>
      </c>
      <c r="O18" t="s">
        <v>11</v>
      </c>
      <c r="P18">
        <v>0.40340671827083002</v>
      </c>
      <c r="Q18">
        <v>-0.39425687339233101</v>
      </c>
    </row>
    <row r="19" spans="1:17" x14ac:dyDescent="0.2">
      <c r="A19" t="s">
        <v>15</v>
      </c>
      <c r="B19" t="s">
        <v>21</v>
      </c>
      <c r="C19" t="s">
        <v>19</v>
      </c>
      <c r="D19">
        <v>0.01</v>
      </c>
      <c r="E19">
        <v>71.02</v>
      </c>
      <c r="F19" t="s">
        <v>17</v>
      </c>
      <c r="G19">
        <v>0</v>
      </c>
      <c r="H19">
        <v>263</v>
      </c>
      <c r="I19">
        <v>71</v>
      </c>
      <c r="J19">
        <v>6669</v>
      </c>
      <c r="K19">
        <v>0</v>
      </c>
      <c r="L19">
        <v>0.114794496807875</v>
      </c>
      <c r="M19" t="e">
        <f>-inf</f>
        <v>#NAME?</v>
      </c>
      <c r="N19">
        <v>-0.940078931304418</v>
      </c>
      <c r="O19" t="s">
        <v>11</v>
      </c>
      <c r="P19">
        <v>0.40340671827083002</v>
      </c>
      <c r="Q19">
        <v>-0.39425687339233101</v>
      </c>
    </row>
    <row r="20" spans="1:17" x14ac:dyDescent="0.2">
      <c r="A20" t="s">
        <v>5</v>
      </c>
      <c r="B20" t="s">
        <v>21</v>
      </c>
      <c r="C20" t="s">
        <v>6</v>
      </c>
      <c r="D20">
        <v>0.01</v>
      </c>
      <c r="E20">
        <v>60.15</v>
      </c>
      <c r="F20" t="s">
        <v>7</v>
      </c>
      <c r="G20">
        <v>7</v>
      </c>
      <c r="H20">
        <v>359</v>
      </c>
      <c r="I20">
        <v>53</v>
      </c>
      <c r="J20">
        <v>5497</v>
      </c>
      <c r="K20">
        <v>2.0223366794555102</v>
      </c>
      <c r="L20">
        <v>9.65796106449303E-2</v>
      </c>
      <c r="M20">
        <v>1.0160231977091101</v>
      </c>
      <c r="N20">
        <v>-1.01511454976502</v>
      </c>
      <c r="O20" t="s">
        <v>8</v>
      </c>
      <c r="P20">
        <v>0.40340671827083002</v>
      </c>
      <c r="Q20">
        <v>0.39425687339233101</v>
      </c>
    </row>
    <row r="21" spans="1:17" x14ac:dyDescent="0.2">
      <c r="A21" t="s">
        <v>5</v>
      </c>
      <c r="B21" t="s">
        <v>21</v>
      </c>
      <c r="C21" t="s">
        <v>14</v>
      </c>
      <c r="D21">
        <v>0.01</v>
      </c>
      <c r="E21">
        <v>61.07</v>
      </c>
      <c r="F21" t="s">
        <v>7</v>
      </c>
      <c r="G21">
        <v>7</v>
      </c>
      <c r="H21">
        <v>363</v>
      </c>
      <c r="I21">
        <v>54</v>
      </c>
      <c r="J21">
        <v>5584</v>
      </c>
      <c r="K21">
        <v>1.9940822365064701</v>
      </c>
      <c r="L21">
        <v>9.9611972296818493E-2</v>
      </c>
      <c r="M21">
        <v>0.99572490810803704</v>
      </c>
      <c r="N21">
        <v>-1.0016884608737999</v>
      </c>
      <c r="O21" t="s">
        <v>8</v>
      </c>
      <c r="P21">
        <v>0.40340671827083002</v>
      </c>
      <c r="Q21">
        <v>0.39425687339233101</v>
      </c>
    </row>
    <row r="22" spans="1:17" x14ac:dyDescent="0.2">
      <c r="A22" t="s">
        <v>5</v>
      </c>
      <c r="B22" t="s">
        <v>9</v>
      </c>
      <c r="C22" t="s">
        <v>14</v>
      </c>
      <c r="D22">
        <v>0.01</v>
      </c>
      <c r="E22">
        <v>55.75</v>
      </c>
      <c r="F22" t="s">
        <v>7</v>
      </c>
      <c r="G22">
        <v>6</v>
      </c>
      <c r="H22">
        <v>326</v>
      </c>
      <c r="I22">
        <v>49</v>
      </c>
      <c r="J22">
        <v>5095</v>
      </c>
      <c r="K22">
        <v>1.913734819081</v>
      </c>
      <c r="L22">
        <v>0.145301300776812</v>
      </c>
      <c r="M22">
        <v>0.93639093342804602</v>
      </c>
      <c r="N22">
        <v>-0.83773049776210595</v>
      </c>
      <c r="O22" t="s">
        <v>8</v>
      </c>
      <c r="P22">
        <v>0.463580340573641</v>
      </c>
      <c r="Q22">
        <v>0.33387498979519897</v>
      </c>
    </row>
    <row r="23" spans="1:17" x14ac:dyDescent="0.2">
      <c r="A23" t="s">
        <v>5</v>
      </c>
      <c r="B23" t="s">
        <v>9</v>
      </c>
      <c r="C23" t="s">
        <v>14</v>
      </c>
      <c r="D23">
        <v>0.01</v>
      </c>
      <c r="E23">
        <v>55.75</v>
      </c>
      <c r="F23" t="s">
        <v>13</v>
      </c>
      <c r="G23">
        <v>3</v>
      </c>
      <c r="H23">
        <v>143</v>
      </c>
      <c r="I23">
        <v>52</v>
      </c>
      <c r="J23">
        <v>5278</v>
      </c>
      <c r="K23">
        <v>2.1293706293706198</v>
      </c>
      <c r="L23">
        <v>0.180236413496737</v>
      </c>
      <c r="M23">
        <v>1.09042708112794</v>
      </c>
      <c r="N23">
        <v>-0.74415746317322595</v>
      </c>
      <c r="O23" t="s">
        <v>8</v>
      </c>
      <c r="P23">
        <v>0.52503650888179898</v>
      </c>
      <c r="Q23">
        <v>0.27981049648999201</v>
      </c>
    </row>
    <row r="24" spans="1:17" x14ac:dyDescent="0.2">
      <c r="A24" t="s">
        <v>15</v>
      </c>
      <c r="B24" t="s">
        <v>9</v>
      </c>
      <c r="C24" t="s">
        <v>6</v>
      </c>
      <c r="D24">
        <v>0.01</v>
      </c>
      <c r="E24">
        <v>64.11</v>
      </c>
      <c r="F24" t="s">
        <v>17</v>
      </c>
      <c r="G24">
        <v>0</v>
      </c>
      <c r="H24">
        <v>219</v>
      </c>
      <c r="I24">
        <v>64</v>
      </c>
      <c r="J24">
        <v>6029</v>
      </c>
      <c r="K24">
        <v>0</v>
      </c>
      <c r="L24">
        <v>0.17342581765112799</v>
      </c>
      <c r="M24" t="e">
        <f>-inf</f>
        <v>#NAME?</v>
      </c>
      <c r="N24">
        <v>-0.76088624925434201</v>
      </c>
      <c r="O24" t="s">
        <v>11</v>
      </c>
      <c r="P24">
        <v>0.52503650888179898</v>
      </c>
      <c r="Q24">
        <v>-0.27981049648999201</v>
      </c>
    </row>
    <row r="25" spans="1:17" x14ac:dyDescent="0.2">
      <c r="A25" t="s">
        <v>5</v>
      </c>
      <c r="B25" t="s">
        <v>21</v>
      </c>
      <c r="C25" t="s">
        <v>19</v>
      </c>
      <c r="D25">
        <v>0.01</v>
      </c>
      <c r="E25">
        <v>59.99</v>
      </c>
      <c r="F25" t="s">
        <v>17</v>
      </c>
      <c r="G25">
        <v>5</v>
      </c>
      <c r="H25">
        <v>268</v>
      </c>
      <c r="I25">
        <v>54</v>
      </c>
      <c r="J25">
        <v>5573</v>
      </c>
      <c r="K25">
        <v>1.9254422332780501</v>
      </c>
      <c r="L25">
        <v>0.19622177869782401</v>
      </c>
      <c r="M25">
        <v>0.94518984034422604</v>
      </c>
      <c r="N25">
        <v>-0.70725279184202505</v>
      </c>
      <c r="O25" t="s">
        <v>8</v>
      </c>
      <c r="P25">
        <v>0.52587436691016898</v>
      </c>
      <c r="Q25">
        <v>0.27911799781323599</v>
      </c>
    </row>
    <row r="26" spans="1:17" x14ac:dyDescent="0.2">
      <c r="A26" t="s">
        <v>5</v>
      </c>
      <c r="B26" t="s">
        <v>21</v>
      </c>
      <c r="C26" t="s">
        <v>18</v>
      </c>
      <c r="D26">
        <v>0.01</v>
      </c>
      <c r="E26">
        <v>59.72</v>
      </c>
      <c r="F26" t="s">
        <v>17</v>
      </c>
      <c r="G26">
        <v>5</v>
      </c>
      <c r="H26">
        <v>266</v>
      </c>
      <c r="I26">
        <v>54</v>
      </c>
      <c r="J26">
        <v>5548</v>
      </c>
      <c r="K26">
        <v>1.9312169312169301</v>
      </c>
      <c r="L26">
        <v>0.19555855625836299</v>
      </c>
      <c r="M26">
        <v>0.94951022954630604</v>
      </c>
      <c r="N26">
        <v>-0.70872317764332504</v>
      </c>
      <c r="O26" t="s">
        <v>8</v>
      </c>
      <c r="P26">
        <v>0.52587436691016898</v>
      </c>
      <c r="Q26">
        <v>0.27911799781323599</v>
      </c>
    </row>
    <row r="27" spans="1:17" x14ac:dyDescent="0.2">
      <c r="A27" t="s">
        <v>5</v>
      </c>
      <c r="B27" t="s">
        <v>21</v>
      </c>
      <c r="C27" t="s">
        <v>14</v>
      </c>
      <c r="D27">
        <v>0.01</v>
      </c>
      <c r="E27">
        <v>61.07</v>
      </c>
      <c r="F27" t="s">
        <v>13</v>
      </c>
      <c r="G27">
        <v>3</v>
      </c>
      <c r="H27">
        <v>153</v>
      </c>
      <c r="I27">
        <v>58</v>
      </c>
      <c r="J27">
        <v>5794</v>
      </c>
      <c r="K27">
        <v>1.95875591615956</v>
      </c>
      <c r="L27">
        <v>0.21046030967294099</v>
      </c>
      <c r="M27">
        <v>0.969937632171335</v>
      </c>
      <c r="N27">
        <v>-0.67682979491286799</v>
      </c>
      <c r="O27" t="s">
        <v>8</v>
      </c>
      <c r="P27">
        <v>0.54234002877257903</v>
      </c>
      <c r="Q27">
        <v>0.26572834018286001</v>
      </c>
    </row>
    <row r="28" spans="1:17" x14ac:dyDescent="0.2">
      <c r="A28" t="s">
        <v>15</v>
      </c>
      <c r="B28" t="s">
        <v>9</v>
      </c>
      <c r="C28" t="s">
        <v>10</v>
      </c>
      <c r="D28">
        <v>0.01</v>
      </c>
      <c r="E28">
        <v>29.94</v>
      </c>
      <c r="F28" t="s">
        <v>17</v>
      </c>
      <c r="G28">
        <v>2</v>
      </c>
      <c r="H28">
        <v>92</v>
      </c>
      <c r="I28">
        <v>27</v>
      </c>
      <c r="J28">
        <v>2774</v>
      </c>
      <c r="K28">
        <v>2.23349436392914</v>
      </c>
      <c r="L28">
        <v>0.24221184993706199</v>
      </c>
      <c r="M28">
        <v>1.15930261410312</v>
      </c>
      <c r="N28">
        <v>-0.61580461331358904</v>
      </c>
      <c r="O28" t="s">
        <v>8</v>
      </c>
      <c r="P28">
        <v>0.60104422021419102</v>
      </c>
      <c r="Q28">
        <v>0.22109357477175001</v>
      </c>
    </row>
    <row r="29" spans="1:17" x14ac:dyDescent="0.2">
      <c r="A29" t="s">
        <v>15</v>
      </c>
      <c r="B29" t="s">
        <v>21</v>
      </c>
      <c r="C29" t="s">
        <v>19</v>
      </c>
      <c r="D29">
        <v>0.01</v>
      </c>
      <c r="E29">
        <v>71.02</v>
      </c>
      <c r="F29" t="s">
        <v>7</v>
      </c>
      <c r="G29">
        <v>1</v>
      </c>
      <c r="H29">
        <v>333</v>
      </c>
      <c r="I29">
        <v>70</v>
      </c>
      <c r="J29">
        <v>6599</v>
      </c>
      <c r="K29">
        <v>0.28309738309738303</v>
      </c>
      <c r="L29">
        <v>0.26210875578854298</v>
      </c>
      <c r="M29">
        <v>-1.82062968160229</v>
      </c>
      <c r="N29">
        <v>-0.58151847112842603</v>
      </c>
      <c r="O29" t="s">
        <v>11</v>
      </c>
      <c r="P29">
        <v>0.60556160820111804</v>
      </c>
      <c r="Q29">
        <v>-0.21784166632655499</v>
      </c>
    </row>
    <row r="30" spans="1:17" x14ac:dyDescent="0.2">
      <c r="A30" t="s">
        <v>15</v>
      </c>
      <c r="B30" t="s">
        <v>21</v>
      </c>
      <c r="C30" t="s">
        <v>14</v>
      </c>
      <c r="D30">
        <v>0.01</v>
      </c>
      <c r="E30">
        <v>42.38</v>
      </c>
      <c r="F30" t="s">
        <v>7</v>
      </c>
      <c r="G30">
        <v>0</v>
      </c>
      <c r="H30">
        <v>176</v>
      </c>
      <c r="I30">
        <v>42</v>
      </c>
      <c r="J30">
        <v>3921</v>
      </c>
      <c r="K30">
        <v>0</v>
      </c>
      <c r="L30">
        <v>0.26091300217859598</v>
      </c>
      <c r="M30" t="e">
        <f>-inf</f>
        <v>#NAME?</v>
      </c>
      <c r="N30">
        <v>-0.58350427799554005</v>
      </c>
      <c r="O30" t="s">
        <v>11</v>
      </c>
      <c r="P30">
        <v>0.60556160820111804</v>
      </c>
      <c r="Q30">
        <v>-0.21784166632655499</v>
      </c>
    </row>
    <row r="31" spans="1:17" x14ac:dyDescent="0.2">
      <c r="A31" t="s">
        <v>12</v>
      </c>
      <c r="B31" t="s">
        <v>9</v>
      </c>
      <c r="C31" t="s">
        <v>10</v>
      </c>
      <c r="D31">
        <v>0.01</v>
      </c>
      <c r="E31">
        <v>20.03</v>
      </c>
      <c r="F31" t="s">
        <v>16</v>
      </c>
      <c r="G31">
        <v>1</v>
      </c>
      <c r="H31">
        <v>45</v>
      </c>
      <c r="I31">
        <v>19</v>
      </c>
      <c r="J31">
        <v>1839</v>
      </c>
      <c r="K31">
        <v>2.1508771929824499</v>
      </c>
      <c r="L31">
        <v>0.38836140982110301</v>
      </c>
      <c r="M31">
        <v>1.10492515463867</v>
      </c>
      <c r="N31">
        <v>-0.41076393101529501</v>
      </c>
      <c r="O31" t="s">
        <v>8</v>
      </c>
      <c r="P31">
        <v>0.66181178394709195</v>
      </c>
      <c r="Q31">
        <v>0.17926550423927301</v>
      </c>
    </row>
    <row r="32" spans="1:17" x14ac:dyDescent="0.2">
      <c r="A32" t="s">
        <v>15</v>
      </c>
      <c r="B32" t="s">
        <v>21</v>
      </c>
      <c r="C32" t="s">
        <v>10</v>
      </c>
      <c r="D32">
        <v>0.01</v>
      </c>
      <c r="E32">
        <v>69.44</v>
      </c>
      <c r="F32" t="s">
        <v>7</v>
      </c>
      <c r="G32">
        <v>1</v>
      </c>
      <c r="H32">
        <v>322</v>
      </c>
      <c r="I32">
        <v>68</v>
      </c>
      <c r="J32">
        <v>6454</v>
      </c>
      <c r="K32">
        <v>0.294757033248081</v>
      </c>
      <c r="L32">
        <v>0.381226550389134</v>
      </c>
      <c r="M32">
        <v>-1.76240185687801</v>
      </c>
      <c r="N32">
        <v>-0.418816860693839</v>
      </c>
      <c r="O32" t="s">
        <v>11</v>
      </c>
      <c r="P32">
        <v>0.66181178394709195</v>
      </c>
      <c r="Q32">
        <v>-0.17926550423927301</v>
      </c>
    </row>
    <row r="33" spans="1:17" x14ac:dyDescent="0.2">
      <c r="A33" t="s">
        <v>15</v>
      </c>
      <c r="B33" t="s">
        <v>9</v>
      </c>
      <c r="C33" t="s">
        <v>19</v>
      </c>
      <c r="D33">
        <v>0.01</v>
      </c>
      <c r="E33">
        <v>33.19</v>
      </c>
      <c r="F33" t="s">
        <v>7</v>
      </c>
      <c r="G33">
        <v>0</v>
      </c>
      <c r="H33">
        <v>138</v>
      </c>
      <c r="I33">
        <v>33</v>
      </c>
      <c r="J33">
        <v>3049</v>
      </c>
      <c r="K33">
        <v>0</v>
      </c>
      <c r="L33">
        <v>0.39985908800735498</v>
      </c>
      <c r="M33" t="e">
        <f>-inf</f>
        <v>#NAME?</v>
      </c>
      <c r="N33">
        <v>-0.39809302887869602</v>
      </c>
      <c r="O33" t="s">
        <v>11</v>
      </c>
      <c r="P33">
        <v>0.66181178394709195</v>
      </c>
      <c r="Q33">
        <v>-0.17926550423927301</v>
      </c>
    </row>
    <row r="34" spans="1:17" x14ac:dyDescent="0.2">
      <c r="A34" t="s">
        <v>15</v>
      </c>
      <c r="B34" t="s">
        <v>21</v>
      </c>
      <c r="C34" t="s">
        <v>18</v>
      </c>
      <c r="D34">
        <v>0.01</v>
      </c>
      <c r="E34">
        <v>71.349999999999994</v>
      </c>
      <c r="F34" t="s">
        <v>13</v>
      </c>
      <c r="G34">
        <v>0</v>
      </c>
      <c r="H34">
        <v>140</v>
      </c>
      <c r="I34">
        <v>71</v>
      </c>
      <c r="J34">
        <v>6825</v>
      </c>
      <c r="K34">
        <v>0</v>
      </c>
      <c r="L34">
        <v>0.40568756595278899</v>
      </c>
      <c r="M34" t="e">
        <f>-inf</f>
        <v>#NAME?</v>
      </c>
      <c r="N34">
        <v>-0.39180830292136698</v>
      </c>
      <c r="O34" t="s">
        <v>11</v>
      </c>
      <c r="P34">
        <v>0.66181178394709195</v>
      </c>
      <c r="Q34">
        <v>-0.17926550423927301</v>
      </c>
    </row>
    <row r="35" spans="1:17" x14ac:dyDescent="0.2">
      <c r="A35" t="s">
        <v>5</v>
      </c>
      <c r="B35" t="s">
        <v>9</v>
      </c>
      <c r="C35" t="s">
        <v>19</v>
      </c>
      <c r="D35">
        <v>0.01</v>
      </c>
      <c r="E35">
        <v>40.06</v>
      </c>
      <c r="F35" t="s">
        <v>17</v>
      </c>
      <c r="G35">
        <v>3</v>
      </c>
      <c r="H35">
        <v>181</v>
      </c>
      <c r="I35">
        <v>37</v>
      </c>
      <c r="J35">
        <v>3686</v>
      </c>
      <c r="K35">
        <v>1.6511870987009101</v>
      </c>
      <c r="L35">
        <v>0.434622664084657</v>
      </c>
      <c r="M35">
        <v>0.723503603639714</v>
      </c>
      <c r="N35">
        <v>-0.36188763045391198</v>
      </c>
      <c r="O35" t="s">
        <v>8</v>
      </c>
      <c r="P35">
        <v>0.66181178394709195</v>
      </c>
      <c r="Q35">
        <v>0.17926550423927301</v>
      </c>
    </row>
    <row r="36" spans="1:17" x14ac:dyDescent="0.2">
      <c r="A36" t="s">
        <v>5</v>
      </c>
      <c r="B36" t="s">
        <v>21</v>
      </c>
      <c r="C36" t="s">
        <v>18</v>
      </c>
      <c r="D36">
        <v>0.01</v>
      </c>
      <c r="E36">
        <v>59.72</v>
      </c>
      <c r="F36" t="s">
        <v>7</v>
      </c>
      <c r="G36">
        <v>5</v>
      </c>
      <c r="H36">
        <v>360</v>
      </c>
      <c r="I36">
        <v>54</v>
      </c>
      <c r="J36">
        <v>5454</v>
      </c>
      <c r="K36">
        <v>1.4027777777777699</v>
      </c>
      <c r="L36">
        <v>0.41401559457199699</v>
      </c>
      <c r="M36">
        <v>0.48828648130948199</v>
      </c>
      <c r="N36">
        <v>-0.38298330016167698</v>
      </c>
      <c r="O36" t="s">
        <v>8</v>
      </c>
      <c r="P36">
        <v>0.66181178394709195</v>
      </c>
      <c r="Q36">
        <v>0.17926550423927301</v>
      </c>
    </row>
    <row r="37" spans="1:17" x14ac:dyDescent="0.2">
      <c r="A37" t="s">
        <v>15</v>
      </c>
      <c r="B37" t="s">
        <v>21</v>
      </c>
      <c r="C37" t="s">
        <v>14</v>
      </c>
      <c r="D37">
        <v>0.01</v>
      </c>
      <c r="E37">
        <v>42.38</v>
      </c>
      <c r="F37" t="s">
        <v>17</v>
      </c>
      <c r="G37">
        <v>0</v>
      </c>
      <c r="H37">
        <v>151</v>
      </c>
      <c r="I37">
        <v>42</v>
      </c>
      <c r="J37">
        <v>3946</v>
      </c>
      <c r="K37">
        <v>0</v>
      </c>
      <c r="L37">
        <v>0.40465481877878301</v>
      </c>
      <c r="M37" t="e">
        <f>-inf</f>
        <v>#NAME?</v>
      </c>
      <c r="N37">
        <v>-0.39291528350181398</v>
      </c>
      <c r="O37" t="s">
        <v>11</v>
      </c>
      <c r="P37">
        <v>0.66181178394709195</v>
      </c>
      <c r="Q37">
        <v>-0.17926550423927301</v>
      </c>
    </row>
    <row r="38" spans="1:17" x14ac:dyDescent="0.2">
      <c r="A38" t="s">
        <v>5</v>
      </c>
      <c r="B38" t="s">
        <v>9</v>
      </c>
      <c r="C38" t="s">
        <v>14</v>
      </c>
      <c r="D38">
        <v>0.01</v>
      </c>
      <c r="E38">
        <v>55.75</v>
      </c>
      <c r="F38" t="s">
        <v>20</v>
      </c>
      <c r="G38">
        <v>1</v>
      </c>
      <c r="H38">
        <v>36</v>
      </c>
      <c r="I38">
        <v>54</v>
      </c>
      <c r="J38">
        <v>5385</v>
      </c>
      <c r="K38">
        <v>2.7700617283950599</v>
      </c>
      <c r="L38">
        <v>0.31253196384306098</v>
      </c>
      <c r="M38">
        <v>1.4699181258257801</v>
      </c>
      <c r="N38">
        <v>-0.50510555908544297</v>
      </c>
      <c r="O38" t="s">
        <v>8</v>
      </c>
      <c r="P38">
        <v>0.66181178394709195</v>
      </c>
      <c r="Q38">
        <v>0.17926550423927301</v>
      </c>
    </row>
    <row r="39" spans="1:17" x14ac:dyDescent="0.2">
      <c r="A39" t="s">
        <v>5</v>
      </c>
      <c r="B39" t="s">
        <v>21</v>
      </c>
      <c r="C39" t="s">
        <v>10</v>
      </c>
      <c r="D39">
        <v>0.01</v>
      </c>
      <c r="E39">
        <v>60.99</v>
      </c>
      <c r="F39" t="s">
        <v>7</v>
      </c>
      <c r="G39">
        <v>5</v>
      </c>
      <c r="H39">
        <v>365</v>
      </c>
      <c r="I39">
        <v>55</v>
      </c>
      <c r="J39">
        <v>5575</v>
      </c>
      <c r="K39">
        <v>1.3885429638854201</v>
      </c>
      <c r="L39">
        <v>0.41777595880722901</v>
      </c>
      <c r="M39">
        <v>0.47357181729035203</v>
      </c>
      <c r="N39">
        <v>-0.37905655539871802</v>
      </c>
      <c r="O39" t="s">
        <v>8</v>
      </c>
      <c r="P39">
        <v>0.66181178394709195</v>
      </c>
      <c r="Q39">
        <v>0.17926550423927301</v>
      </c>
    </row>
    <row r="40" spans="1:17" x14ac:dyDescent="0.2">
      <c r="A40" t="s">
        <v>15</v>
      </c>
      <c r="B40" t="s">
        <v>21</v>
      </c>
      <c r="C40" t="s">
        <v>6</v>
      </c>
      <c r="D40">
        <v>0.01</v>
      </c>
      <c r="E40">
        <v>76.48</v>
      </c>
      <c r="F40" t="s">
        <v>13</v>
      </c>
      <c r="G40">
        <v>0</v>
      </c>
      <c r="H40">
        <v>145</v>
      </c>
      <c r="I40">
        <v>76</v>
      </c>
      <c r="J40">
        <v>7328</v>
      </c>
      <c r="K40">
        <v>0</v>
      </c>
      <c r="L40">
        <v>0.40641987921612899</v>
      </c>
      <c r="M40" t="e">
        <f>-inf</f>
        <v>#NAME?</v>
      </c>
      <c r="N40">
        <v>-0.391025057557989</v>
      </c>
      <c r="O40" t="s">
        <v>11</v>
      </c>
      <c r="P40">
        <v>0.66181178394709195</v>
      </c>
      <c r="Q40">
        <v>-0.17926550423927301</v>
      </c>
    </row>
    <row r="41" spans="1:17" x14ac:dyDescent="0.2">
      <c r="A41" t="s">
        <v>5</v>
      </c>
      <c r="B41" t="s">
        <v>21</v>
      </c>
      <c r="C41" t="s">
        <v>10</v>
      </c>
      <c r="D41">
        <v>0.01</v>
      </c>
      <c r="E41">
        <v>60.99</v>
      </c>
      <c r="F41" t="s">
        <v>17</v>
      </c>
      <c r="G41">
        <v>4</v>
      </c>
      <c r="H41">
        <v>274</v>
      </c>
      <c r="I41">
        <v>56</v>
      </c>
      <c r="J41">
        <v>5666</v>
      </c>
      <c r="K41">
        <v>1.47705943691345</v>
      </c>
      <c r="L41">
        <v>0.35930908227785402</v>
      </c>
      <c r="M41">
        <v>0.56272788135996699</v>
      </c>
      <c r="N41">
        <v>-0.44453180496817601</v>
      </c>
      <c r="O41" t="s">
        <v>8</v>
      </c>
      <c r="P41">
        <v>0.66181178394709195</v>
      </c>
      <c r="Q41">
        <v>0.17926550423927301</v>
      </c>
    </row>
    <row r="42" spans="1:17" x14ac:dyDescent="0.2">
      <c r="A42" t="s">
        <v>5</v>
      </c>
      <c r="B42" t="s">
        <v>9</v>
      </c>
      <c r="C42" t="s">
        <v>10</v>
      </c>
      <c r="D42">
        <v>0.01</v>
      </c>
      <c r="E42">
        <v>54.59</v>
      </c>
      <c r="F42" t="s">
        <v>17</v>
      </c>
      <c r="G42">
        <v>4</v>
      </c>
      <c r="H42">
        <v>250</v>
      </c>
      <c r="I42">
        <v>50</v>
      </c>
      <c r="J42">
        <v>5056</v>
      </c>
      <c r="K42">
        <v>1.61792</v>
      </c>
      <c r="L42">
        <v>0.32388142220126298</v>
      </c>
      <c r="M42">
        <v>0.69414027374029097</v>
      </c>
      <c r="N42">
        <v>-0.48961396235372801</v>
      </c>
      <c r="O42" t="s">
        <v>8</v>
      </c>
      <c r="P42">
        <v>0.66181178394709195</v>
      </c>
      <c r="Q42">
        <v>0.17926550423927301</v>
      </c>
    </row>
    <row r="43" spans="1:17" x14ac:dyDescent="0.2">
      <c r="A43" t="s">
        <v>15</v>
      </c>
      <c r="B43" t="s">
        <v>9</v>
      </c>
      <c r="C43" t="s">
        <v>10</v>
      </c>
      <c r="D43">
        <v>0.01</v>
      </c>
      <c r="E43">
        <v>29.94</v>
      </c>
      <c r="F43" t="s">
        <v>13</v>
      </c>
      <c r="G43">
        <v>1</v>
      </c>
      <c r="H43">
        <v>54</v>
      </c>
      <c r="I43">
        <v>28</v>
      </c>
      <c r="J43">
        <v>2812</v>
      </c>
      <c r="K43">
        <v>1.85978835978835</v>
      </c>
      <c r="L43">
        <v>0.428210744355842</v>
      </c>
      <c r="M43">
        <v>0.89513845485146204</v>
      </c>
      <c r="N43">
        <v>-0.368342439900261</v>
      </c>
      <c r="O43" t="s">
        <v>8</v>
      </c>
      <c r="P43">
        <v>0.66181178394709195</v>
      </c>
      <c r="Q43">
        <v>0.17926550423927301</v>
      </c>
    </row>
    <row r="44" spans="1:17" x14ac:dyDescent="0.2">
      <c r="A44" t="s">
        <v>15</v>
      </c>
      <c r="B44" t="s">
        <v>9</v>
      </c>
      <c r="C44" t="s">
        <v>18</v>
      </c>
      <c r="D44">
        <v>0.01</v>
      </c>
      <c r="E44">
        <v>33.479999999999997</v>
      </c>
      <c r="F44" t="s">
        <v>7</v>
      </c>
      <c r="G44">
        <v>0</v>
      </c>
      <c r="H44">
        <v>144</v>
      </c>
      <c r="I44">
        <v>33</v>
      </c>
      <c r="J44">
        <v>3072</v>
      </c>
      <c r="K44">
        <v>0</v>
      </c>
      <c r="L44">
        <v>0.40030060673746698</v>
      </c>
      <c r="M44" t="e">
        <f>-inf</f>
        <v>#NAME?</v>
      </c>
      <c r="N44">
        <v>-0.39761375163225499</v>
      </c>
      <c r="O44" t="s">
        <v>11</v>
      </c>
      <c r="P44">
        <v>0.66181178394709195</v>
      </c>
      <c r="Q44">
        <v>-0.17926550423927301</v>
      </c>
    </row>
    <row r="45" spans="1:17" x14ac:dyDescent="0.2">
      <c r="A45" t="s">
        <v>5</v>
      </c>
      <c r="B45" t="s">
        <v>21</v>
      </c>
      <c r="C45" t="s">
        <v>6</v>
      </c>
      <c r="D45">
        <v>0.01</v>
      </c>
      <c r="E45">
        <v>60.15</v>
      </c>
      <c r="F45" t="s">
        <v>17</v>
      </c>
      <c r="G45">
        <v>4</v>
      </c>
      <c r="H45">
        <v>272</v>
      </c>
      <c r="I45">
        <v>56</v>
      </c>
      <c r="J45">
        <v>5584</v>
      </c>
      <c r="K45">
        <v>1.46638655462184</v>
      </c>
      <c r="L45">
        <v>0.36252715652458301</v>
      </c>
      <c r="M45">
        <v>0.55226546290170797</v>
      </c>
      <c r="N45">
        <v>-0.44065945533566903</v>
      </c>
      <c r="O45" t="s">
        <v>8</v>
      </c>
      <c r="P45">
        <v>0.66181178394709195</v>
      </c>
      <c r="Q45">
        <v>0.17926550423927301</v>
      </c>
    </row>
    <row r="46" spans="1:17" x14ac:dyDescent="0.2">
      <c r="A46" t="s">
        <v>5</v>
      </c>
      <c r="B46" t="s">
        <v>9</v>
      </c>
      <c r="C46" t="s">
        <v>19</v>
      </c>
      <c r="D46">
        <v>0.01</v>
      </c>
      <c r="E46">
        <v>40.06</v>
      </c>
      <c r="F46" t="s">
        <v>16</v>
      </c>
      <c r="G46">
        <v>3</v>
      </c>
      <c r="H46">
        <v>496</v>
      </c>
      <c r="I46">
        <v>37</v>
      </c>
      <c r="J46">
        <v>3371</v>
      </c>
      <c r="K46">
        <v>0.55105710549258902</v>
      </c>
      <c r="L46">
        <v>0.47288680531356703</v>
      </c>
      <c r="M46">
        <v>-0.85972626331045798</v>
      </c>
      <c r="N46">
        <v>-0.32524280368271902</v>
      </c>
      <c r="O46" t="s">
        <v>11</v>
      </c>
      <c r="P46">
        <v>0.70407591013353299</v>
      </c>
      <c r="Q46">
        <v>-0.15238051475723599</v>
      </c>
    </row>
    <row r="47" spans="1:17" x14ac:dyDescent="0.2">
      <c r="A47" t="s">
        <v>15</v>
      </c>
      <c r="B47" t="s">
        <v>9</v>
      </c>
      <c r="C47" t="s">
        <v>19</v>
      </c>
      <c r="D47">
        <v>0.01</v>
      </c>
      <c r="E47">
        <v>33.19</v>
      </c>
      <c r="F47" t="s">
        <v>16</v>
      </c>
      <c r="G47">
        <v>1</v>
      </c>
      <c r="H47">
        <v>245</v>
      </c>
      <c r="I47">
        <v>32</v>
      </c>
      <c r="J47">
        <v>2942</v>
      </c>
      <c r="K47">
        <v>0.37525510204081602</v>
      </c>
      <c r="L47">
        <v>0.51128358964378495</v>
      </c>
      <c r="M47">
        <v>-1.41405640774774</v>
      </c>
      <c r="N47">
        <v>-0.29133814633374699</v>
      </c>
      <c r="O47" t="s">
        <v>11</v>
      </c>
      <c r="P47">
        <v>0.74149533038522797</v>
      </c>
      <c r="Q47">
        <v>-0.12989157962455899</v>
      </c>
    </row>
    <row r="48" spans="1:17" x14ac:dyDescent="0.2">
      <c r="A48" t="s">
        <v>12</v>
      </c>
      <c r="B48" t="s">
        <v>21</v>
      </c>
      <c r="C48" t="s">
        <v>10</v>
      </c>
      <c r="D48">
        <v>0.01</v>
      </c>
      <c r="E48">
        <v>25.64</v>
      </c>
      <c r="F48" t="s">
        <v>16</v>
      </c>
      <c r="G48">
        <v>1</v>
      </c>
      <c r="H48">
        <v>70</v>
      </c>
      <c r="I48">
        <v>24</v>
      </c>
      <c r="J48">
        <v>2370</v>
      </c>
      <c r="K48">
        <v>1.41071428571428</v>
      </c>
      <c r="L48">
        <v>0.52015344071799496</v>
      </c>
      <c r="M48">
        <v>0.49642582611949798</v>
      </c>
      <c r="N48">
        <v>-0.28386852438966798</v>
      </c>
      <c r="O48" t="s">
        <v>8</v>
      </c>
      <c r="P48">
        <v>0.74149533038522797</v>
      </c>
      <c r="Q48">
        <v>0.12989157962455899</v>
      </c>
    </row>
    <row r="49" spans="1:17" x14ac:dyDescent="0.2">
      <c r="A49" t="s">
        <v>5</v>
      </c>
      <c r="B49" t="s">
        <v>9</v>
      </c>
      <c r="C49" t="s">
        <v>10</v>
      </c>
      <c r="D49">
        <v>0.01</v>
      </c>
      <c r="E49">
        <v>54.59</v>
      </c>
      <c r="F49" t="s">
        <v>7</v>
      </c>
      <c r="G49">
        <v>4</v>
      </c>
      <c r="H49">
        <v>326</v>
      </c>
      <c r="I49">
        <v>50</v>
      </c>
      <c r="J49">
        <v>4980</v>
      </c>
      <c r="K49">
        <v>1.22208588957055</v>
      </c>
      <c r="L49">
        <v>0.573193000749185</v>
      </c>
      <c r="M49">
        <v>0.28934568294964103</v>
      </c>
      <c r="N49">
        <v>-0.241699121405476</v>
      </c>
      <c r="O49" t="s">
        <v>8</v>
      </c>
      <c r="P49">
        <v>0.80008189687907105</v>
      </c>
      <c r="Q49">
        <v>9.6865556080237294E-2</v>
      </c>
    </row>
    <row r="50" spans="1:17" x14ac:dyDescent="0.2">
      <c r="A50" t="s">
        <v>15</v>
      </c>
      <c r="B50" t="s">
        <v>9</v>
      </c>
      <c r="C50" t="s">
        <v>18</v>
      </c>
      <c r="D50">
        <v>0.01</v>
      </c>
      <c r="E50">
        <v>33.479999999999997</v>
      </c>
      <c r="F50" t="s">
        <v>17</v>
      </c>
      <c r="G50">
        <v>0</v>
      </c>
      <c r="H50">
        <v>113</v>
      </c>
      <c r="I50">
        <v>33</v>
      </c>
      <c r="J50">
        <v>3103</v>
      </c>
      <c r="K50">
        <v>0</v>
      </c>
      <c r="L50">
        <v>0.62865341272625896</v>
      </c>
      <c r="M50" t="e">
        <f>-inf</f>
        <v>#NAME?</v>
      </c>
      <c r="N50">
        <v>-0.20158872248037801</v>
      </c>
      <c r="O50" t="s">
        <v>11</v>
      </c>
      <c r="P50">
        <v>0.80514009179218704</v>
      </c>
      <c r="Q50">
        <v>-9.4128547211109498E-2</v>
      </c>
    </row>
    <row r="51" spans="1:17" x14ac:dyDescent="0.2">
      <c r="A51" t="s">
        <v>15</v>
      </c>
      <c r="B51" t="s">
        <v>9</v>
      </c>
      <c r="C51" t="s">
        <v>10</v>
      </c>
      <c r="D51">
        <v>0.01</v>
      </c>
      <c r="E51">
        <v>29.94</v>
      </c>
      <c r="F51" t="s">
        <v>7</v>
      </c>
      <c r="G51">
        <v>0</v>
      </c>
      <c r="H51">
        <v>124</v>
      </c>
      <c r="I51">
        <v>29</v>
      </c>
      <c r="J51">
        <v>2742</v>
      </c>
      <c r="K51">
        <v>0</v>
      </c>
      <c r="L51">
        <v>0.63398345464019101</v>
      </c>
      <c r="M51" t="e">
        <f>-inf</f>
        <v>#NAME?</v>
      </c>
      <c r="N51">
        <v>-0.19792207595458799</v>
      </c>
      <c r="O51" t="s">
        <v>11</v>
      </c>
      <c r="P51">
        <v>0.80514009179218704</v>
      </c>
      <c r="Q51">
        <v>-9.4128547211109498E-2</v>
      </c>
    </row>
    <row r="52" spans="1:17" x14ac:dyDescent="0.2">
      <c r="A52" t="s">
        <v>15</v>
      </c>
      <c r="B52" t="s">
        <v>9</v>
      </c>
      <c r="C52" t="s">
        <v>19</v>
      </c>
      <c r="D52">
        <v>0.01</v>
      </c>
      <c r="E52">
        <v>33.19</v>
      </c>
      <c r="F52" t="s">
        <v>17</v>
      </c>
      <c r="G52">
        <v>0</v>
      </c>
      <c r="H52">
        <v>117</v>
      </c>
      <c r="I52">
        <v>33</v>
      </c>
      <c r="J52">
        <v>3070</v>
      </c>
      <c r="K52">
        <v>0</v>
      </c>
      <c r="L52">
        <v>0.63164113592434601</v>
      </c>
      <c r="M52" t="e">
        <f>-inf</f>
        <v>#NAME?</v>
      </c>
      <c r="N52">
        <v>-0.19952959411149099</v>
      </c>
      <c r="O52" t="s">
        <v>11</v>
      </c>
      <c r="P52">
        <v>0.80514009179218704</v>
      </c>
      <c r="Q52">
        <v>-9.4128547211109498E-2</v>
      </c>
    </row>
    <row r="53" spans="1:17" x14ac:dyDescent="0.2">
      <c r="A53" t="s">
        <v>15</v>
      </c>
      <c r="B53" t="s">
        <v>9</v>
      </c>
      <c r="C53" t="s">
        <v>10</v>
      </c>
      <c r="D53">
        <v>0.01</v>
      </c>
      <c r="E53">
        <v>29.94</v>
      </c>
      <c r="F53" t="s">
        <v>16</v>
      </c>
      <c r="G53">
        <v>1</v>
      </c>
      <c r="H53">
        <v>227</v>
      </c>
      <c r="I53">
        <v>28</v>
      </c>
      <c r="J53">
        <v>2639</v>
      </c>
      <c r="K53">
        <v>0.41519823788546201</v>
      </c>
      <c r="L53">
        <v>0.72390428954495001</v>
      </c>
      <c r="M53">
        <v>-1.2681277740222501</v>
      </c>
      <c r="N53">
        <v>-0.140318849921928</v>
      </c>
      <c r="O53" t="s">
        <v>11</v>
      </c>
      <c r="P53">
        <v>0.80514009179218704</v>
      </c>
      <c r="Q53">
        <v>-9.4128547211109498E-2</v>
      </c>
    </row>
    <row r="54" spans="1:17" x14ac:dyDescent="0.2">
      <c r="A54" t="s">
        <v>5</v>
      </c>
      <c r="B54" t="s">
        <v>9</v>
      </c>
      <c r="C54" t="s">
        <v>14</v>
      </c>
      <c r="D54">
        <v>0.01</v>
      </c>
      <c r="E54">
        <v>55.75</v>
      </c>
      <c r="F54" t="s">
        <v>17</v>
      </c>
      <c r="G54">
        <v>3</v>
      </c>
      <c r="H54">
        <v>257</v>
      </c>
      <c r="I54">
        <v>52</v>
      </c>
      <c r="J54">
        <v>5164</v>
      </c>
      <c r="K54">
        <v>1.1592337623466</v>
      </c>
      <c r="L54">
        <v>0.74505501031515797</v>
      </c>
      <c r="M54">
        <v>0.213171518693376</v>
      </c>
      <c r="N54">
        <v>-0.127811660413682</v>
      </c>
      <c r="O54" t="s">
        <v>8</v>
      </c>
      <c r="P54">
        <v>0.80514009179218704</v>
      </c>
      <c r="Q54">
        <v>9.4128547211109498E-2</v>
      </c>
    </row>
    <row r="55" spans="1:17" x14ac:dyDescent="0.2">
      <c r="A55" t="s">
        <v>15</v>
      </c>
      <c r="B55" t="s">
        <v>9</v>
      </c>
      <c r="C55" t="s">
        <v>6</v>
      </c>
      <c r="D55">
        <v>0.01</v>
      </c>
      <c r="E55">
        <v>64.11</v>
      </c>
      <c r="F55" t="s">
        <v>13</v>
      </c>
      <c r="G55">
        <v>0</v>
      </c>
      <c r="H55">
        <v>131</v>
      </c>
      <c r="I55">
        <v>64</v>
      </c>
      <c r="J55">
        <v>6117</v>
      </c>
      <c r="K55">
        <v>0</v>
      </c>
      <c r="L55">
        <v>0.64440625140614305</v>
      </c>
      <c r="M55" t="e">
        <f>-inf</f>
        <v>#NAME?</v>
      </c>
      <c r="N55">
        <v>-0.190840255127395</v>
      </c>
      <c r="O55" t="s">
        <v>11</v>
      </c>
      <c r="P55">
        <v>0.80514009179218704</v>
      </c>
      <c r="Q55">
        <v>-9.4128547211109498E-2</v>
      </c>
    </row>
    <row r="56" spans="1:17" x14ac:dyDescent="0.2">
      <c r="A56" t="s">
        <v>5</v>
      </c>
      <c r="B56" t="s">
        <v>9</v>
      </c>
      <c r="C56" t="s">
        <v>18</v>
      </c>
      <c r="D56">
        <v>0.01</v>
      </c>
      <c r="E56">
        <v>37.56</v>
      </c>
      <c r="F56" t="s">
        <v>7</v>
      </c>
      <c r="G56">
        <v>3</v>
      </c>
      <c r="H56">
        <v>235</v>
      </c>
      <c r="I56">
        <v>34</v>
      </c>
      <c r="J56">
        <v>3385</v>
      </c>
      <c r="K56">
        <v>1.27096370463078</v>
      </c>
      <c r="L56">
        <v>0.73136259379768298</v>
      </c>
      <c r="M56">
        <v>0.34592283136817598</v>
      </c>
      <c r="N56">
        <v>-0.13586725581461101</v>
      </c>
      <c r="O56" t="s">
        <v>8</v>
      </c>
      <c r="P56">
        <v>0.80514009179218704</v>
      </c>
      <c r="Q56">
        <v>9.4128547211109498E-2</v>
      </c>
    </row>
    <row r="57" spans="1:17" x14ac:dyDescent="0.2">
      <c r="A57" t="s">
        <v>5</v>
      </c>
      <c r="B57" t="s">
        <v>21</v>
      </c>
      <c r="C57" t="s">
        <v>19</v>
      </c>
      <c r="D57">
        <v>0.01</v>
      </c>
      <c r="E57">
        <v>59.99</v>
      </c>
      <c r="F57" t="s">
        <v>16</v>
      </c>
      <c r="G57">
        <v>8</v>
      </c>
      <c r="H57">
        <v>709</v>
      </c>
      <c r="I57">
        <v>51</v>
      </c>
      <c r="J57">
        <v>5132</v>
      </c>
      <c r="K57">
        <v>1.13542963024419</v>
      </c>
      <c r="L57">
        <v>0.6892634747927</v>
      </c>
      <c r="M57">
        <v>0.18323829587866999</v>
      </c>
      <c r="N57">
        <v>-0.161614734876287</v>
      </c>
      <c r="O57" t="s">
        <v>8</v>
      </c>
      <c r="P57">
        <v>0.80514009179218704</v>
      </c>
      <c r="Q57">
        <v>9.4128547211109498E-2</v>
      </c>
    </row>
    <row r="58" spans="1:17" x14ac:dyDescent="0.2">
      <c r="A58" t="s">
        <v>5</v>
      </c>
      <c r="B58" t="s">
        <v>21</v>
      </c>
      <c r="C58" t="s">
        <v>18</v>
      </c>
      <c r="D58">
        <v>0.01</v>
      </c>
      <c r="E58">
        <v>59.72</v>
      </c>
      <c r="F58" t="s">
        <v>16</v>
      </c>
      <c r="G58">
        <v>8</v>
      </c>
      <c r="H58">
        <v>707</v>
      </c>
      <c r="I58">
        <v>51</v>
      </c>
      <c r="J58">
        <v>5107</v>
      </c>
      <c r="K58">
        <v>1.1330948220872501</v>
      </c>
      <c r="L58">
        <v>0.68968491634850204</v>
      </c>
      <c r="M58">
        <v>0.180268596931521</v>
      </c>
      <c r="N58">
        <v>-0.16134927208013899</v>
      </c>
      <c r="O58" t="s">
        <v>8</v>
      </c>
      <c r="P58">
        <v>0.80514009179218704</v>
      </c>
      <c r="Q58">
        <v>9.4128547211109498E-2</v>
      </c>
    </row>
    <row r="59" spans="1:17" x14ac:dyDescent="0.2">
      <c r="A59" t="s">
        <v>5</v>
      </c>
      <c r="B59" t="s">
        <v>9</v>
      </c>
      <c r="C59" t="s">
        <v>6</v>
      </c>
      <c r="D59">
        <v>0.01</v>
      </c>
      <c r="E59">
        <v>40.549999999999997</v>
      </c>
      <c r="F59" t="s">
        <v>7</v>
      </c>
      <c r="G59">
        <v>3</v>
      </c>
      <c r="H59">
        <v>238</v>
      </c>
      <c r="I59">
        <v>37</v>
      </c>
      <c r="J59">
        <v>3678</v>
      </c>
      <c r="K59">
        <v>1.25300931183284</v>
      </c>
      <c r="L59">
        <v>0.73333763387404205</v>
      </c>
      <c r="M59">
        <v>0.32539713619619998</v>
      </c>
      <c r="N59">
        <v>-0.134696027039788</v>
      </c>
      <c r="O59" t="s">
        <v>8</v>
      </c>
      <c r="P59">
        <v>0.80514009179218704</v>
      </c>
      <c r="Q59">
        <v>9.4128547211109498E-2</v>
      </c>
    </row>
    <row r="60" spans="1:17" x14ac:dyDescent="0.2">
      <c r="A60" t="s">
        <v>5</v>
      </c>
      <c r="B60" t="s">
        <v>9</v>
      </c>
      <c r="C60" t="s">
        <v>6</v>
      </c>
      <c r="D60">
        <v>0.01</v>
      </c>
      <c r="E60">
        <v>40.549999999999997</v>
      </c>
      <c r="F60" t="s">
        <v>17</v>
      </c>
      <c r="G60">
        <v>2</v>
      </c>
      <c r="H60">
        <v>185</v>
      </c>
      <c r="I60">
        <v>38</v>
      </c>
      <c r="J60">
        <v>3731</v>
      </c>
      <c r="K60">
        <v>1.06145092460881</v>
      </c>
      <c r="L60">
        <v>0.713773910984983</v>
      </c>
      <c r="M60">
        <v>8.6037670856882201E-2</v>
      </c>
      <c r="N60">
        <v>-0.14643932990560801</v>
      </c>
      <c r="O60" t="s">
        <v>8</v>
      </c>
      <c r="P60">
        <v>0.80514009179218704</v>
      </c>
      <c r="Q60">
        <v>9.4128547211109498E-2</v>
      </c>
    </row>
    <row r="61" spans="1:17" x14ac:dyDescent="0.2">
      <c r="A61" t="s">
        <v>5</v>
      </c>
      <c r="B61" t="s">
        <v>9</v>
      </c>
      <c r="C61" t="s">
        <v>18</v>
      </c>
      <c r="D61">
        <v>0.01</v>
      </c>
      <c r="E61">
        <v>37.56</v>
      </c>
      <c r="F61" t="s">
        <v>17</v>
      </c>
      <c r="G61">
        <v>2</v>
      </c>
      <c r="H61">
        <v>174</v>
      </c>
      <c r="I61">
        <v>35</v>
      </c>
      <c r="J61">
        <v>3446</v>
      </c>
      <c r="K61">
        <v>1.13169129720853</v>
      </c>
      <c r="L61">
        <v>0.69805761094336505</v>
      </c>
      <c r="M61">
        <v>0.17848047343125301</v>
      </c>
      <c r="N61">
        <v>-0.15610873341937001</v>
      </c>
      <c r="O61" t="s">
        <v>8</v>
      </c>
      <c r="P61">
        <v>0.80514009179218704</v>
      </c>
      <c r="Q61">
        <v>9.4128547211109498E-2</v>
      </c>
    </row>
    <row r="62" spans="1:17" x14ac:dyDescent="0.2">
      <c r="A62" t="s">
        <v>15</v>
      </c>
      <c r="B62" t="s">
        <v>21</v>
      </c>
      <c r="C62" t="s">
        <v>10</v>
      </c>
      <c r="D62">
        <v>0.01</v>
      </c>
      <c r="E62">
        <v>69.44</v>
      </c>
      <c r="F62" t="s">
        <v>17</v>
      </c>
      <c r="G62">
        <v>3</v>
      </c>
      <c r="H62">
        <v>249</v>
      </c>
      <c r="I62">
        <v>66</v>
      </c>
      <c r="J62">
        <v>6527</v>
      </c>
      <c r="K62">
        <v>1.1914932457101099</v>
      </c>
      <c r="L62">
        <v>0.741529821117209</v>
      </c>
      <c r="M62">
        <v>0.25277077325865499</v>
      </c>
      <c r="N62">
        <v>-0.129871378841633</v>
      </c>
      <c r="O62" t="s">
        <v>8</v>
      </c>
      <c r="P62">
        <v>0.80514009179218704</v>
      </c>
      <c r="Q62">
        <v>9.4128547211109498E-2</v>
      </c>
    </row>
    <row r="63" spans="1:17" x14ac:dyDescent="0.2">
      <c r="A63" t="s">
        <v>5</v>
      </c>
      <c r="B63" t="s">
        <v>9</v>
      </c>
      <c r="C63" t="s">
        <v>19</v>
      </c>
      <c r="D63">
        <v>0.01</v>
      </c>
      <c r="E63">
        <v>40.06</v>
      </c>
      <c r="F63" t="s">
        <v>7</v>
      </c>
      <c r="G63">
        <v>3</v>
      </c>
      <c r="H63">
        <v>235</v>
      </c>
      <c r="I63">
        <v>37</v>
      </c>
      <c r="J63">
        <v>3632</v>
      </c>
      <c r="K63">
        <v>1.2531339850488701</v>
      </c>
      <c r="L63">
        <v>0.73331698577054605</v>
      </c>
      <c r="M63">
        <v>0.32554067581812102</v>
      </c>
      <c r="N63">
        <v>-0.13470825535488101</v>
      </c>
      <c r="O63" t="s">
        <v>8</v>
      </c>
      <c r="P63">
        <v>0.80514009179218704</v>
      </c>
      <c r="Q63">
        <v>9.4128547211109498E-2</v>
      </c>
    </row>
    <row r="64" spans="1:17" x14ac:dyDescent="0.2">
      <c r="A64" t="s">
        <v>5</v>
      </c>
      <c r="B64" t="s">
        <v>21</v>
      </c>
      <c r="C64" t="s">
        <v>19</v>
      </c>
      <c r="D64">
        <v>0.01</v>
      </c>
      <c r="E64">
        <v>59.99</v>
      </c>
      <c r="F64" t="s">
        <v>7</v>
      </c>
      <c r="G64">
        <v>4</v>
      </c>
      <c r="H64">
        <v>362</v>
      </c>
      <c r="I64">
        <v>55</v>
      </c>
      <c r="J64">
        <v>5479</v>
      </c>
      <c r="K64">
        <v>1.1007533902561499</v>
      </c>
      <c r="L64">
        <v>0.78427262499276496</v>
      </c>
      <c r="M64">
        <v>0.138491287698114</v>
      </c>
      <c r="N64">
        <v>-0.105532943758328</v>
      </c>
      <c r="O64" t="s">
        <v>8</v>
      </c>
      <c r="P64">
        <v>0.83406771229389298</v>
      </c>
      <c r="Q64">
        <v>7.8798690511083597E-2</v>
      </c>
    </row>
    <row r="65" spans="1:17" x14ac:dyDescent="0.2">
      <c r="A65" t="s">
        <v>5</v>
      </c>
      <c r="B65" t="s">
        <v>9</v>
      </c>
      <c r="C65" t="s">
        <v>14</v>
      </c>
      <c r="D65">
        <v>0.01</v>
      </c>
      <c r="E65">
        <v>55.75</v>
      </c>
      <c r="F65" t="s">
        <v>16</v>
      </c>
      <c r="G65">
        <v>7</v>
      </c>
      <c r="H65">
        <v>660</v>
      </c>
      <c r="I65">
        <v>48</v>
      </c>
      <c r="J65">
        <v>4761</v>
      </c>
      <c r="K65">
        <v>1.0519886363636299</v>
      </c>
      <c r="L65">
        <v>0.836316914878243</v>
      </c>
      <c r="M65">
        <v>7.3119120646970195E-2</v>
      </c>
      <c r="N65">
        <v>-7.7629119329051394E-2</v>
      </c>
      <c r="O65" t="s">
        <v>8</v>
      </c>
      <c r="P65">
        <v>0.841511833765345</v>
      </c>
      <c r="Q65">
        <v>7.4939772376388394E-2</v>
      </c>
    </row>
    <row r="66" spans="1:17" x14ac:dyDescent="0.2">
      <c r="A66" t="s">
        <v>5</v>
      </c>
      <c r="B66" t="s">
        <v>21</v>
      </c>
      <c r="C66" t="s">
        <v>10</v>
      </c>
      <c r="D66">
        <v>0.01</v>
      </c>
      <c r="E66">
        <v>60.99</v>
      </c>
      <c r="F66" t="s">
        <v>16</v>
      </c>
      <c r="G66">
        <v>6</v>
      </c>
      <c r="H66">
        <v>719</v>
      </c>
      <c r="I66">
        <v>54</v>
      </c>
      <c r="J66">
        <v>5221</v>
      </c>
      <c r="K66">
        <v>0.80683047442435396</v>
      </c>
      <c r="L66">
        <v>0.841511833765345</v>
      </c>
      <c r="M66">
        <v>-0.30966251853368199</v>
      </c>
      <c r="N66">
        <v>-7.4939772376388394E-2</v>
      </c>
      <c r="O66" t="s">
        <v>11</v>
      </c>
      <c r="P66">
        <v>0.841511833765345</v>
      </c>
      <c r="Q66">
        <v>-7.4939772376388394E-2</v>
      </c>
    </row>
    <row r="67" spans="1:17" x14ac:dyDescent="0.2">
      <c r="A67" t="s">
        <v>5</v>
      </c>
      <c r="B67" t="s">
        <v>21</v>
      </c>
      <c r="C67" t="s">
        <v>6</v>
      </c>
      <c r="D67">
        <v>0.01</v>
      </c>
      <c r="E67">
        <v>60.15</v>
      </c>
      <c r="F67" t="s">
        <v>16</v>
      </c>
      <c r="G67">
        <v>6</v>
      </c>
      <c r="H67">
        <v>709</v>
      </c>
      <c r="I67">
        <v>54</v>
      </c>
      <c r="J67">
        <v>5147</v>
      </c>
      <c r="K67">
        <v>0.80661338348221201</v>
      </c>
      <c r="L67">
        <v>0.84151064790042895</v>
      </c>
      <c r="M67">
        <v>-0.31005075147529398</v>
      </c>
      <c r="N67">
        <v>-7.4940384387926995E-2</v>
      </c>
      <c r="O67" t="s">
        <v>11</v>
      </c>
      <c r="P67">
        <v>0.841511833765345</v>
      </c>
      <c r="Q67">
        <v>-7.4939772376388394E-2</v>
      </c>
    </row>
    <row r="68" spans="1:17" x14ac:dyDescent="0.2">
      <c r="A68" t="s">
        <v>5</v>
      </c>
      <c r="B68" t="s">
        <v>9</v>
      </c>
      <c r="C68" t="s">
        <v>18</v>
      </c>
      <c r="D68">
        <v>0.01</v>
      </c>
      <c r="E68">
        <v>37.56</v>
      </c>
      <c r="F68" t="s">
        <v>16</v>
      </c>
      <c r="G68">
        <v>4</v>
      </c>
      <c r="H68">
        <v>477</v>
      </c>
      <c r="I68">
        <v>33</v>
      </c>
      <c r="J68">
        <v>3143</v>
      </c>
      <c r="K68">
        <v>0.79867860999936402</v>
      </c>
      <c r="L68">
        <v>0.81080431911950002</v>
      </c>
      <c r="M68">
        <v>-0.324313018565214</v>
      </c>
      <c r="N68">
        <v>-9.1083946504966803E-2</v>
      </c>
      <c r="O68" t="s">
        <v>11</v>
      </c>
      <c r="P68">
        <v>0.841511833765345</v>
      </c>
      <c r="Q68">
        <v>-7.4939772376388394E-2</v>
      </c>
    </row>
    <row r="75" spans="1:17" x14ac:dyDescent="0.2">
      <c r="E75" s="3"/>
      <c r="K75" s="5"/>
      <c r="L75" s="5"/>
      <c r="M75" s="5"/>
      <c r="N75" s="5"/>
      <c r="O75" s="4"/>
      <c r="P75" s="5"/>
      <c r="Q75" s="5"/>
    </row>
    <row r="76" spans="1:17" x14ac:dyDescent="0.2">
      <c r="E76" s="3"/>
      <c r="K76" s="5"/>
      <c r="L76" s="5"/>
      <c r="M76" s="5"/>
      <c r="N76" s="5"/>
      <c r="O76" s="4"/>
      <c r="P76" s="5"/>
      <c r="Q76" s="5"/>
    </row>
    <row r="77" spans="1:17" x14ac:dyDescent="0.2">
      <c r="E77" s="3"/>
      <c r="K77" s="5"/>
      <c r="L77" s="5"/>
      <c r="M77" s="5"/>
      <c r="N77" s="5"/>
      <c r="O77" s="4"/>
      <c r="P77" s="5"/>
      <c r="Q77" s="5"/>
    </row>
    <row r="78" spans="1:17" x14ac:dyDescent="0.2">
      <c r="E78" s="3"/>
      <c r="K78" s="5"/>
      <c r="L78" s="5"/>
      <c r="M78" s="5"/>
      <c r="N78" s="5"/>
      <c r="O78" s="4"/>
      <c r="P78" s="5"/>
      <c r="Q78" s="5"/>
    </row>
    <row r="79" spans="1:17" x14ac:dyDescent="0.2">
      <c r="E79" s="3"/>
      <c r="K79" s="5"/>
      <c r="L79" s="5"/>
      <c r="M79" s="5"/>
      <c r="N79" s="5"/>
      <c r="O79" s="4"/>
      <c r="P79" s="5"/>
      <c r="Q79" s="5"/>
    </row>
    <row r="80" spans="1:17" x14ac:dyDescent="0.2">
      <c r="E80" s="3"/>
      <c r="K80" s="5"/>
      <c r="L80" s="5"/>
      <c r="M80" s="5"/>
      <c r="N80" s="5"/>
      <c r="O80" s="4"/>
      <c r="P80" s="5"/>
      <c r="Q80" s="5"/>
    </row>
    <row r="81" spans="5:17" x14ac:dyDescent="0.2">
      <c r="E81" s="3"/>
      <c r="K81" s="5"/>
      <c r="L81" s="5"/>
      <c r="M81" s="5"/>
      <c r="N81" s="5"/>
      <c r="O81" s="4"/>
      <c r="P81" s="5"/>
      <c r="Q81" s="5"/>
    </row>
    <row r="82" spans="5:17" x14ac:dyDescent="0.2">
      <c r="E82" s="3"/>
      <c r="K82" s="5"/>
      <c r="L82" s="5"/>
      <c r="M82" s="5"/>
      <c r="N82" s="5"/>
      <c r="O82" s="4"/>
      <c r="P82" s="5"/>
      <c r="Q82" s="5"/>
    </row>
  </sheetData>
  <autoFilter ref="A1:Q68" xr:uid="{FA3E3F23-E9C0-244B-B016-C47D032C9153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1DD8-9CE4-9B43-AE46-B7C24BEA2E79}">
  <dimension ref="A1:Q113"/>
  <sheetViews>
    <sheetView topLeftCell="A68" workbookViewId="0">
      <selection activeCell="D113" sqref="D113"/>
    </sheetView>
  </sheetViews>
  <sheetFormatPr baseColWidth="10" defaultRowHeight="16" x14ac:dyDescent="0.2"/>
  <cols>
    <col min="1" max="17" width="20.83203125" customWidth="1"/>
  </cols>
  <sheetData>
    <row r="1" spans="1:17" x14ac:dyDescent="0.2">
      <c r="A1" s="2" t="s">
        <v>45</v>
      </c>
      <c r="B1" s="2" t="s">
        <v>46</v>
      </c>
      <c r="C1" s="2" t="s">
        <v>47</v>
      </c>
      <c r="D1" s="2" t="s">
        <v>22</v>
      </c>
      <c r="E1" s="2" t="s">
        <v>23</v>
      </c>
      <c r="F1" s="2" t="s">
        <v>48</v>
      </c>
      <c r="G1" s="2" t="s">
        <v>53</v>
      </c>
      <c r="H1" s="2" t="s">
        <v>54</v>
      </c>
      <c r="I1" s="2" t="s">
        <v>55</v>
      </c>
      <c r="J1" s="2" t="s">
        <v>56</v>
      </c>
      <c r="K1" s="2" t="s">
        <v>44</v>
      </c>
      <c r="L1" s="2" t="s">
        <v>0</v>
      </c>
      <c r="M1" s="2" t="s">
        <v>1</v>
      </c>
      <c r="N1" s="2" t="s">
        <v>2</v>
      </c>
      <c r="O1" s="2" t="s">
        <v>24</v>
      </c>
      <c r="P1" s="2" t="s">
        <v>3</v>
      </c>
      <c r="Q1" s="2" t="s">
        <v>4</v>
      </c>
    </row>
    <row r="2" spans="1:17" x14ac:dyDescent="0.2">
      <c r="A2" t="s">
        <v>15</v>
      </c>
      <c r="B2" t="s">
        <v>21</v>
      </c>
      <c r="C2" t="s">
        <v>6</v>
      </c>
      <c r="D2">
        <v>0.05</v>
      </c>
      <c r="E2">
        <v>378.4</v>
      </c>
      <c r="F2" t="s">
        <v>16</v>
      </c>
      <c r="G2">
        <v>4</v>
      </c>
      <c r="H2">
        <v>684</v>
      </c>
      <c r="I2">
        <v>374</v>
      </c>
      <c r="J2">
        <v>6487</v>
      </c>
      <c r="K2">
        <v>0.10143227945085501</v>
      </c>
      <c r="L2" s="1">
        <v>2.08843597582677E-11</v>
      </c>
      <c r="M2">
        <v>-3.3014112512951801</v>
      </c>
      <c r="N2">
        <v>-10.680178834151</v>
      </c>
      <c r="O2" t="s">
        <v>11</v>
      </c>
      <c r="P2" s="1">
        <v>2.3390482929259799E-9</v>
      </c>
      <c r="Q2">
        <v>-8.6309608114808096</v>
      </c>
    </row>
    <row r="3" spans="1:17" x14ac:dyDescent="0.2">
      <c r="A3" t="s">
        <v>15</v>
      </c>
      <c r="B3" t="s">
        <v>9</v>
      </c>
      <c r="C3" t="s">
        <v>6</v>
      </c>
      <c r="D3">
        <v>0.05</v>
      </c>
      <c r="E3">
        <v>316.55</v>
      </c>
      <c r="F3" t="s">
        <v>16</v>
      </c>
      <c r="G3">
        <v>3</v>
      </c>
      <c r="H3">
        <v>573</v>
      </c>
      <c r="I3">
        <v>313</v>
      </c>
      <c r="J3">
        <v>5423</v>
      </c>
      <c r="K3">
        <v>9.0711406252613605E-2</v>
      </c>
      <c r="L3" s="1">
        <v>3.4750012777660898E-10</v>
      </c>
      <c r="M3">
        <v>-3.4625722199531501</v>
      </c>
      <c r="N3">
        <v>-9.4590450313827397</v>
      </c>
      <c r="O3" t="s">
        <v>11</v>
      </c>
      <c r="P3" s="1">
        <v>1.9460007155490099E-8</v>
      </c>
      <c r="Q3">
        <v>-7.7108570043765399</v>
      </c>
    </row>
    <row r="4" spans="1:17" x14ac:dyDescent="0.2">
      <c r="A4" t="s">
        <v>15</v>
      </c>
      <c r="B4" t="s">
        <v>21</v>
      </c>
      <c r="C4" t="s">
        <v>19</v>
      </c>
      <c r="D4">
        <v>0.05</v>
      </c>
      <c r="E4">
        <v>351.1</v>
      </c>
      <c r="F4" t="s">
        <v>16</v>
      </c>
      <c r="G4">
        <v>7</v>
      </c>
      <c r="H4">
        <v>652</v>
      </c>
      <c r="I4">
        <v>344</v>
      </c>
      <c r="J4">
        <v>6000</v>
      </c>
      <c r="K4">
        <v>0.18725923812241399</v>
      </c>
      <c r="L4" s="1">
        <v>1.70592861707203E-8</v>
      </c>
      <c r="M4">
        <v>-2.4168912014923198</v>
      </c>
      <c r="N4">
        <v>-7.7680391454195599</v>
      </c>
      <c r="O4" t="s">
        <v>11</v>
      </c>
      <c r="P4" s="1">
        <v>6.3688001704022499E-7</v>
      </c>
      <c r="Q4">
        <v>-6.1959423774690396</v>
      </c>
    </row>
    <row r="5" spans="1:17" x14ac:dyDescent="0.2">
      <c r="A5" t="s">
        <v>15</v>
      </c>
      <c r="B5" t="s">
        <v>21</v>
      </c>
      <c r="C5" t="s">
        <v>10</v>
      </c>
      <c r="D5">
        <v>0.05</v>
      </c>
      <c r="E5">
        <v>343.2</v>
      </c>
      <c r="F5" t="s">
        <v>16</v>
      </c>
      <c r="G5">
        <v>8</v>
      </c>
      <c r="H5">
        <v>633</v>
      </c>
      <c r="I5">
        <v>335</v>
      </c>
      <c r="J5">
        <v>5869</v>
      </c>
      <c r="K5">
        <v>0.22141425573553999</v>
      </c>
      <c r="L5" s="1">
        <v>1.7928404033908999E-7</v>
      </c>
      <c r="M5">
        <v>-2.1751799819961599</v>
      </c>
      <c r="N5">
        <v>-6.7464583691169002</v>
      </c>
      <c r="O5" t="s">
        <v>11</v>
      </c>
      <c r="P5" s="1">
        <v>5.0199531294945401E-6</v>
      </c>
      <c r="Q5">
        <v>-5.2993003377746799</v>
      </c>
    </row>
    <row r="6" spans="1:17" x14ac:dyDescent="0.2">
      <c r="A6" t="s">
        <v>15</v>
      </c>
      <c r="B6" t="s">
        <v>21</v>
      </c>
      <c r="C6" t="s">
        <v>18</v>
      </c>
      <c r="D6">
        <v>0.05</v>
      </c>
      <c r="E6">
        <v>352.75</v>
      </c>
      <c r="F6" t="s">
        <v>16</v>
      </c>
      <c r="G6">
        <v>9</v>
      </c>
      <c r="H6">
        <v>644</v>
      </c>
      <c r="I6">
        <v>343</v>
      </c>
      <c r="J6">
        <v>6040</v>
      </c>
      <c r="K6">
        <v>0.246093113376672</v>
      </c>
      <c r="L6" s="1">
        <v>4.2448412185502001E-7</v>
      </c>
      <c r="M6">
        <v>-2.0227238086326702</v>
      </c>
      <c r="N6">
        <v>-6.3721385502250101</v>
      </c>
      <c r="O6" t="s">
        <v>11</v>
      </c>
      <c r="P6" s="1">
        <v>9.5084443295524498E-6</v>
      </c>
      <c r="Q6">
        <v>-5.0218905318908504</v>
      </c>
    </row>
    <row r="7" spans="1:17" x14ac:dyDescent="0.2">
      <c r="A7" t="s">
        <v>15</v>
      </c>
      <c r="B7" t="s">
        <v>21</v>
      </c>
      <c r="C7" t="s">
        <v>14</v>
      </c>
      <c r="D7">
        <v>0.05</v>
      </c>
      <c r="E7">
        <v>207.9</v>
      </c>
      <c r="F7" t="s">
        <v>16</v>
      </c>
      <c r="G7">
        <v>2</v>
      </c>
      <c r="H7">
        <v>350</v>
      </c>
      <c r="I7">
        <v>205</v>
      </c>
      <c r="J7">
        <v>3582</v>
      </c>
      <c r="K7">
        <v>9.9846689895470297E-2</v>
      </c>
      <c r="L7" s="1">
        <v>2.43027409742627E-6</v>
      </c>
      <c r="M7">
        <v>-3.32414158935181</v>
      </c>
      <c r="N7">
        <v>-5.6143447419215997</v>
      </c>
      <c r="O7" t="s">
        <v>11</v>
      </c>
      <c r="P7" s="1">
        <v>4.5365116485290398E-5</v>
      </c>
      <c r="Q7">
        <v>-4.3432779696350599</v>
      </c>
    </row>
    <row r="8" spans="1:17" x14ac:dyDescent="0.2">
      <c r="A8" t="s">
        <v>15</v>
      </c>
      <c r="B8" t="s">
        <v>21</v>
      </c>
      <c r="C8" t="s">
        <v>6</v>
      </c>
      <c r="D8">
        <v>0.05</v>
      </c>
      <c r="E8">
        <v>378.4</v>
      </c>
      <c r="F8" t="s">
        <v>7</v>
      </c>
      <c r="G8">
        <v>2</v>
      </c>
      <c r="H8">
        <v>348</v>
      </c>
      <c r="I8">
        <v>376</v>
      </c>
      <c r="J8">
        <v>6823</v>
      </c>
      <c r="K8">
        <v>0.104288945952555</v>
      </c>
      <c r="L8" s="1">
        <v>3.7763389508497E-6</v>
      </c>
      <c r="M8">
        <v>-3.26134184656543</v>
      </c>
      <c r="N8">
        <v>-5.4229290318852996</v>
      </c>
      <c r="O8" t="s">
        <v>11</v>
      </c>
      <c r="P8" s="1">
        <v>6.0421423213595302E-5</v>
      </c>
      <c r="Q8">
        <v>-4.2188090492293799</v>
      </c>
    </row>
    <row r="9" spans="1:17" x14ac:dyDescent="0.2">
      <c r="A9" t="s">
        <v>15</v>
      </c>
      <c r="B9" t="s">
        <v>9</v>
      </c>
      <c r="C9" t="s">
        <v>6</v>
      </c>
      <c r="D9">
        <v>0.05</v>
      </c>
      <c r="E9">
        <v>316.55</v>
      </c>
      <c r="F9" t="s">
        <v>7</v>
      </c>
      <c r="G9">
        <v>1</v>
      </c>
      <c r="H9">
        <v>288</v>
      </c>
      <c r="I9">
        <v>315</v>
      </c>
      <c r="J9">
        <v>5708</v>
      </c>
      <c r="K9">
        <v>6.2918871252204495E-2</v>
      </c>
      <c r="L9" s="1">
        <v>1.0194540467778001E-5</v>
      </c>
      <c r="M9">
        <v>-3.9903634003538202</v>
      </c>
      <c r="N9">
        <v>-4.9916323458354404</v>
      </c>
      <c r="O9" t="s">
        <v>11</v>
      </c>
      <c r="P9">
        <v>1.4272356654889201E-4</v>
      </c>
      <c r="Q9">
        <v>-3.8455043101572</v>
      </c>
    </row>
    <row r="10" spans="1:17" x14ac:dyDescent="0.2">
      <c r="A10" t="s">
        <v>15</v>
      </c>
      <c r="B10" t="s">
        <v>21</v>
      </c>
      <c r="C10" t="s">
        <v>18</v>
      </c>
      <c r="D10">
        <v>0.05</v>
      </c>
      <c r="E10">
        <v>352.75</v>
      </c>
      <c r="F10" t="s">
        <v>7</v>
      </c>
      <c r="G10">
        <v>3</v>
      </c>
      <c r="H10">
        <v>330</v>
      </c>
      <c r="I10">
        <v>349</v>
      </c>
      <c r="J10">
        <v>6354</v>
      </c>
      <c r="K10">
        <v>0.16551185204480301</v>
      </c>
      <c r="L10" s="1">
        <v>5.0409414049932698E-5</v>
      </c>
      <c r="M10">
        <v>-2.5949935650208098</v>
      </c>
      <c r="N10">
        <v>-4.2974883506943504</v>
      </c>
      <c r="O10" t="s">
        <v>11</v>
      </c>
      <c r="P10">
        <v>6.27317152621385E-4</v>
      </c>
      <c r="Q10">
        <v>-3.2025128374634999</v>
      </c>
    </row>
    <row r="11" spans="1:17" x14ac:dyDescent="0.2">
      <c r="A11" t="s">
        <v>15</v>
      </c>
      <c r="B11" t="s">
        <v>21</v>
      </c>
      <c r="C11" t="s">
        <v>10</v>
      </c>
      <c r="D11">
        <v>0.05</v>
      </c>
      <c r="E11">
        <v>343.2</v>
      </c>
      <c r="F11" t="s">
        <v>7</v>
      </c>
      <c r="G11">
        <v>3</v>
      </c>
      <c r="H11">
        <v>320</v>
      </c>
      <c r="I11">
        <v>340</v>
      </c>
      <c r="J11">
        <v>6182</v>
      </c>
      <c r="K11">
        <v>0.17045955882352901</v>
      </c>
      <c r="L11">
        <v>1.09554995916788E-4</v>
      </c>
      <c r="M11">
        <v>-2.5524985914456799</v>
      </c>
      <c r="N11">
        <v>-3.9603678129949098</v>
      </c>
      <c r="O11" t="s">
        <v>11</v>
      </c>
      <c r="P11">
        <v>1.1783996224276E-3</v>
      </c>
      <c r="Q11">
        <v>-2.9287074053182001</v>
      </c>
    </row>
    <row r="12" spans="1:17" x14ac:dyDescent="0.2">
      <c r="A12" t="s">
        <v>15</v>
      </c>
      <c r="B12" t="s">
        <v>9</v>
      </c>
      <c r="C12" t="s">
        <v>18</v>
      </c>
      <c r="D12">
        <v>0.05</v>
      </c>
      <c r="E12">
        <v>163.4</v>
      </c>
      <c r="F12" t="s">
        <v>16</v>
      </c>
      <c r="G12">
        <v>2</v>
      </c>
      <c r="H12">
        <v>270</v>
      </c>
      <c r="I12">
        <v>161</v>
      </c>
      <c r="J12">
        <v>2816</v>
      </c>
      <c r="K12">
        <v>0.12956061651713799</v>
      </c>
      <c r="L12">
        <v>1.1573567720270999E-4</v>
      </c>
      <c r="M12">
        <v>-2.9483008565281499</v>
      </c>
      <c r="N12">
        <v>-3.9365327428301602</v>
      </c>
      <c r="O12" t="s">
        <v>11</v>
      </c>
      <c r="P12">
        <v>1.1783996224276E-3</v>
      </c>
      <c r="Q12">
        <v>-2.9287074053182001</v>
      </c>
    </row>
    <row r="13" spans="1:17" x14ac:dyDescent="0.2">
      <c r="A13" t="s">
        <v>15</v>
      </c>
      <c r="B13" t="s">
        <v>9</v>
      </c>
      <c r="C13" t="s">
        <v>19</v>
      </c>
      <c r="D13">
        <v>0.05</v>
      </c>
      <c r="E13">
        <v>161.94999999999999</v>
      </c>
      <c r="F13" t="s">
        <v>16</v>
      </c>
      <c r="G13">
        <v>2</v>
      </c>
      <c r="H13">
        <v>244</v>
      </c>
      <c r="I13">
        <v>159</v>
      </c>
      <c r="J13">
        <v>2815</v>
      </c>
      <c r="K13">
        <v>0.145118053407567</v>
      </c>
      <c r="L13">
        <v>3.74604981333526E-4</v>
      </c>
      <c r="M13">
        <v>-2.7847010858796399</v>
      </c>
      <c r="N13">
        <v>-3.42642645186393</v>
      </c>
      <c r="O13" t="s">
        <v>11</v>
      </c>
      <c r="P13">
        <v>3.4963131591129099E-3</v>
      </c>
      <c r="Q13">
        <v>-2.4563896752413701</v>
      </c>
    </row>
    <row r="14" spans="1:17" x14ac:dyDescent="0.2">
      <c r="A14" t="s">
        <v>15</v>
      </c>
      <c r="B14" t="s">
        <v>21</v>
      </c>
      <c r="C14" t="s">
        <v>19</v>
      </c>
      <c r="D14">
        <v>0.05</v>
      </c>
      <c r="E14">
        <v>351.1</v>
      </c>
      <c r="F14" t="s">
        <v>7</v>
      </c>
      <c r="G14">
        <v>5</v>
      </c>
      <c r="H14">
        <v>329</v>
      </c>
      <c r="I14">
        <v>346</v>
      </c>
      <c r="J14">
        <v>6323</v>
      </c>
      <c r="K14">
        <v>0.277728973768821</v>
      </c>
      <c r="L14">
        <v>1.12690627633305E-3</v>
      </c>
      <c r="M14">
        <v>-1.8482504023105999</v>
      </c>
      <c r="N14">
        <v>-2.9481122022892698</v>
      </c>
      <c r="O14" t="s">
        <v>11</v>
      </c>
      <c r="P14">
        <v>9.7087309961001803E-3</v>
      </c>
      <c r="Q14">
        <v>-2.01283753192592</v>
      </c>
    </row>
    <row r="15" spans="1:17" x14ac:dyDescent="0.2">
      <c r="A15" t="s">
        <v>15</v>
      </c>
      <c r="B15" t="s">
        <v>21</v>
      </c>
      <c r="C15" t="s">
        <v>14</v>
      </c>
      <c r="D15">
        <v>0.05</v>
      </c>
      <c r="E15">
        <v>207.9</v>
      </c>
      <c r="F15" t="s">
        <v>7</v>
      </c>
      <c r="G15">
        <v>1</v>
      </c>
      <c r="H15">
        <v>175</v>
      </c>
      <c r="I15">
        <v>206</v>
      </c>
      <c r="J15">
        <v>3757</v>
      </c>
      <c r="K15">
        <v>0.104216366158113</v>
      </c>
      <c r="L15">
        <v>2.12085236424106E-3</v>
      </c>
      <c r="M15">
        <v>-3.26234623837377</v>
      </c>
      <c r="N15">
        <v>-2.67348956233069</v>
      </c>
      <c r="O15" t="s">
        <v>11</v>
      </c>
      <c r="P15">
        <v>1.6403514496171001E-2</v>
      </c>
      <c r="Q15">
        <v>-1.78506309324667</v>
      </c>
    </row>
    <row r="16" spans="1:17" x14ac:dyDescent="0.2">
      <c r="A16" t="s">
        <v>5</v>
      </c>
      <c r="B16" t="s">
        <v>21</v>
      </c>
      <c r="C16" t="s">
        <v>10</v>
      </c>
      <c r="D16">
        <v>0.05</v>
      </c>
      <c r="E16">
        <v>300.95</v>
      </c>
      <c r="F16" t="s">
        <v>13</v>
      </c>
      <c r="G16">
        <v>17</v>
      </c>
      <c r="H16">
        <v>139</v>
      </c>
      <c r="I16">
        <v>283</v>
      </c>
      <c r="J16">
        <v>5561</v>
      </c>
      <c r="K16">
        <v>2.4032590182271099</v>
      </c>
      <c r="L16">
        <v>2.1968992628800402E-3</v>
      </c>
      <c r="M16">
        <v>1.26499214749964</v>
      </c>
      <c r="N16">
        <v>-2.6581898568611702</v>
      </c>
      <c r="O16" t="s">
        <v>8</v>
      </c>
      <c r="P16">
        <v>1.6403514496171001E-2</v>
      </c>
      <c r="Q16">
        <v>1.78506309324667</v>
      </c>
    </row>
    <row r="17" spans="1:17" x14ac:dyDescent="0.2">
      <c r="A17" t="s">
        <v>15</v>
      </c>
      <c r="B17" t="s">
        <v>9</v>
      </c>
      <c r="C17" t="s">
        <v>10</v>
      </c>
      <c r="D17">
        <v>0.05</v>
      </c>
      <c r="E17">
        <v>145.69999999999999</v>
      </c>
      <c r="F17" t="s">
        <v>16</v>
      </c>
      <c r="G17">
        <v>3</v>
      </c>
      <c r="H17">
        <v>225</v>
      </c>
      <c r="I17">
        <v>142</v>
      </c>
      <c r="J17">
        <v>2525</v>
      </c>
      <c r="K17">
        <v>0.237089201877934</v>
      </c>
      <c r="L17">
        <v>4.0207592457636096E-3</v>
      </c>
      <c r="M17">
        <v>-2.0764981374740401</v>
      </c>
      <c r="N17">
        <v>-2.3956919307186801</v>
      </c>
      <c r="O17" t="s">
        <v>11</v>
      </c>
      <c r="P17">
        <v>2.8145314720345201E-2</v>
      </c>
      <c r="Q17">
        <v>-1.5505938907044301</v>
      </c>
    </row>
    <row r="18" spans="1:17" x14ac:dyDescent="0.2">
      <c r="A18" t="s">
        <v>15</v>
      </c>
      <c r="B18" t="s">
        <v>21</v>
      </c>
      <c r="C18" t="s">
        <v>18</v>
      </c>
      <c r="D18">
        <v>0.05</v>
      </c>
      <c r="E18">
        <v>352.75</v>
      </c>
      <c r="F18" t="s">
        <v>17</v>
      </c>
      <c r="G18">
        <v>4</v>
      </c>
      <c r="H18">
        <v>256</v>
      </c>
      <c r="I18">
        <v>348</v>
      </c>
      <c r="J18">
        <v>6428</v>
      </c>
      <c r="K18">
        <v>0.28861350574712602</v>
      </c>
      <c r="L18">
        <v>5.3630922031593998E-3</v>
      </c>
      <c r="M18">
        <v>-1.79278928217363</v>
      </c>
      <c r="N18">
        <v>-2.27058473651089</v>
      </c>
      <c r="O18" t="s">
        <v>11</v>
      </c>
      <c r="P18">
        <v>3.3370351486325098E-2</v>
      </c>
      <c r="Q18">
        <v>-1.4766392189440201</v>
      </c>
    </row>
    <row r="19" spans="1:17" x14ac:dyDescent="0.2">
      <c r="A19" t="s">
        <v>5</v>
      </c>
      <c r="B19" t="s">
        <v>9</v>
      </c>
      <c r="C19" t="s">
        <v>10</v>
      </c>
      <c r="D19">
        <v>0.05</v>
      </c>
      <c r="E19">
        <v>268.95</v>
      </c>
      <c r="F19" t="s">
        <v>13</v>
      </c>
      <c r="G19">
        <v>15</v>
      </c>
      <c r="H19">
        <v>127</v>
      </c>
      <c r="I19">
        <v>253</v>
      </c>
      <c r="J19">
        <v>4965</v>
      </c>
      <c r="K19">
        <v>2.3178550309669701</v>
      </c>
      <c r="L19">
        <v>5.2031008222929997E-3</v>
      </c>
      <c r="M19">
        <v>1.2127903365577699</v>
      </c>
      <c r="N19">
        <v>-2.2837377585473</v>
      </c>
      <c r="O19" t="s">
        <v>8</v>
      </c>
      <c r="P19">
        <v>3.3370351486325098E-2</v>
      </c>
      <c r="Q19">
        <v>1.4766392189440201</v>
      </c>
    </row>
    <row r="20" spans="1:17" x14ac:dyDescent="0.2">
      <c r="A20" t="s">
        <v>15</v>
      </c>
      <c r="B20" t="s">
        <v>9</v>
      </c>
      <c r="C20" t="s">
        <v>18</v>
      </c>
      <c r="D20">
        <v>0.05</v>
      </c>
      <c r="E20">
        <v>163.4</v>
      </c>
      <c r="F20" t="s">
        <v>7</v>
      </c>
      <c r="G20">
        <v>1</v>
      </c>
      <c r="H20">
        <v>143</v>
      </c>
      <c r="I20">
        <v>162</v>
      </c>
      <c r="J20">
        <v>2943</v>
      </c>
      <c r="K20">
        <v>0.12703962703962701</v>
      </c>
      <c r="L20">
        <v>9.5354195208890696E-3</v>
      </c>
      <c r="M20">
        <v>-2.9766495127226098</v>
      </c>
      <c r="N20">
        <v>-2.0206601949515699</v>
      </c>
      <c r="O20" t="s">
        <v>11</v>
      </c>
      <c r="P20">
        <v>5.6208788754714502E-2</v>
      </c>
      <c r="Q20">
        <v>-1.2501957732342099</v>
      </c>
    </row>
    <row r="21" spans="1:17" x14ac:dyDescent="0.2">
      <c r="A21" t="s">
        <v>15</v>
      </c>
      <c r="B21" t="s">
        <v>21</v>
      </c>
      <c r="C21" t="s">
        <v>6</v>
      </c>
      <c r="D21">
        <v>0.05</v>
      </c>
      <c r="E21">
        <v>378.4</v>
      </c>
      <c r="F21" t="s">
        <v>17</v>
      </c>
      <c r="G21">
        <v>5</v>
      </c>
      <c r="H21">
        <v>265</v>
      </c>
      <c r="I21">
        <v>373</v>
      </c>
      <c r="J21">
        <v>6906</v>
      </c>
      <c r="K21">
        <v>0.34933481713794301</v>
      </c>
      <c r="L21">
        <v>1.0237764810762899E-2</v>
      </c>
      <c r="M21">
        <v>-1.5173176559650501</v>
      </c>
      <c r="N21">
        <v>-1.98979485159384</v>
      </c>
      <c r="O21" t="s">
        <v>11</v>
      </c>
      <c r="P21">
        <v>5.7331482940272703E-2</v>
      </c>
      <c r="Q21">
        <v>-1.2416068245876399</v>
      </c>
    </row>
    <row r="22" spans="1:17" x14ac:dyDescent="0.2">
      <c r="A22" t="s">
        <v>15</v>
      </c>
      <c r="B22" t="s">
        <v>21</v>
      </c>
      <c r="C22" t="s">
        <v>19</v>
      </c>
      <c r="D22">
        <v>0.05</v>
      </c>
      <c r="E22">
        <v>351.1</v>
      </c>
      <c r="F22" t="s">
        <v>17</v>
      </c>
      <c r="G22">
        <v>5</v>
      </c>
      <c r="H22">
        <v>258</v>
      </c>
      <c r="I22">
        <v>346</v>
      </c>
      <c r="J22">
        <v>6394</v>
      </c>
      <c r="K22">
        <v>0.35813505399471202</v>
      </c>
      <c r="L22">
        <v>1.37305938365226E-2</v>
      </c>
      <c r="M22">
        <v>-1.4814243593920899</v>
      </c>
      <c r="N22">
        <v>-1.8623106794895401</v>
      </c>
      <c r="O22" t="s">
        <v>11</v>
      </c>
      <c r="P22">
        <v>7.25848786683993E-2</v>
      </c>
      <c r="Q22">
        <v>-1.1391538447940699</v>
      </c>
    </row>
    <row r="23" spans="1:17" x14ac:dyDescent="0.2">
      <c r="A23" t="s">
        <v>15</v>
      </c>
      <c r="B23" t="s">
        <v>9</v>
      </c>
      <c r="C23" t="s">
        <v>19</v>
      </c>
      <c r="D23">
        <v>0.05</v>
      </c>
      <c r="E23">
        <v>161.94999999999999</v>
      </c>
      <c r="F23" t="s">
        <v>7</v>
      </c>
      <c r="G23">
        <v>1</v>
      </c>
      <c r="H23">
        <v>137</v>
      </c>
      <c r="I23">
        <v>160</v>
      </c>
      <c r="J23">
        <v>2922</v>
      </c>
      <c r="K23">
        <v>0.13330291970802899</v>
      </c>
      <c r="L23">
        <v>1.4257744024149799E-2</v>
      </c>
      <c r="M23">
        <v>-2.9072197150443899</v>
      </c>
      <c r="N23">
        <v>-1.8459491866420401</v>
      </c>
      <c r="O23" t="s">
        <v>11</v>
      </c>
      <c r="P23">
        <v>7.25848786683993E-2</v>
      </c>
      <c r="Q23">
        <v>-1.1391538447940699</v>
      </c>
    </row>
    <row r="24" spans="1:17" x14ac:dyDescent="0.2">
      <c r="A24" t="s">
        <v>15</v>
      </c>
      <c r="B24" t="s">
        <v>9</v>
      </c>
      <c r="C24" t="s">
        <v>10</v>
      </c>
      <c r="D24">
        <v>0.05</v>
      </c>
      <c r="E24">
        <v>145.69999999999999</v>
      </c>
      <c r="F24" t="s">
        <v>7</v>
      </c>
      <c r="G24">
        <v>1</v>
      </c>
      <c r="H24">
        <v>123</v>
      </c>
      <c r="I24">
        <v>144</v>
      </c>
      <c r="J24">
        <v>2627</v>
      </c>
      <c r="K24">
        <v>0.14831752484191499</v>
      </c>
      <c r="L24">
        <v>1.9676613829942201E-2</v>
      </c>
      <c r="M24">
        <v>-2.7532390216479201</v>
      </c>
      <c r="N24">
        <v>-1.7060496376883001</v>
      </c>
      <c r="O24" t="s">
        <v>11</v>
      </c>
      <c r="P24">
        <v>9.58165543023273E-2</v>
      </c>
      <c r="Q24">
        <v>-1.0185594510357101</v>
      </c>
    </row>
    <row r="25" spans="1:17" x14ac:dyDescent="0.2">
      <c r="A25" t="s">
        <v>5</v>
      </c>
      <c r="B25" t="s">
        <v>21</v>
      </c>
      <c r="C25" t="s">
        <v>19</v>
      </c>
      <c r="D25">
        <v>0.05</v>
      </c>
      <c r="E25">
        <v>295.95</v>
      </c>
      <c r="F25" t="s">
        <v>17</v>
      </c>
      <c r="G25">
        <v>22</v>
      </c>
      <c r="H25">
        <v>251</v>
      </c>
      <c r="I25">
        <v>273</v>
      </c>
      <c r="J25">
        <v>5354</v>
      </c>
      <c r="K25">
        <v>1.71895567911504</v>
      </c>
      <c r="L25">
        <v>2.26047392288641E-2</v>
      </c>
      <c r="M25">
        <v>0.78153234740745003</v>
      </c>
      <c r="N25">
        <v>-1.6458004986769501</v>
      </c>
      <c r="O25" t="s">
        <v>8</v>
      </c>
      <c r="P25">
        <v>0.10126923174531099</v>
      </c>
      <c r="Q25">
        <v>0.99452248467881499</v>
      </c>
    </row>
    <row r="26" spans="1:17" x14ac:dyDescent="0.2">
      <c r="A26" t="s">
        <v>5</v>
      </c>
      <c r="B26" t="s">
        <v>9</v>
      </c>
      <c r="C26" t="s">
        <v>6</v>
      </c>
      <c r="D26">
        <v>0.05</v>
      </c>
      <c r="E26">
        <v>198.75</v>
      </c>
      <c r="F26" t="s">
        <v>13</v>
      </c>
      <c r="G26">
        <v>11</v>
      </c>
      <c r="H26">
        <v>97</v>
      </c>
      <c r="I26">
        <v>187</v>
      </c>
      <c r="J26">
        <v>3661</v>
      </c>
      <c r="K26">
        <v>2.2201334141904101</v>
      </c>
      <c r="L26">
        <v>2.1752486948501001E-2</v>
      </c>
      <c r="M26">
        <v>1.1506463748670701</v>
      </c>
      <c r="N26">
        <v>-1.6624910832488</v>
      </c>
      <c r="O26" t="s">
        <v>8</v>
      </c>
      <c r="P26">
        <v>0.10126923174531099</v>
      </c>
      <c r="Q26">
        <v>0.99452248467881499</v>
      </c>
    </row>
    <row r="27" spans="1:17" x14ac:dyDescent="0.2">
      <c r="A27" t="s">
        <v>15</v>
      </c>
      <c r="B27" t="s">
        <v>9</v>
      </c>
      <c r="C27" t="s">
        <v>10</v>
      </c>
      <c r="D27">
        <v>0.05</v>
      </c>
      <c r="E27">
        <v>145.69999999999999</v>
      </c>
      <c r="F27" t="s">
        <v>20</v>
      </c>
      <c r="G27">
        <v>3</v>
      </c>
      <c r="H27">
        <v>10</v>
      </c>
      <c r="I27">
        <v>142</v>
      </c>
      <c r="J27">
        <v>2740</v>
      </c>
      <c r="K27">
        <v>5.7887323943661899</v>
      </c>
      <c r="L27">
        <v>2.4307197264461799E-2</v>
      </c>
      <c r="M27">
        <v>2.5332474641770002</v>
      </c>
      <c r="N27">
        <v>-1.6142651144907201</v>
      </c>
      <c r="O27" t="s">
        <v>8</v>
      </c>
      <c r="P27">
        <v>0.104707926677681</v>
      </c>
      <c r="Q27">
        <v>0.980020439791358</v>
      </c>
    </row>
    <row r="28" spans="1:17" x14ac:dyDescent="0.2">
      <c r="A28" t="s">
        <v>15</v>
      </c>
      <c r="B28" t="s">
        <v>9</v>
      </c>
      <c r="C28" t="s">
        <v>19</v>
      </c>
      <c r="D28">
        <v>0.05</v>
      </c>
      <c r="E28">
        <v>161.94999999999999</v>
      </c>
      <c r="F28" t="s">
        <v>17</v>
      </c>
      <c r="G28">
        <v>1</v>
      </c>
      <c r="H28">
        <v>116</v>
      </c>
      <c r="I28">
        <v>160</v>
      </c>
      <c r="J28">
        <v>2943</v>
      </c>
      <c r="K28">
        <v>0.158566810344827</v>
      </c>
      <c r="L28">
        <v>2.9115522823374498E-2</v>
      </c>
      <c r="M28">
        <v>-2.6568372630745301</v>
      </c>
      <c r="N28">
        <v>-1.53587540692061</v>
      </c>
      <c r="O28" t="s">
        <v>11</v>
      </c>
      <c r="P28">
        <v>0.12077550208214601</v>
      </c>
      <c r="Q28">
        <v>-0.91802114840942195</v>
      </c>
    </row>
    <row r="29" spans="1:17" x14ac:dyDescent="0.2">
      <c r="A29" t="s">
        <v>15</v>
      </c>
      <c r="B29" t="s">
        <v>9</v>
      </c>
      <c r="C29" t="s">
        <v>18</v>
      </c>
      <c r="D29">
        <v>0.05</v>
      </c>
      <c r="E29">
        <v>163.4</v>
      </c>
      <c r="F29" t="s">
        <v>17</v>
      </c>
      <c r="G29">
        <v>1</v>
      </c>
      <c r="H29">
        <v>112</v>
      </c>
      <c r="I29">
        <v>162</v>
      </c>
      <c r="J29">
        <v>2974</v>
      </c>
      <c r="K29">
        <v>0.16391093474426799</v>
      </c>
      <c r="L29">
        <v>4.3870056586887501E-2</v>
      </c>
      <c r="M29">
        <v>-2.6090159928898098</v>
      </c>
      <c r="N29">
        <v>-1.3578318054091101</v>
      </c>
      <c r="O29" t="s">
        <v>11</v>
      </c>
      <c r="P29">
        <v>0.17491175209775101</v>
      </c>
      <c r="Q29">
        <v>-0.75718100984814296</v>
      </c>
    </row>
    <row r="30" spans="1:17" x14ac:dyDescent="0.2">
      <c r="A30" t="s">
        <v>12</v>
      </c>
      <c r="B30" t="s">
        <v>21</v>
      </c>
      <c r="C30" t="s">
        <v>19</v>
      </c>
      <c r="D30">
        <v>0.05</v>
      </c>
      <c r="E30">
        <v>124.25</v>
      </c>
      <c r="F30" t="s">
        <v>16</v>
      </c>
      <c r="G30">
        <v>0</v>
      </c>
      <c r="H30">
        <v>71</v>
      </c>
      <c r="I30">
        <v>124</v>
      </c>
      <c r="J30">
        <v>2271</v>
      </c>
      <c r="K30">
        <v>0</v>
      </c>
      <c r="L30">
        <v>4.8367019769295798E-2</v>
      </c>
      <c r="M30" t="e">
        <f>-inf</f>
        <v>#NAME?</v>
      </c>
      <c r="N30">
        <v>-1.31545067171065</v>
      </c>
      <c r="O30" t="s">
        <v>11</v>
      </c>
      <c r="P30">
        <v>0.17491175209775101</v>
      </c>
      <c r="Q30">
        <v>-0.75718100984814296</v>
      </c>
    </row>
    <row r="31" spans="1:17" x14ac:dyDescent="0.2">
      <c r="A31" t="s">
        <v>12</v>
      </c>
      <c r="B31" t="s">
        <v>21</v>
      </c>
      <c r="C31" t="s">
        <v>14</v>
      </c>
      <c r="D31">
        <v>0.05</v>
      </c>
      <c r="E31">
        <v>123.35</v>
      </c>
      <c r="F31" t="s">
        <v>16</v>
      </c>
      <c r="G31">
        <v>0</v>
      </c>
      <c r="H31">
        <v>71</v>
      </c>
      <c r="I31">
        <v>123</v>
      </c>
      <c r="J31">
        <v>2254</v>
      </c>
      <c r="K31">
        <v>0</v>
      </c>
      <c r="L31">
        <v>4.8314962698304702E-2</v>
      </c>
      <c r="M31" t="e">
        <f>-inf</f>
        <v>#NAME?</v>
      </c>
      <c r="N31">
        <v>-1.3159183514227</v>
      </c>
      <c r="O31" t="s">
        <v>11</v>
      </c>
      <c r="P31">
        <v>0.17491175209775101</v>
      </c>
      <c r="Q31">
        <v>-0.75718100984814296</v>
      </c>
    </row>
    <row r="32" spans="1:17" x14ac:dyDescent="0.2">
      <c r="A32" t="s">
        <v>12</v>
      </c>
      <c r="B32" t="s">
        <v>21</v>
      </c>
      <c r="C32" t="s">
        <v>6</v>
      </c>
      <c r="D32">
        <v>0.05</v>
      </c>
      <c r="E32">
        <v>123</v>
      </c>
      <c r="F32" t="s">
        <v>16</v>
      </c>
      <c r="G32">
        <v>0</v>
      </c>
      <c r="H32">
        <v>71</v>
      </c>
      <c r="I32">
        <v>123</v>
      </c>
      <c r="J32">
        <v>2247</v>
      </c>
      <c r="K32">
        <v>0</v>
      </c>
      <c r="L32">
        <v>4.8413074241342002E-2</v>
      </c>
      <c r="M32" t="e">
        <f>-inf</f>
        <v>#NAME?</v>
      </c>
      <c r="N32">
        <v>-1.3150373386840499</v>
      </c>
      <c r="O32" t="s">
        <v>11</v>
      </c>
      <c r="P32">
        <v>0.17491175209775101</v>
      </c>
      <c r="Q32">
        <v>-0.75718100984814296</v>
      </c>
    </row>
    <row r="33" spans="1:17" x14ac:dyDescent="0.2">
      <c r="A33" t="s">
        <v>5</v>
      </c>
      <c r="B33" t="s">
        <v>21</v>
      </c>
      <c r="C33" t="s">
        <v>14</v>
      </c>
      <c r="D33">
        <v>0.05</v>
      </c>
      <c r="E33">
        <v>301.35000000000002</v>
      </c>
      <c r="F33" t="s">
        <v>20</v>
      </c>
      <c r="G33">
        <v>5</v>
      </c>
      <c r="H33">
        <v>37</v>
      </c>
      <c r="I33">
        <v>296</v>
      </c>
      <c r="J33">
        <v>5670</v>
      </c>
      <c r="K33">
        <v>2.58856829802775</v>
      </c>
      <c r="L33">
        <v>5.70265116446564E-2</v>
      </c>
      <c r="M33">
        <v>1.3721543834590499</v>
      </c>
      <c r="N33">
        <v>-1.2439231937280899</v>
      </c>
      <c r="O33" t="s">
        <v>8</v>
      </c>
      <c r="P33">
        <v>0.19778722761034501</v>
      </c>
      <c r="Q33">
        <v>0.70380175701308501</v>
      </c>
    </row>
    <row r="34" spans="1:17" x14ac:dyDescent="0.2">
      <c r="A34" t="s">
        <v>15</v>
      </c>
      <c r="B34" t="s">
        <v>9</v>
      </c>
      <c r="C34" t="s">
        <v>6</v>
      </c>
      <c r="D34">
        <v>0.05</v>
      </c>
      <c r="E34">
        <v>316.55</v>
      </c>
      <c r="F34" t="s">
        <v>17</v>
      </c>
      <c r="G34">
        <v>5</v>
      </c>
      <c r="H34">
        <v>214</v>
      </c>
      <c r="I34">
        <v>311</v>
      </c>
      <c r="J34">
        <v>5782</v>
      </c>
      <c r="K34">
        <v>0.43438410914445402</v>
      </c>
      <c r="L34">
        <v>5.8276593849476699E-2</v>
      </c>
      <c r="M34">
        <v>-1.2029567681673301</v>
      </c>
      <c r="N34">
        <v>-1.2345058398053701</v>
      </c>
      <c r="O34" t="s">
        <v>11</v>
      </c>
      <c r="P34">
        <v>0.19778722761034501</v>
      </c>
      <c r="Q34">
        <v>-0.70380175701308501</v>
      </c>
    </row>
    <row r="35" spans="1:17" x14ac:dyDescent="0.2">
      <c r="A35" t="s">
        <v>15</v>
      </c>
      <c r="B35" t="s">
        <v>9</v>
      </c>
      <c r="C35" t="s">
        <v>14</v>
      </c>
      <c r="D35">
        <v>0.05</v>
      </c>
      <c r="E35">
        <v>53.45</v>
      </c>
      <c r="F35" t="s">
        <v>16</v>
      </c>
      <c r="G35">
        <v>0</v>
      </c>
      <c r="H35">
        <v>66</v>
      </c>
      <c r="I35">
        <v>53</v>
      </c>
      <c r="J35">
        <v>931</v>
      </c>
      <c r="K35">
        <v>0</v>
      </c>
      <c r="L35">
        <v>7.2053695185785194E-2</v>
      </c>
      <c r="M35" t="e">
        <f>-inf</f>
        <v>#NAME?</v>
      </c>
      <c r="N35">
        <v>-1.1423437420166</v>
      </c>
      <c r="O35" t="s">
        <v>11</v>
      </c>
      <c r="P35">
        <v>0.23735334884729201</v>
      </c>
      <c r="Q35">
        <v>-0.62460463638868002</v>
      </c>
    </row>
    <row r="36" spans="1:17" x14ac:dyDescent="0.2">
      <c r="A36" t="s">
        <v>15</v>
      </c>
      <c r="B36" t="s">
        <v>21</v>
      </c>
      <c r="C36" t="s">
        <v>14</v>
      </c>
      <c r="D36">
        <v>0.05</v>
      </c>
      <c r="E36">
        <v>207.9</v>
      </c>
      <c r="F36" t="s">
        <v>17</v>
      </c>
      <c r="G36">
        <v>3</v>
      </c>
      <c r="H36">
        <v>148</v>
      </c>
      <c r="I36">
        <v>204</v>
      </c>
      <c r="J36">
        <v>3784</v>
      </c>
      <c r="K36">
        <v>0.37599364069952301</v>
      </c>
      <c r="L36">
        <v>8.7297183318187699E-2</v>
      </c>
      <c r="M36">
        <v>-1.41121983353989</v>
      </c>
      <c r="N36">
        <v>-1.05899976876983</v>
      </c>
      <c r="O36" t="s">
        <v>11</v>
      </c>
      <c r="P36">
        <v>0.271591236989917</v>
      </c>
      <c r="Q36">
        <v>-0.56608424686694003</v>
      </c>
    </row>
    <row r="37" spans="1:17" x14ac:dyDescent="0.2">
      <c r="A37" t="s">
        <v>12</v>
      </c>
      <c r="B37" t="s">
        <v>9</v>
      </c>
      <c r="C37" t="s">
        <v>6</v>
      </c>
      <c r="D37">
        <v>0.05</v>
      </c>
      <c r="E37">
        <v>74.650000000000006</v>
      </c>
      <c r="F37" t="s">
        <v>17</v>
      </c>
      <c r="G37">
        <v>2</v>
      </c>
      <c r="H37">
        <v>8</v>
      </c>
      <c r="I37">
        <v>72</v>
      </c>
      <c r="J37">
        <v>1392</v>
      </c>
      <c r="K37">
        <v>4.8333333333333304</v>
      </c>
      <c r="L37">
        <v>8.6185761441707406E-2</v>
      </c>
      <c r="M37">
        <v>2.27301849440641</v>
      </c>
      <c r="N37">
        <v>-1.0645644770763101</v>
      </c>
      <c r="O37" t="s">
        <v>8</v>
      </c>
      <c r="P37">
        <v>0.271591236989917</v>
      </c>
      <c r="Q37">
        <v>0.56608424686694003</v>
      </c>
    </row>
    <row r="38" spans="1:17" x14ac:dyDescent="0.2">
      <c r="A38" t="s">
        <v>12</v>
      </c>
      <c r="B38" t="s">
        <v>9</v>
      </c>
      <c r="C38" t="s">
        <v>19</v>
      </c>
      <c r="D38">
        <v>0.05</v>
      </c>
      <c r="E38">
        <v>107.7</v>
      </c>
      <c r="F38" t="s">
        <v>16</v>
      </c>
      <c r="G38">
        <v>0</v>
      </c>
      <c r="H38">
        <v>59</v>
      </c>
      <c r="I38">
        <v>107</v>
      </c>
      <c r="J38">
        <v>1969</v>
      </c>
      <c r="K38">
        <v>0</v>
      </c>
      <c r="L38">
        <v>0.11779669989649</v>
      </c>
      <c r="M38" t="e">
        <f>-inf</f>
        <v>#NAME?</v>
      </c>
      <c r="N38">
        <v>-0.92886687624518005</v>
      </c>
      <c r="O38" t="s">
        <v>11</v>
      </c>
      <c r="P38">
        <v>0.35657379428126701</v>
      </c>
      <c r="Q38">
        <v>-0.44785057764199299</v>
      </c>
    </row>
    <row r="39" spans="1:17" x14ac:dyDescent="0.2">
      <c r="A39" t="s">
        <v>5</v>
      </c>
      <c r="B39" t="s">
        <v>21</v>
      </c>
      <c r="C39" t="s">
        <v>14</v>
      </c>
      <c r="D39">
        <v>0.05</v>
      </c>
      <c r="E39">
        <v>301.35000000000002</v>
      </c>
      <c r="F39" t="s">
        <v>13</v>
      </c>
      <c r="G39">
        <v>12</v>
      </c>
      <c r="H39">
        <v>144</v>
      </c>
      <c r="I39">
        <v>289</v>
      </c>
      <c r="J39">
        <v>5563</v>
      </c>
      <c r="K39">
        <v>1.6040945790080701</v>
      </c>
      <c r="L39">
        <v>0.13297046073082899</v>
      </c>
      <c r="M39">
        <v>0.68175920703177695</v>
      </c>
      <c r="N39">
        <v>-0.87624482644976498</v>
      </c>
      <c r="O39" t="s">
        <v>8</v>
      </c>
      <c r="P39">
        <v>0.39191293689086698</v>
      </c>
      <c r="Q39">
        <v>0.40681040039639399</v>
      </c>
    </row>
    <row r="40" spans="1:17" x14ac:dyDescent="0.2">
      <c r="A40" t="s">
        <v>15</v>
      </c>
      <c r="B40" t="s">
        <v>21</v>
      </c>
      <c r="C40" t="s">
        <v>18</v>
      </c>
      <c r="D40">
        <v>0.05</v>
      </c>
      <c r="E40">
        <v>352.75</v>
      </c>
      <c r="F40" t="s">
        <v>20</v>
      </c>
      <c r="G40">
        <v>4</v>
      </c>
      <c r="H40">
        <v>36</v>
      </c>
      <c r="I40">
        <v>348</v>
      </c>
      <c r="J40">
        <v>6648</v>
      </c>
      <c r="K40">
        <v>2.12260536398467</v>
      </c>
      <c r="L40">
        <v>0.13781443328779899</v>
      </c>
      <c r="M40">
        <v>1.0858361694793</v>
      </c>
      <c r="N40">
        <v>-0.86070529644147897</v>
      </c>
      <c r="O40" t="s">
        <v>8</v>
      </c>
      <c r="P40">
        <v>0.39577478277521899</v>
      </c>
      <c r="Q40">
        <v>0.40255188079779702</v>
      </c>
    </row>
    <row r="41" spans="1:17" x14ac:dyDescent="0.2">
      <c r="A41" t="s">
        <v>5</v>
      </c>
      <c r="B41" t="s">
        <v>21</v>
      </c>
      <c r="C41" t="s">
        <v>19</v>
      </c>
      <c r="D41">
        <v>0.05</v>
      </c>
      <c r="E41">
        <v>295.95</v>
      </c>
      <c r="F41" t="s">
        <v>16</v>
      </c>
      <c r="G41">
        <v>43</v>
      </c>
      <c r="H41">
        <v>674</v>
      </c>
      <c r="I41">
        <v>252</v>
      </c>
      <c r="J41">
        <v>4931</v>
      </c>
      <c r="K41">
        <v>1.2483691300456801</v>
      </c>
      <c r="L41">
        <v>0.200075689170889</v>
      </c>
      <c r="M41">
        <v>0.32004458752144099</v>
      </c>
      <c r="N41">
        <v>-0.69880567848199104</v>
      </c>
      <c r="O41" t="s">
        <v>8</v>
      </c>
      <c r="P41">
        <v>0.54891744971073098</v>
      </c>
      <c r="Q41">
        <v>0.26049296307405001</v>
      </c>
    </row>
    <row r="42" spans="1:17" x14ac:dyDescent="0.2">
      <c r="A42" t="s">
        <v>15</v>
      </c>
      <c r="B42" t="s">
        <v>9</v>
      </c>
      <c r="C42" t="s">
        <v>6</v>
      </c>
      <c r="D42">
        <v>0.05</v>
      </c>
      <c r="E42">
        <v>316.55</v>
      </c>
      <c r="F42" t="s">
        <v>20</v>
      </c>
      <c r="G42">
        <v>3</v>
      </c>
      <c r="H42">
        <v>28</v>
      </c>
      <c r="I42">
        <v>313</v>
      </c>
      <c r="J42">
        <v>5968</v>
      </c>
      <c r="K42">
        <v>2.0429027841168401</v>
      </c>
      <c r="L42">
        <v>0.20094299498339199</v>
      </c>
      <c r="M42">
        <v>1.03062055198617</v>
      </c>
      <c r="N42">
        <v>-0.69692712902449605</v>
      </c>
      <c r="O42" t="s">
        <v>8</v>
      </c>
      <c r="P42">
        <v>0.54891744971073098</v>
      </c>
      <c r="Q42">
        <v>0.26049296307405001</v>
      </c>
    </row>
    <row r="43" spans="1:17" x14ac:dyDescent="0.2">
      <c r="A43" t="s">
        <v>15</v>
      </c>
      <c r="B43" t="s">
        <v>21</v>
      </c>
      <c r="C43" t="s">
        <v>14</v>
      </c>
      <c r="D43">
        <v>0.05</v>
      </c>
      <c r="E43">
        <v>207.9</v>
      </c>
      <c r="F43" t="s">
        <v>20</v>
      </c>
      <c r="G43">
        <v>2</v>
      </c>
      <c r="H43">
        <v>16</v>
      </c>
      <c r="I43">
        <v>205</v>
      </c>
      <c r="J43">
        <v>3916</v>
      </c>
      <c r="K43">
        <v>2.3878048780487799</v>
      </c>
      <c r="L43">
        <v>0.22643588766741199</v>
      </c>
      <c r="M43">
        <v>1.2556849500982401</v>
      </c>
      <c r="N43">
        <v>-0.64505474099627602</v>
      </c>
      <c r="O43" t="s">
        <v>8</v>
      </c>
      <c r="P43">
        <v>0.60382903377976505</v>
      </c>
      <c r="Q43">
        <v>0.219086008723995</v>
      </c>
    </row>
    <row r="44" spans="1:17" x14ac:dyDescent="0.2">
      <c r="A44" t="s">
        <v>5</v>
      </c>
      <c r="B44" t="s">
        <v>21</v>
      </c>
      <c r="C44" t="s">
        <v>6</v>
      </c>
      <c r="D44">
        <v>0.05</v>
      </c>
      <c r="E44">
        <v>296.75</v>
      </c>
      <c r="F44" t="s">
        <v>13</v>
      </c>
      <c r="G44">
        <v>11</v>
      </c>
      <c r="H44">
        <v>145</v>
      </c>
      <c r="I44">
        <v>285</v>
      </c>
      <c r="J44">
        <v>5475</v>
      </c>
      <c r="K44">
        <v>1.4573502722323</v>
      </c>
      <c r="L44">
        <v>0.259215850481606</v>
      </c>
      <c r="M44">
        <v>0.54334766894615605</v>
      </c>
      <c r="N44">
        <v>-0.58633844583296701</v>
      </c>
      <c r="O44" t="s">
        <v>8</v>
      </c>
      <c r="P44">
        <v>0.63834405331283195</v>
      </c>
      <c r="Q44">
        <v>0.194945183064341</v>
      </c>
    </row>
    <row r="45" spans="1:17" x14ac:dyDescent="0.2">
      <c r="A45" t="s">
        <v>15</v>
      </c>
      <c r="B45" t="s">
        <v>9</v>
      </c>
      <c r="C45" t="s">
        <v>18</v>
      </c>
      <c r="D45">
        <v>0.05</v>
      </c>
      <c r="E45">
        <v>163.4</v>
      </c>
      <c r="F45" t="s">
        <v>13</v>
      </c>
      <c r="G45">
        <v>1</v>
      </c>
      <c r="H45">
        <v>69</v>
      </c>
      <c r="I45">
        <v>162</v>
      </c>
      <c r="J45">
        <v>3017</v>
      </c>
      <c r="K45">
        <v>0.26990517087135402</v>
      </c>
      <c r="L45">
        <v>0.26174184324781302</v>
      </c>
      <c r="M45">
        <v>-1.8894754785160901</v>
      </c>
      <c r="N45">
        <v>-0.58212684350837995</v>
      </c>
      <c r="O45" t="s">
        <v>11</v>
      </c>
      <c r="P45">
        <v>0.63834405331283195</v>
      </c>
      <c r="Q45">
        <v>-0.194945183064341</v>
      </c>
    </row>
    <row r="46" spans="1:17" x14ac:dyDescent="0.2">
      <c r="A46" t="s">
        <v>12</v>
      </c>
      <c r="B46" t="s">
        <v>9</v>
      </c>
      <c r="C46" t="s">
        <v>19</v>
      </c>
      <c r="D46">
        <v>0.05</v>
      </c>
      <c r="E46">
        <v>107.7</v>
      </c>
      <c r="F46" t="s">
        <v>17</v>
      </c>
      <c r="G46">
        <v>2</v>
      </c>
      <c r="H46">
        <v>17</v>
      </c>
      <c r="I46">
        <v>105</v>
      </c>
      <c r="J46">
        <v>2011</v>
      </c>
      <c r="K46">
        <v>2.2532212885153999</v>
      </c>
      <c r="L46">
        <v>0.245962715428406</v>
      </c>
      <c r="M46">
        <v>1.1719890073888899</v>
      </c>
      <c r="N46">
        <v>-0.60913072098979304</v>
      </c>
      <c r="O46" t="s">
        <v>8</v>
      </c>
      <c r="P46">
        <v>0.63834405331283195</v>
      </c>
      <c r="Q46">
        <v>0.194945183064341</v>
      </c>
    </row>
    <row r="47" spans="1:17" x14ac:dyDescent="0.2">
      <c r="A47" t="s">
        <v>12</v>
      </c>
      <c r="B47" t="s">
        <v>21</v>
      </c>
      <c r="C47" t="s">
        <v>18</v>
      </c>
      <c r="D47">
        <v>0.05</v>
      </c>
      <c r="E47">
        <v>124.25</v>
      </c>
      <c r="F47" t="s">
        <v>16</v>
      </c>
      <c r="G47">
        <v>1</v>
      </c>
      <c r="H47">
        <v>70</v>
      </c>
      <c r="I47">
        <v>123</v>
      </c>
      <c r="J47">
        <v>2272</v>
      </c>
      <c r="K47">
        <v>0.26387921022067301</v>
      </c>
      <c r="L47">
        <v>0.26217702189634101</v>
      </c>
      <c r="M47">
        <v>-1.92205040277952</v>
      </c>
      <c r="N47">
        <v>-0.58140537405294901</v>
      </c>
      <c r="O47" t="s">
        <v>11</v>
      </c>
      <c r="P47">
        <v>0.63834405331283195</v>
      </c>
      <c r="Q47">
        <v>-0.194945183064341</v>
      </c>
    </row>
    <row r="48" spans="1:17" x14ac:dyDescent="0.2">
      <c r="A48" t="s">
        <v>5</v>
      </c>
      <c r="B48" t="s">
        <v>9</v>
      </c>
      <c r="C48" t="s">
        <v>14</v>
      </c>
      <c r="D48">
        <v>0.05</v>
      </c>
      <c r="E48">
        <v>274.75</v>
      </c>
      <c r="F48" t="s">
        <v>13</v>
      </c>
      <c r="G48">
        <v>9</v>
      </c>
      <c r="H48">
        <v>137</v>
      </c>
      <c r="I48">
        <v>265</v>
      </c>
      <c r="J48">
        <v>5065</v>
      </c>
      <c r="K48">
        <v>1.25561217463159</v>
      </c>
      <c r="L48">
        <v>0.44434955214872301</v>
      </c>
      <c r="M48">
        <v>0.32839092271972398</v>
      </c>
      <c r="N48">
        <v>-0.35227525321245701</v>
      </c>
      <c r="O48" t="s">
        <v>8</v>
      </c>
      <c r="P48">
        <v>0.64457635514936795</v>
      </c>
      <c r="Q48">
        <v>0.19072562965908099</v>
      </c>
    </row>
    <row r="49" spans="1:17" x14ac:dyDescent="0.2">
      <c r="A49" t="s">
        <v>15</v>
      </c>
      <c r="B49" t="s">
        <v>21</v>
      </c>
      <c r="C49" t="s">
        <v>19</v>
      </c>
      <c r="D49">
        <v>0.05</v>
      </c>
      <c r="E49">
        <v>351.1</v>
      </c>
      <c r="F49" t="s">
        <v>20</v>
      </c>
      <c r="G49">
        <v>3</v>
      </c>
      <c r="H49">
        <v>36</v>
      </c>
      <c r="I49">
        <v>348</v>
      </c>
      <c r="J49">
        <v>6616</v>
      </c>
      <c r="K49">
        <v>1.5842911877394601</v>
      </c>
      <c r="L49">
        <v>0.44447008941083999</v>
      </c>
      <c r="M49">
        <v>0.66383752260138995</v>
      </c>
      <c r="N49">
        <v>-0.35215745953267302</v>
      </c>
      <c r="O49" t="s">
        <v>8</v>
      </c>
      <c r="P49">
        <v>0.64457635514936795</v>
      </c>
      <c r="Q49">
        <v>0.19072562965908099</v>
      </c>
    </row>
    <row r="50" spans="1:17" x14ac:dyDescent="0.2">
      <c r="A50" t="s">
        <v>15</v>
      </c>
      <c r="B50" t="s">
        <v>21</v>
      </c>
      <c r="C50" t="s">
        <v>19</v>
      </c>
      <c r="D50">
        <v>0.05</v>
      </c>
      <c r="E50">
        <v>351.1</v>
      </c>
      <c r="F50" t="s">
        <v>13</v>
      </c>
      <c r="G50">
        <v>4</v>
      </c>
      <c r="H50">
        <v>137</v>
      </c>
      <c r="I50">
        <v>347</v>
      </c>
      <c r="J50">
        <v>6515</v>
      </c>
      <c r="K50">
        <v>0.54818149308988395</v>
      </c>
      <c r="L50">
        <v>0.32637828299767502</v>
      </c>
      <c r="M50">
        <v>-0.86727447208329</v>
      </c>
      <c r="N50">
        <v>-0.48627874663402099</v>
      </c>
      <c r="O50" t="s">
        <v>11</v>
      </c>
      <c r="P50">
        <v>0.64457635514936795</v>
      </c>
      <c r="Q50">
        <v>-0.19072562965908099</v>
      </c>
    </row>
    <row r="51" spans="1:17" x14ac:dyDescent="0.2">
      <c r="A51" t="s">
        <v>5</v>
      </c>
      <c r="B51" t="s">
        <v>9</v>
      </c>
      <c r="C51" t="s">
        <v>14</v>
      </c>
      <c r="D51">
        <v>0.05</v>
      </c>
      <c r="E51">
        <v>274.75</v>
      </c>
      <c r="F51" t="s">
        <v>16</v>
      </c>
      <c r="G51">
        <v>39</v>
      </c>
      <c r="H51">
        <v>628</v>
      </c>
      <c r="I51">
        <v>235</v>
      </c>
      <c r="J51">
        <v>4574</v>
      </c>
      <c r="K51">
        <v>1.20874102181867</v>
      </c>
      <c r="L51">
        <v>0.29665916270359199</v>
      </c>
      <c r="M51">
        <v>0.273505173817294</v>
      </c>
      <c r="N51">
        <v>-0.52774223337016102</v>
      </c>
      <c r="O51" t="s">
        <v>8</v>
      </c>
      <c r="P51">
        <v>0.64457635514936795</v>
      </c>
      <c r="Q51">
        <v>0.19072562965908099</v>
      </c>
    </row>
    <row r="52" spans="1:17" x14ac:dyDescent="0.2">
      <c r="A52" t="s">
        <v>15</v>
      </c>
      <c r="B52" t="s">
        <v>21</v>
      </c>
      <c r="C52" t="s">
        <v>14</v>
      </c>
      <c r="D52">
        <v>0.05</v>
      </c>
      <c r="E52">
        <v>207.9</v>
      </c>
      <c r="F52" t="s">
        <v>13</v>
      </c>
      <c r="G52">
        <v>2</v>
      </c>
      <c r="H52">
        <v>84</v>
      </c>
      <c r="I52">
        <v>205</v>
      </c>
      <c r="J52">
        <v>3848</v>
      </c>
      <c r="K52">
        <v>0.44692218350754898</v>
      </c>
      <c r="L52">
        <v>0.32378169107982202</v>
      </c>
      <c r="M52">
        <v>-1.1619044385141599</v>
      </c>
      <c r="N52">
        <v>-0.489747712987878</v>
      </c>
      <c r="O52" t="s">
        <v>11</v>
      </c>
      <c r="P52">
        <v>0.64457635514936795</v>
      </c>
      <c r="Q52">
        <v>-0.19072562965908099</v>
      </c>
    </row>
    <row r="53" spans="1:17" x14ac:dyDescent="0.2">
      <c r="A53" t="s">
        <v>5</v>
      </c>
      <c r="B53" t="s">
        <v>9</v>
      </c>
      <c r="C53" t="s">
        <v>18</v>
      </c>
      <c r="D53">
        <v>0.05</v>
      </c>
      <c r="E53">
        <v>183.8</v>
      </c>
      <c r="F53" t="s">
        <v>20</v>
      </c>
      <c r="G53">
        <v>0</v>
      </c>
      <c r="H53">
        <v>28</v>
      </c>
      <c r="I53">
        <v>183</v>
      </c>
      <c r="J53">
        <v>3446</v>
      </c>
      <c r="K53">
        <v>0</v>
      </c>
      <c r="L53">
        <v>0.39857777903213198</v>
      </c>
      <c r="M53" t="e">
        <f>-inf</f>
        <v>#NAME?</v>
      </c>
      <c r="N53">
        <v>-0.39948691715768703</v>
      </c>
      <c r="O53" t="s">
        <v>11</v>
      </c>
      <c r="P53">
        <v>0.64457635514936795</v>
      </c>
      <c r="Q53">
        <v>-0.19072562965908099</v>
      </c>
    </row>
    <row r="54" spans="1:17" x14ac:dyDescent="0.2">
      <c r="A54" t="s">
        <v>5</v>
      </c>
      <c r="B54" t="s">
        <v>9</v>
      </c>
      <c r="C54" t="s">
        <v>6</v>
      </c>
      <c r="D54">
        <v>0.05</v>
      </c>
      <c r="E54">
        <v>198.75</v>
      </c>
      <c r="F54" t="s">
        <v>20</v>
      </c>
      <c r="G54">
        <v>0</v>
      </c>
      <c r="H54">
        <v>29</v>
      </c>
      <c r="I54">
        <v>198</v>
      </c>
      <c r="J54">
        <v>3729</v>
      </c>
      <c r="K54">
        <v>0</v>
      </c>
      <c r="L54">
        <v>0.39929508513975298</v>
      </c>
      <c r="M54" t="e">
        <f>-inf</f>
        <v>#NAME?</v>
      </c>
      <c r="N54">
        <v>-0.398706035435066</v>
      </c>
      <c r="O54" t="s">
        <v>11</v>
      </c>
      <c r="P54">
        <v>0.64457635514936795</v>
      </c>
      <c r="Q54">
        <v>-0.19072562965908099</v>
      </c>
    </row>
    <row r="55" spans="1:17" x14ac:dyDescent="0.2">
      <c r="A55" t="s">
        <v>5</v>
      </c>
      <c r="B55" t="s">
        <v>9</v>
      </c>
      <c r="C55" t="s">
        <v>6</v>
      </c>
      <c r="D55">
        <v>0.05</v>
      </c>
      <c r="E55">
        <v>198.75</v>
      </c>
      <c r="F55" t="s">
        <v>16</v>
      </c>
      <c r="G55">
        <v>29</v>
      </c>
      <c r="H55">
        <v>479</v>
      </c>
      <c r="I55">
        <v>169</v>
      </c>
      <c r="J55">
        <v>3279</v>
      </c>
      <c r="K55">
        <v>1.17467356796086</v>
      </c>
      <c r="L55">
        <v>0.44503236690138998</v>
      </c>
      <c r="M55">
        <v>0.232259899502268</v>
      </c>
      <c r="N55">
        <v>-0.35160840192808301</v>
      </c>
      <c r="O55" t="s">
        <v>8</v>
      </c>
      <c r="P55">
        <v>0.64457635514936795</v>
      </c>
      <c r="Q55">
        <v>0.19072562965908099</v>
      </c>
    </row>
    <row r="56" spans="1:17" x14ac:dyDescent="0.2">
      <c r="A56" t="s">
        <v>15</v>
      </c>
      <c r="B56" t="s">
        <v>21</v>
      </c>
      <c r="C56" t="s">
        <v>10</v>
      </c>
      <c r="D56">
        <v>0.05</v>
      </c>
      <c r="E56">
        <v>343.2</v>
      </c>
      <c r="F56" t="s">
        <v>17</v>
      </c>
      <c r="G56">
        <v>9</v>
      </c>
      <c r="H56">
        <v>243</v>
      </c>
      <c r="I56">
        <v>334</v>
      </c>
      <c r="J56">
        <v>6259</v>
      </c>
      <c r="K56">
        <v>0.694056331780882</v>
      </c>
      <c r="L56">
        <v>0.37549432149996997</v>
      </c>
      <c r="M56">
        <v>-0.52687533369364103</v>
      </c>
      <c r="N56">
        <v>-0.42539662632925401</v>
      </c>
      <c r="O56" t="s">
        <v>11</v>
      </c>
      <c r="P56">
        <v>0.64457635514936795</v>
      </c>
      <c r="Q56">
        <v>-0.19072562965908099</v>
      </c>
    </row>
    <row r="57" spans="1:17" x14ac:dyDescent="0.2">
      <c r="A57" t="s">
        <v>5</v>
      </c>
      <c r="B57" t="s">
        <v>21</v>
      </c>
      <c r="C57" t="s">
        <v>10</v>
      </c>
      <c r="D57">
        <v>0.05</v>
      </c>
      <c r="E57">
        <v>300.95</v>
      </c>
      <c r="F57" t="s">
        <v>16</v>
      </c>
      <c r="G57">
        <v>31</v>
      </c>
      <c r="H57">
        <v>694</v>
      </c>
      <c r="I57">
        <v>269</v>
      </c>
      <c r="J57">
        <v>5006</v>
      </c>
      <c r="K57">
        <v>0.83126747586856997</v>
      </c>
      <c r="L57">
        <v>0.36480875348032898</v>
      </c>
      <c r="M57">
        <v>-0.266615329059678</v>
      </c>
      <c r="N57">
        <v>-0.43793474944834998</v>
      </c>
      <c r="O57" t="s">
        <v>11</v>
      </c>
      <c r="P57">
        <v>0.64457635514936795</v>
      </c>
      <c r="Q57">
        <v>-0.19072562965908099</v>
      </c>
    </row>
    <row r="58" spans="1:17" x14ac:dyDescent="0.2">
      <c r="A58" t="s">
        <v>15</v>
      </c>
      <c r="B58" t="s">
        <v>21</v>
      </c>
      <c r="C58" t="s">
        <v>6</v>
      </c>
      <c r="D58">
        <v>0.05</v>
      </c>
      <c r="E58">
        <v>378.4</v>
      </c>
      <c r="F58" t="s">
        <v>20</v>
      </c>
      <c r="G58">
        <v>3</v>
      </c>
      <c r="H58">
        <v>37</v>
      </c>
      <c r="I58">
        <v>375</v>
      </c>
      <c r="J58">
        <v>7134</v>
      </c>
      <c r="K58">
        <v>1.54248648648648</v>
      </c>
      <c r="L58">
        <v>0.45145818459612103</v>
      </c>
      <c r="M58">
        <v>0.62525785017577495</v>
      </c>
      <c r="N58">
        <v>-0.34538246913821102</v>
      </c>
      <c r="O58" t="s">
        <v>8</v>
      </c>
      <c r="P58">
        <v>0.64457635514936795</v>
      </c>
      <c r="Q58">
        <v>0.19072562965908099</v>
      </c>
    </row>
    <row r="59" spans="1:17" x14ac:dyDescent="0.2">
      <c r="A59" t="s">
        <v>15</v>
      </c>
      <c r="B59" t="s">
        <v>21</v>
      </c>
      <c r="C59" t="s">
        <v>10</v>
      </c>
      <c r="D59">
        <v>0.05</v>
      </c>
      <c r="E59">
        <v>343.2</v>
      </c>
      <c r="F59" t="s">
        <v>20</v>
      </c>
      <c r="G59">
        <v>3</v>
      </c>
      <c r="H59">
        <v>33</v>
      </c>
      <c r="I59">
        <v>340</v>
      </c>
      <c r="J59">
        <v>6469</v>
      </c>
      <c r="K59">
        <v>1.7296791443850199</v>
      </c>
      <c r="L59">
        <v>0.42518504389649697</v>
      </c>
      <c r="M59">
        <v>0.79050444263910602</v>
      </c>
      <c r="N59">
        <v>-0.37142202041275602</v>
      </c>
      <c r="O59" t="s">
        <v>8</v>
      </c>
      <c r="P59">
        <v>0.64457635514936795</v>
      </c>
      <c r="Q59">
        <v>0.19072562965908099</v>
      </c>
    </row>
    <row r="60" spans="1:17" x14ac:dyDescent="0.2">
      <c r="A60" t="s">
        <v>5</v>
      </c>
      <c r="B60" t="s">
        <v>21</v>
      </c>
      <c r="C60" t="s">
        <v>10</v>
      </c>
      <c r="D60">
        <v>0.05</v>
      </c>
      <c r="E60">
        <v>300.95</v>
      </c>
      <c r="F60" t="s">
        <v>7</v>
      </c>
      <c r="G60">
        <v>15</v>
      </c>
      <c r="H60">
        <v>355</v>
      </c>
      <c r="I60">
        <v>285</v>
      </c>
      <c r="J60">
        <v>5345</v>
      </c>
      <c r="K60">
        <v>0.792438843587842</v>
      </c>
      <c r="L60">
        <v>0.46005610833947602</v>
      </c>
      <c r="M60">
        <v>-0.33562849522777599</v>
      </c>
      <c r="N60">
        <v>-0.33718919863096197</v>
      </c>
      <c r="O60" t="s">
        <v>11</v>
      </c>
      <c r="P60">
        <v>0.64457635514936795</v>
      </c>
      <c r="Q60">
        <v>-0.19072562965908099</v>
      </c>
    </row>
    <row r="61" spans="1:17" x14ac:dyDescent="0.2">
      <c r="A61" t="s">
        <v>15</v>
      </c>
      <c r="B61" t="s">
        <v>9</v>
      </c>
      <c r="C61" t="s">
        <v>6</v>
      </c>
      <c r="D61">
        <v>0.05</v>
      </c>
      <c r="E61">
        <v>316.55</v>
      </c>
      <c r="F61" t="s">
        <v>13</v>
      </c>
      <c r="G61">
        <v>4</v>
      </c>
      <c r="H61">
        <v>127</v>
      </c>
      <c r="I61">
        <v>312</v>
      </c>
      <c r="J61">
        <v>5869</v>
      </c>
      <c r="K61">
        <v>0.59246921057944602</v>
      </c>
      <c r="L61">
        <v>0.416122057612485</v>
      </c>
      <c r="M61">
        <v>-0.75518791285709996</v>
      </c>
      <c r="N61">
        <v>-0.38077926270864099</v>
      </c>
      <c r="O61" t="s">
        <v>11</v>
      </c>
      <c r="P61">
        <v>0.64457635514936795</v>
      </c>
      <c r="Q61">
        <v>-0.19072562965908099</v>
      </c>
    </row>
    <row r="62" spans="1:17" x14ac:dyDescent="0.2">
      <c r="A62" t="s">
        <v>15</v>
      </c>
      <c r="B62" t="s">
        <v>9</v>
      </c>
      <c r="C62" t="s">
        <v>14</v>
      </c>
      <c r="D62">
        <v>0.05</v>
      </c>
      <c r="E62">
        <v>53.45</v>
      </c>
      <c r="F62" t="s">
        <v>17</v>
      </c>
      <c r="G62">
        <v>0</v>
      </c>
      <c r="H62">
        <v>30</v>
      </c>
      <c r="I62">
        <v>53</v>
      </c>
      <c r="J62">
        <v>967</v>
      </c>
      <c r="K62">
        <v>0</v>
      </c>
      <c r="L62">
        <v>0.39618137391547198</v>
      </c>
      <c r="M62" t="e">
        <f>-inf</f>
        <v>#NAME?</v>
      </c>
      <c r="N62">
        <v>-0.402105946252999</v>
      </c>
      <c r="O62" t="s">
        <v>11</v>
      </c>
      <c r="P62">
        <v>0.64457635514936795</v>
      </c>
      <c r="Q62">
        <v>-0.19072562965908099</v>
      </c>
    </row>
    <row r="63" spans="1:17" x14ac:dyDescent="0.2">
      <c r="A63" t="s">
        <v>15</v>
      </c>
      <c r="B63" t="s">
        <v>9</v>
      </c>
      <c r="C63" t="s">
        <v>19</v>
      </c>
      <c r="D63">
        <v>0.05</v>
      </c>
      <c r="E63">
        <v>161.94999999999999</v>
      </c>
      <c r="F63" t="s">
        <v>13</v>
      </c>
      <c r="G63">
        <v>1</v>
      </c>
      <c r="H63">
        <v>61</v>
      </c>
      <c r="I63">
        <v>160</v>
      </c>
      <c r="J63">
        <v>2998</v>
      </c>
      <c r="K63">
        <v>0.30717213114754099</v>
      </c>
      <c r="L63">
        <v>0.37054983030378402</v>
      </c>
      <c r="M63">
        <v>-1.70288076450238</v>
      </c>
      <c r="N63">
        <v>-0.43115338128574998</v>
      </c>
      <c r="O63" t="s">
        <v>11</v>
      </c>
      <c r="P63">
        <v>0.64457635514936795</v>
      </c>
      <c r="Q63">
        <v>-0.19072562965908099</v>
      </c>
    </row>
    <row r="64" spans="1:17" x14ac:dyDescent="0.2">
      <c r="A64" t="s">
        <v>5</v>
      </c>
      <c r="B64" t="s">
        <v>21</v>
      </c>
      <c r="C64" t="s">
        <v>14</v>
      </c>
      <c r="D64">
        <v>0.05</v>
      </c>
      <c r="E64">
        <v>301.35000000000002</v>
      </c>
      <c r="F64" t="s">
        <v>16</v>
      </c>
      <c r="G64">
        <v>42</v>
      </c>
      <c r="H64">
        <v>683</v>
      </c>
      <c r="I64">
        <v>259</v>
      </c>
      <c r="J64">
        <v>5024</v>
      </c>
      <c r="K64">
        <v>1.1928297257726199</v>
      </c>
      <c r="L64">
        <v>0.31736806404236101</v>
      </c>
      <c r="M64">
        <v>0.25438811569374298</v>
      </c>
      <c r="N64">
        <v>-0.49843677735428099</v>
      </c>
      <c r="O64" t="s">
        <v>8</v>
      </c>
      <c r="P64">
        <v>0.64457635514936795</v>
      </c>
      <c r="Q64">
        <v>0.19072562965908099</v>
      </c>
    </row>
    <row r="65" spans="1:17" x14ac:dyDescent="0.2">
      <c r="A65" t="s">
        <v>5</v>
      </c>
      <c r="B65" t="s">
        <v>21</v>
      </c>
      <c r="C65" t="s">
        <v>14</v>
      </c>
      <c r="D65">
        <v>0.05</v>
      </c>
      <c r="E65">
        <v>301.35000000000002</v>
      </c>
      <c r="F65" t="s">
        <v>7</v>
      </c>
      <c r="G65">
        <v>15</v>
      </c>
      <c r="H65">
        <v>355</v>
      </c>
      <c r="I65">
        <v>286</v>
      </c>
      <c r="J65">
        <v>5352</v>
      </c>
      <c r="K65">
        <v>0.79070225549098705</v>
      </c>
      <c r="L65">
        <v>0.460192853217469</v>
      </c>
      <c r="M65">
        <v>-0.33879355492045399</v>
      </c>
      <c r="N65">
        <v>-0.33706013019652997</v>
      </c>
      <c r="O65" t="s">
        <v>11</v>
      </c>
      <c r="P65">
        <v>0.64457635514936795</v>
      </c>
      <c r="Q65">
        <v>-0.19072562965908099</v>
      </c>
    </row>
    <row r="66" spans="1:17" x14ac:dyDescent="0.2">
      <c r="A66" t="s">
        <v>5</v>
      </c>
      <c r="B66" t="s">
        <v>21</v>
      </c>
      <c r="C66" t="s">
        <v>10</v>
      </c>
      <c r="D66">
        <v>0.05</v>
      </c>
      <c r="E66">
        <v>300.95</v>
      </c>
      <c r="F66" t="s">
        <v>20</v>
      </c>
      <c r="G66">
        <v>3</v>
      </c>
      <c r="H66">
        <v>39</v>
      </c>
      <c r="I66">
        <v>297</v>
      </c>
      <c r="J66">
        <v>5661</v>
      </c>
      <c r="K66">
        <v>1.46620046620046</v>
      </c>
      <c r="L66">
        <v>0.46616682827766798</v>
      </c>
      <c r="M66">
        <v>0.55208236937974298</v>
      </c>
      <c r="N66">
        <v>-0.33145863345061299</v>
      </c>
      <c r="O66" t="s">
        <v>8</v>
      </c>
      <c r="P66">
        <v>0.64457635514936795</v>
      </c>
      <c r="Q66">
        <v>0.19072562965908099</v>
      </c>
    </row>
    <row r="67" spans="1:17" x14ac:dyDescent="0.2">
      <c r="A67" t="s">
        <v>5</v>
      </c>
      <c r="B67" t="s">
        <v>9</v>
      </c>
      <c r="C67" t="s">
        <v>14</v>
      </c>
      <c r="D67">
        <v>0.05</v>
      </c>
      <c r="E67">
        <v>274.75</v>
      </c>
      <c r="F67" t="s">
        <v>20</v>
      </c>
      <c r="G67">
        <v>3</v>
      </c>
      <c r="H67">
        <v>34</v>
      </c>
      <c r="I67">
        <v>271</v>
      </c>
      <c r="J67">
        <v>5168</v>
      </c>
      <c r="K67">
        <v>1.68265682656826</v>
      </c>
      <c r="L67">
        <v>0.430591719236461</v>
      </c>
      <c r="M67">
        <v>0.75074097281087004</v>
      </c>
      <c r="N67">
        <v>-0.36593432640405599</v>
      </c>
      <c r="O67" t="s">
        <v>8</v>
      </c>
      <c r="P67">
        <v>0.64457635514936795</v>
      </c>
      <c r="Q67">
        <v>0.19072562965908099</v>
      </c>
    </row>
    <row r="68" spans="1:17" x14ac:dyDescent="0.2">
      <c r="A68" t="s">
        <v>5</v>
      </c>
      <c r="B68" t="s">
        <v>21</v>
      </c>
      <c r="C68" t="s">
        <v>6</v>
      </c>
      <c r="D68">
        <v>0.05</v>
      </c>
      <c r="E68">
        <v>296.75</v>
      </c>
      <c r="F68" t="s">
        <v>7</v>
      </c>
      <c r="G68">
        <v>21</v>
      </c>
      <c r="H68">
        <v>345</v>
      </c>
      <c r="I68">
        <v>275</v>
      </c>
      <c r="J68">
        <v>5275</v>
      </c>
      <c r="K68">
        <v>1.16758893280632</v>
      </c>
      <c r="L68">
        <v>0.45953813946838201</v>
      </c>
      <c r="M68">
        <v>0.22353244118311599</v>
      </c>
      <c r="N68">
        <v>-0.337678438416529</v>
      </c>
      <c r="O68" t="s">
        <v>8</v>
      </c>
      <c r="P68">
        <v>0.64457635514936795</v>
      </c>
      <c r="Q68">
        <v>0.19072562965908099</v>
      </c>
    </row>
    <row r="69" spans="1:17" x14ac:dyDescent="0.2">
      <c r="A69" t="s">
        <v>5</v>
      </c>
      <c r="B69" t="s">
        <v>9</v>
      </c>
      <c r="C69" t="s">
        <v>10</v>
      </c>
      <c r="D69">
        <v>0.05</v>
      </c>
      <c r="E69">
        <v>268.95</v>
      </c>
      <c r="F69" t="s">
        <v>20</v>
      </c>
      <c r="G69">
        <v>3</v>
      </c>
      <c r="H69">
        <v>36</v>
      </c>
      <c r="I69">
        <v>265</v>
      </c>
      <c r="J69">
        <v>5056</v>
      </c>
      <c r="K69">
        <v>1.58993710691823</v>
      </c>
      <c r="L69">
        <v>0.44356850011695098</v>
      </c>
      <c r="M69">
        <v>0.66896969800538497</v>
      </c>
      <c r="N69">
        <v>-0.35303930271928202</v>
      </c>
      <c r="O69" t="s">
        <v>8</v>
      </c>
      <c r="P69">
        <v>0.64457635514936795</v>
      </c>
      <c r="Q69">
        <v>0.19072562965908099</v>
      </c>
    </row>
    <row r="70" spans="1:17" x14ac:dyDescent="0.2">
      <c r="A70" t="s">
        <v>12</v>
      </c>
      <c r="B70" t="s">
        <v>21</v>
      </c>
      <c r="C70" t="s">
        <v>14</v>
      </c>
      <c r="D70">
        <v>0.05</v>
      </c>
      <c r="E70">
        <v>123.35</v>
      </c>
      <c r="F70" t="s">
        <v>7</v>
      </c>
      <c r="G70">
        <v>0</v>
      </c>
      <c r="H70">
        <v>31</v>
      </c>
      <c r="I70">
        <v>123</v>
      </c>
      <c r="J70">
        <v>2294</v>
      </c>
      <c r="K70">
        <v>0</v>
      </c>
      <c r="L70">
        <v>0.40214273824612001</v>
      </c>
      <c r="M70" t="e">
        <f>-inf</f>
        <v>#NAME?</v>
      </c>
      <c r="N70">
        <v>-0.39561976922953002</v>
      </c>
      <c r="O70" t="s">
        <v>11</v>
      </c>
      <c r="P70">
        <v>0.64457635514936795</v>
      </c>
      <c r="Q70">
        <v>-0.19072562965908099</v>
      </c>
    </row>
    <row r="71" spans="1:17" x14ac:dyDescent="0.2">
      <c r="A71" t="s">
        <v>12</v>
      </c>
      <c r="B71" t="s">
        <v>21</v>
      </c>
      <c r="C71" t="s">
        <v>19</v>
      </c>
      <c r="D71">
        <v>0.05</v>
      </c>
      <c r="E71">
        <v>124.25</v>
      </c>
      <c r="F71" t="s">
        <v>13</v>
      </c>
      <c r="G71">
        <v>0</v>
      </c>
      <c r="H71">
        <v>30</v>
      </c>
      <c r="I71">
        <v>124</v>
      </c>
      <c r="J71">
        <v>2312</v>
      </c>
      <c r="K71">
        <v>0</v>
      </c>
      <c r="L71">
        <v>0.39986660598307699</v>
      </c>
      <c r="M71" t="e">
        <f>-inf</f>
        <v>#NAME?</v>
      </c>
      <c r="N71">
        <v>-0.39808486354051598</v>
      </c>
      <c r="O71" t="s">
        <v>11</v>
      </c>
      <c r="P71">
        <v>0.64457635514936795</v>
      </c>
      <c r="Q71">
        <v>-0.19072562965908099</v>
      </c>
    </row>
    <row r="72" spans="1:17" x14ac:dyDescent="0.2">
      <c r="A72" t="s">
        <v>12</v>
      </c>
      <c r="B72" t="s">
        <v>21</v>
      </c>
      <c r="C72" t="s">
        <v>6</v>
      </c>
      <c r="D72">
        <v>0.05</v>
      </c>
      <c r="E72">
        <v>123</v>
      </c>
      <c r="F72" t="s">
        <v>17</v>
      </c>
      <c r="G72">
        <v>2</v>
      </c>
      <c r="H72">
        <v>23</v>
      </c>
      <c r="I72">
        <v>121</v>
      </c>
      <c r="J72">
        <v>2295</v>
      </c>
      <c r="K72">
        <v>1.6492993172835</v>
      </c>
      <c r="L72">
        <v>0.36160503375931502</v>
      </c>
      <c r="M72">
        <v>0.72185324496956305</v>
      </c>
      <c r="N72">
        <v>-0.44176553251449002</v>
      </c>
      <c r="O72" t="s">
        <v>8</v>
      </c>
      <c r="P72">
        <v>0.64457635514936795</v>
      </c>
      <c r="Q72">
        <v>0.19072562965908099</v>
      </c>
    </row>
    <row r="73" spans="1:17" x14ac:dyDescent="0.2">
      <c r="A73" t="s">
        <v>12</v>
      </c>
      <c r="B73" t="s">
        <v>21</v>
      </c>
      <c r="C73" t="s">
        <v>19</v>
      </c>
      <c r="D73">
        <v>0.05</v>
      </c>
      <c r="E73">
        <v>124.25</v>
      </c>
      <c r="F73" t="s">
        <v>17</v>
      </c>
      <c r="G73">
        <v>2</v>
      </c>
      <c r="H73">
        <v>23</v>
      </c>
      <c r="I73">
        <v>122</v>
      </c>
      <c r="J73">
        <v>2319</v>
      </c>
      <c r="K73">
        <v>1.6528866714183801</v>
      </c>
      <c r="L73">
        <v>0.360626675838848</v>
      </c>
      <c r="M73">
        <v>0.72498781102610399</v>
      </c>
      <c r="N73">
        <v>-0.44294215132099501</v>
      </c>
      <c r="O73" t="s">
        <v>8</v>
      </c>
      <c r="P73">
        <v>0.64457635514936795</v>
      </c>
      <c r="Q73">
        <v>0.19072562965908099</v>
      </c>
    </row>
    <row r="74" spans="1:17" x14ac:dyDescent="0.2">
      <c r="A74" t="s">
        <v>12</v>
      </c>
      <c r="B74" t="s">
        <v>21</v>
      </c>
      <c r="C74" t="s">
        <v>18</v>
      </c>
      <c r="D74">
        <v>0.05</v>
      </c>
      <c r="E74">
        <v>124.25</v>
      </c>
      <c r="F74" t="s">
        <v>7</v>
      </c>
      <c r="G74">
        <v>0</v>
      </c>
      <c r="H74">
        <v>31</v>
      </c>
      <c r="I74">
        <v>124</v>
      </c>
      <c r="J74">
        <v>2311</v>
      </c>
      <c r="K74">
        <v>0</v>
      </c>
      <c r="L74">
        <v>0.40222213997116502</v>
      </c>
      <c r="M74" t="e">
        <f>-inf</f>
        <v>#NAME?</v>
      </c>
      <c r="N74">
        <v>-0.39553402771573198</v>
      </c>
      <c r="O74" t="s">
        <v>11</v>
      </c>
      <c r="P74">
        <v>0.64457635514936795</v>
      </c>
      <c r="Q74">
        <v>-0.19072562965908099</v>
      </c>
    </row>
    <row r="75" spans="1:17" x14ac:dyDescent="0.2">
      <c r="A75" t="s">
        <v>12</v>
      </c>
      <c r="B75" t="s">
        <v>21</v>
      </c>
      <c r="C75" t="s">
        <v>10</v>
      </c>
      <c r="D75">
        <v>0.05</v>
      </c>
      <c r="E75">
        <v>124.2</v>
      </c>
      <c r="F75" t="s">
        <v>7</v>
      </c>
      <c r="G75">
        <v>0</v>
      </c>
      <c r="H75">
        <v>31</v>
      </c>
      <c r="I75">
        <v>124</v>
      </c>
      <c r="J75">
        <v>2310</v>
      </c>
      <c r="K75">
        <v>0</v>
      </c>
      <c r="L75">
        <v>0.402251886381299</v>
      </c>
      <c r="M75" t="e">
        <f>-inf</f>
        <v>#NAME?</v>
      </c>
      <c r="N75">
        <v>-0.39550191057742701</v>
      </c>
      <c r="O75" t="s">
        <v>11</v>
      </c>
      <c r="P75">
        <v>0.64457635514936795</v>
      </c>
      <c r="Q75">
        <v>-0.19072562965908099</v>
      </c>
    </row>
    <row r="76" spans="1:17" x14ac:dyDescent="0.2">
      <c r="A76" t="s">
        <v>12</v>
      </c>
      <c r="B76" t="s">
        <v>21</v>
      </c>
      <c r="C76" t="s">
        <v>6</v>
      </c>
      <c r="D76">
        <v>0.05</v>
      </c>
      <c r="E76">
        <v>123</v>
      </c>
      <c r="F76" t="s">
        <v>7</v>
      </c>
      <c r="G76">
        <v>0</v>
      </c>
      <c r="H76">
        <v>31</v>
      </c>
      <c r="I76">
        <v>123</v>
      </c>
      <c r="J76">
        <v>2287</v>
      </c>
      <c r="K76">
        <v>0</v>
      </c>
      <c r="L76">
        <v>0.40235383951732001</v>
      </c>
      <c r="M76" t="e">
        <f>-inf</f>
        <v>#NAME?</v>
      </c>
      <c r="N76">
        <v>-0.39539185000192101</v>
      </c>
      <c r="O76" t="s">
        <v>11</v>
      </c>
      <c r="P76">
        <v>0.64457635514936795</v>
      </c>
      <c r="Q76">
        <v>-0.19072562965908099</v>
      </c>
    </row>
    <row r="77" spans="1:17" x14ac:dyDescent="0.2">
      <c r="A77" t="s">
        <v>12</v>
      </c>
      <c r="B77" t="s">
        <v>21</v>
      </c>
      <c r="C77" t="s">
        <v>10</v>
      </c>
      <c r="D77">
        <v>0.05</v>
      </c>
      <c r="E77">
        <v>124.2</v>
      </c>
      <c r="F77" t="s">
        <v>17</v>
      </c>
      <c r="G77">
        <v>2</v>
      </c>
      <c r="H77">
        <v>23</v>
      </c>
      <c r="I77">
        <v>122</v>
      </c>
      <c r="J77">
        <v>2318</v>
      </c>
      <c r="K77">
        <v>1.6521739130434701</v>
      </c>
      <c r="L77">
        <v>0.36081557885354898</v>
      </c>
      <c r="M77">
        <v>0.72436555738657205</v>
      </c>
      <c r="N77">
        <v>-0.44271471928955802</v>
      </c>
      <c r="O77" t="s">
        <v>8</v>
      </c>
      <c r="P77">
        <v>0.64457635514936795</v>
      </c>
      <c r="Q77">
        <v>0.19072562965908099</v>
      </c>
    </row>
    <row r="78" spans="1:17" x14ac:dyDescent="0.2">
      <c r="A78" t="s">
        <v>12</v>
      </c>
      <c r="B78" t="s">
        <v>9</v>
      </c>
      <c r="C78" t="s">
        <v>6</v>
      </c>
      <c r="D78">
        <v>0.05</v>
      </c>
      <c r="E78">
        <v>74.650000000000006</v>
      </c>
      <c r="F78" t="s">
        <v>16</v>
      </c>
      <c r="G78">
        <v>0</v>
      </c>
      <c r="H78">
        <v>32</v>
      </c>
      <c r="I78">
        <v>74</v>
      </c>
      <c r="J78">
        <v>1368</v>
      </c>
      <c r="K78">
        <v>0</v>
      </c>
      <c r="L78">
        <v>0.403244437663072</v>
      </c>
      <c r="M78" t="e">
        <f>-inf</f>
        <v>#NAME?</v>
      </c>
      <c r="N78">
        <v>-0.39443161453762399</v>
      </c>
      <c r="O78" t="s">
        <v>11</v>
      </c>
      <c r="P78">
        <v>0.64457635514936795</v>
      </c>
      <c r="Q78">
        <v>-0.19072562965908099</v>
      </c>
    </row>
    <row r="79" spans="1:17" x14ac:dyDescent="0.2">
      <c r="A79" t="s">
        <v>12</v>
      </c>
      <c r="B79" t="s">
        <v>9</v>
      </c>
      <c r="C79" t="s">
        <v>14</v>
      </c>
      <c r="D79">
        <v>0.05</v>
      </c>
      <c r="E79">
        <v>72.650000000000006</v>
      </c>
      <c r="F79" t="s">
        <v>16</v>
      </c>
      <c r="G79">
        <v>0</v>
      </c>
      <c r="H79">
        <v>28</v>
      </c>
      <c r="I79">
        <v>72</v>
      </c>
      <c r="J79">
        <v>1334</v>
      </c>
      <c r="K79">
        <v>0</v>
      </c>
      <c r="L79">
        <v>0.39557660588773602</v>
      </c>
      <c r="M79" t="e">
        <f>-inf</f>
        <v>#NAME?</v>
      </c>
      <c r="N79">
        <v>-0.402769400174668</v>
      </c>
      <c r="O79" t="s">
        <v>11</v>
      </c>
      <c r="P79">
        <v>0.64457635514936795</v>
      </c>
      <c r="Q79">
        <v>-0.19072562965908099</v>
      </c>
    </row>
    <row r="80" spans="1:17" x14ac:dyDescent="0.2">
      <c r="A80" t="s">
        <v>5</v>
      </c>
      <c r="B80" t="s">
        <v>9</v>
      </c>
      <c r="C80" t="s">
        <v>19</v>
      </c>
      <c r="D80">
        <v>0.05</v>
      </c>
      <c r="E80">
        <v>196.3</v>
      </c>
      <c r="F80" t="s">
        <v>17</v>
      </c>
      <c r="G80">
        <v>12</v>
      </c>
      <c r="H80">
        <v>172</v>
      </c>
      <c r="I80">
        <v>184</v>
      </c>
      <c r="J80">
        <v>3539</v>
      </c>
      <c r="K80">
        <v>1.34188574317492</v>
      </c>
      <c r="L80">
        <v>0.30179686547641399</v>
      </c>
      <c r="M80">
        <v>0.42426183638727499</v>
      </c>
      <c r="N80">
        <v>-0.52028527520776502</v>
      </c>
      <c r="O80" t="s">
        <v>8</v>
      </c>
      <c r="P80">
        <v>0.64457635514936795</v>
      </c>
      <c r="Q80">
        <v>0.19072562965908099</v>
      </c>
    </row>
    <row r="81" spans="1:17" x14ac:dyDescent="0.2">
      <c r="A81" t="s">
        <v>12</v>
      </c>
      <c r="B81" t="s">
        <v>9</v>
      </c>
      <c r="C81" t="s">
        <v>14</v>
      </c>
      <c r="D81">
        <v>0.05</v>
      </c>
      <c r="E81">
        <v>72.650000000000006</v>
      </c>
      <c r="F81" t="s">
        <v>17</v>
      </c>
      <c r="G81">
        <v>1</v>
      </c>
      <c r="H81">
        <v>11</v>
      </c>
      <c r="I81">
        <v>71</v>
      </c>
      <c r="J81">
        <v>1351</v>
      </c>
      <c r="K81">
        <v>1.7298335467349499</v>
      </c>
      <c r="L81">
        <v>0.46238301338582599</v>
      </c>
      <c r="M81">
        <v>0.79063322118370505</v>
      </c>
      <c r="N81">
        <v>-0.33499812901726</v>
      </c>
      <c r="O81" t="s">
        <v>8</v>
      </c>
      <c r="P81">
        <v>0.64457635514936795</v>
      </c>
      <c r="Q81">
        <v>0.19072562965908099</v>
      </c>
    </row>
    <row r="82" spans="1:17" x14ac:dyDescent="0.2">
      <c r="A82" t="s">
        <v>12</v>
      </c>
      <c r="B82" t="s">
        <v>9</v>
      </c>
      <c r="C82" t="s">
        <v>19</v>
      </c>
      <c r="D82">
        <v>0.05</v>
      </c>
      <c r="E82">
        <v>107.7</v>
      </c>
      <c r="F82" t="s">
        <v>13</v>
      </c>
      <c r="G82">
        <v>0</v>
      </c>
      <c r="H82">
        <v>29</v>
      </c>
      <c r="I82">
        <v>107</v>
      </c>
      <c r="J82">
        <v>1999</v>
      </c>
      <c r="K82">
        <v>0</v>
      </c>
      <c r="L82">
        <v>0.39779838148618302</v>
      </c>
      <c r="M82" t="e">
        <f>-inf</f>
        <v>#NAME?</v>
      </c>
      <c r="N82">
        <v>-0.40033698821271202</v>
      </c>
      <c r="O82" t="s">
        <v>11</v>
      </c>
      <c r="P82">
        <v>0.64457635514936795</v>
      </c>
      <c r="Q82">
        <v>-0.19072562965908099</v>
      </c>
    </row>
    <row r="83" spans="1:17" x14ac:dyDescent="0.2">
      <c r="A83" t="s">
        <v>5</v>
      </c>
      <c r="B83" t="s">
        <v>9</v>
      </c>
      <c r="C83" t="s">
        <v>6</v>
      </c>
      <c r="D83">
        <v>0.05</v>
      </c>
      <c r="E83">
        <v>198.75</v>
      </c>
      <c r="F83" t="s">
        <v>17</v>
      </c>
      <c r="G83">
        <v>7</v>
      </c>
      <c r="H83">
        <v>180</v>
      </c>
      <c r="I83">
        <v>191</v>
      </c>
      <c r="J83">
        <v>3578</v>
      </c>
      <c r="K83">
        <v>0.72850494473531102</v>
      </c>
      <c r="L83">
        <v>0.495213178924298</v>
      </c>
      <c r="M83">
        <v>-0.45698933025591099</v>
      </c>
      <c r="N83">
        <v>-0.30520780611649101</v>
      </c>
      <c r="O83" t="s">
        <v>11</v>
      </c>
      <c r="P83">
        <v>0.67638873218928497</v>
      </c>
      <c r="Q83">
        <v>-0.169803635830027</v>
      </c>
    </row>
    <row r="84" spans="1:17" x14ac:dyDescent="0.2">
      <c r="A84" t="s">
        <v>5</v>
      </c>
      <c r="B84" t="s">
        <v>9</v>
      </c>
      <c r="C84" t="s">
        <v>19</v>
      </c>
      <c r="D84">
        <v>0.05</v>
      </c>
      <c r="E84">
        <v>196.3</v>
      </c>
      <c r="F84" t="s">
        <v>16</v>
      </c>
      <c r="G84">
        <v>28</v>
      </c>
      <c r="H84">
        <v>471</v>
      </c>
      <c r="I84">
        <v>168</v>
      </c>
      <c r="J84">
        <v>3240</v>
      </c>
      <c r="K84">
        <v>1.14649681528662</v>
      </c>
      <c r="L84">
        <v>0.50997499491113296</v>
      </c>
      <c r="M84">
        <v>0.19723234743804699</v>
      </c>
      <c r="N84">
        <v>-0.29245111770273602</v>
      </c>
      <c r="O84" t="s">
        <v>8</v>
      </c>
      <c r="P84">
        <v>0.68815902927767303</v>
      </c>
      <c r="Q84">
        <v>0.16231118740862899</v>
      </c>
    </row>
    <row r="85" spans="1:17" x14ac:dyDescent="0.2">
      <c r="A85" t="s">
        <v>5</v>
      </c>
      <c r="B85" t="s">
        <v>21</v>
      </c>
      <c r="C85" t="s">
        <v>6</v>
      </c>
      <c r="D85">
        <v>0.05</v>
      </c>
      <c r="E85">
        <v>296.75</v>
      </c>
      <c r="F85" t="s">
        <v>16</v>
      </c>
      <c r="G85">
        <v>39</v>
      </c>
      <c r="H85">
        <v>676</v>
      </c>
      <c r="I85">
        <v>257</v>
      </c>
      <c r="J85">
        <v>4944</v>
      </c>
      <c r="K85">
        <v>1.10984735109248</v>
      </c>
      <c r="L85">
        <v>0.52306088098150805</v>
      </c>
      <c r="M85">
        <v>0.15036126129055999</v>
      </c>
      <c r="N85">
        <v>-0.28144775905715702</v>
      </c>
      <c r="O85" t="s">
        <v>8</v>
      </c>
      <c r="P85">
        <v>0.68920963141092895</v>
      </c>
      <c r="Q85">
        <v>0.16164866210126899</v>
      </c>
    </row>
    <row r="86" spans="1:17" x14ac:dyDescent="0.2">
      <c r="A86" t="s">
        <v>12</v>
      </c>
      <c r="B86" t="s">
        <v>9</v>
      </c>
      <c r="C86" t="s">
        <v>18</v>
      </c>
      <c r="D86">
        <v>0.05</v>
      </c>
      <c r="E86">
        <v>104.75</v>
      </c>
      <c r="F86" t="s">
        <v>16</v>
      </c>
      <c r="G86">
        <v>1</v>
      </c>
      <c r="H86">
        <v>53</v>
      </c>
      <c r="I86">
        <v>103</v>
      </c>
      <c r="J86">
        <v>1919</v>
      </c>
      <c r="K86">
        <v>0.35152958417292501</v>
      </c>
      <c r="L86">
        <v>0.520112196434107</v>
      </c>
      <c r="M86">
        <v>-1.5082819855510301</v>
      </c>
      <c r="N86">
        <v>-0.28390296206457</v>
      </c>
      <c r="O86" t="s">
        <v>11</v>
      </c>
      <c r="P86">
        <v>0.68920963141092895</v>
      </c>
      <c r="Q86">
        <v>-0.16164866210126899</v>
      </c>
    </row>
    <row r="87" spans="1:17" x14ac:dyDescent="0.2">
      <c r="A87" t="s">
        <v>15</v>
      </c>
      <c r="B87" t="s">
        <v>21</v>
      </c>
      <c r="C87" t="s">
        <v>6</v>
      </c>
      <c r="D87">
        <v>0.05</v>
      </c>
      <c r="E87">
        <v>378.4</v>
      </c>
      <c r="F87" t="s">
        <v>13</v>
      </c>
      <c r="G87">
        <v>5</v>
      </c>
      <c r="H87">
        <v>140</v>
      </c>
      <c r="I87">
        <v>373</v>
      </c>
      <c r="J87">
        <v>7031</v>
      </c>
      <c r="K87">
        <v>0.67320949827652199</v>
      </c>
      <c r="L87">
        <v>0.561018900071239</v>
      </c>
      <c r="M87">
        <v>-0.57087256316934099</v>
      </c>
      <c r="N87">
        <v>-0.25102250762372502</v>
      </c>
      <c r="O87" t="s">
        <v>11</v>
      </c>
      <c r="P87">
        <v>0.72223122767791803</v>
      </c>
      <c r="Q87">
        <v>-0.14132373757216199</v>
      </c>
    </row>
    <row r="88" spans="1:17" x14ac:dyDescent="0.2">
      <c r="A88" t="s">
        <v>15</v>
      </c>
      <c r="B88" t="s">
        <v>21</v>
      </c>
      <c r="C88" t="s">
        <v>18</v>
      </c>
      <c r="D88">
        <v>0.05</v>
      </c>
      <c r="E88">
        <v>352.75</v>
      </c>
      <c r="F88" t="s">
        <v>13</v>
      </c>
      <c r="G88">
        <v>5</v>
      </c>
      <c r="H88">
        <v>135</v>
      </c>
      <c r="I88">
        <v>347</v>
      </c>
      <c r="J88">
        <v>6549</v>
      </c>
      <c r="K88">
        <v>0.69900736471341596</v>
      </c>
      <c r="L88">
        <v>0.55769500410714701</v>
      </c>
      <c r="M88">
        <v>-0.51662043902978205</v>
      </c>
      <c r="N88">
        <v>-0.25360324594848899</v>
      </c>
      <c r="O88" t="s">
        <v>11</v>
      </c>
      <c r="P88">
        <v>0.72223122767791803</v>
      </c>
      <c r="Q88">
        <v>-0.14132373757216199</v>
      </c>
    </row>
    <row r="89" spans="1:17" x14ac:dyDescent="0.2">
      <c r="A89" t="s">
        <v>5</v>
      </c>
      <c r="B89" t="s">
        <v>21</v>
      </c>
      <c r="C89" t="s">
        <v>6</v>
      </c>
      <c r="D89">
        <v>0.05</v>
      </c>
      <c r="E89">
        <v>296.75</v>
      </c>
      <c r="F89" t="s">
        <v>17</v>
      </c>
      <c r="G89">
        <v>11</v>
      </c>
      <c r="H89">
        <v>265</v>
      </c>
      <c r="I89">
        <v>285</v>
      </c>
      <c r="J89">
        <v>5355</v>
      </c>
      <c r="K89">
        <v>0.77994041708043604</v>
      </c>
      <c r="L89">
        <v>0.57009671797643202</v>
      </c>
      <c r="M89">
        <v>-0.35856418022775</v>
      </c>
      <c r="N89">
        <v>-0.24405145920430099</v>
      </c>
      <c r="O89" t="s">
        <v>11</v>
      </c>
      <c r="P89">
        <v>0.72557764106091305</v>
      </c>
      <c r="Q89">
        <v>-0.13931610868428801</v>
      </c>
    </row>
    <row r="90" spans="1:17" x14ac:dyDescent="0.2">
      <c r="A90" t="s">
        <v>12</v>
      </c>
      <c r="B90" t="s">
        <v>21</v>
      </c>
      <c r="C90" t="s">
        <v>10</v>
      </c>
      <c r="D90">
        <v>0.05</v>
      </c>
      <c r="E90">
        <v>124.2</v>
      </c>
      <c r="F90" t="s">
        <v>16</v>
      </c>
      <c r="G90">
        <v>2</v>
      </c>
      <c r="H90">
        <v>69</v>
      </c>
      <c r="I90">
        <v>122</v>
      </c>
      <c r="J90">
        <v>2272</v>
      </c>
      <c r="K90">
        <v>0.53979567593252498</v>
      </c>
      <c r="L90">
        <v>0.58105438859888003</v>
      </c>
      <c r="M90">
        <v>-0.88951467483637303</v>
      </c>
      <c r="N90">
        <v>-0.23578321431732499</v>
      </c>
      <c r="O90" t="s">
        <v>11</v>
      </c>
      <c r="P90">
        <v>0.73121451149521999</v>
      </c>
      <c r="Q90">
        <v>-0.13595519829205599</v>
      </c>
    </row>
    <row r="91" spans="1:17" x14ac:dyDescent="0.2">
      <c r="A91" t="s">
        <v>12</v>
      </c>
      <c r="B91" t="s">
        <v>9</v>
      </c>
      <c r="C91" t="s">
        <v>14</v>
      </c>
      <c r="D91">
        <v>0.05</v>
      </c>
      <c r="E91">
        <v>72.650000000000006</v>
      </c>
      <c r="F91" t="s">
        <v>13</v>
      </c>
      <c r="G91">
        <v>0</v>
      </c>
      <c r="H91">
        <v>19</v>
      </c>
      <c r="I91">
        <v>72</v>
      </c>
      <c r="J91">
        <v>1343</v>
      </c>
      <c r="K91">
        <v>0</v>
      </c>
      <c r="L91">
        <v>0.61993674684919298</v>
      </c>
      <c r="M91" t="e">
        <f>-inf</f>
        <v>#NAME?</v>
      </c>
      <c r="N91">
        <v>-0.20765262001100401</v>
      </c>
      <c r="O91" t="s">
        <v>11</v>
      </c>
      <c r="P91">
        <v>0.73783488169160405</v>
      </c>
      <c r="Q91">
        <v>-0.132040817029939</v>
      </c>
    </row>
    <row r="92" spans="1:17" x14ac:dyDescent="0.2">
      <c r="A92" t="s">
        <v>5</v>
      </c>
      <c r="B92" t="s">
        <v>21</v>
      </c>
      <c r="C92" t="s">
        <v>18</v>
      </c>
      <c r="D92">
        <v>0.05</v>
      </c>
      <c r="E92">
        <v>294.60000000000002</v>
      </c>
      <c r="F92" t="s">
        <v>7</v>
      </c>
      <c r="G92">
        <v>20</v>
      </c>
      <c r="H92">
        <v>345</v>
      </c>
      <c r="I92">
        <v>274</v>
      </c>
      <c r="J92">
        <v>5234</v>
      </c>
      <c r="K92">
        <v>1.10737332063895</v>
      </c>
      <c r="L92">
        <v>0.62084775629468303</v>
      </c>
      <c r="M92">
        <v>0.147141669309339</v>
      </c>
      <c r="N92">
        <v>-0.20701488405406601</v>
      </c>
      <c r="O92" t="s">
        <v>8</v>
      </c>
      <c r="P92">
        <v>0.73783488169160405</v>
      </c>
      <c r="Q92">
        <v>0.132040817029939</v>
      </c>
    </row>
    <row r="93" spans="1:17" x14ac:dyDescent="0.2">
      <c r="A93" t="s">
        <v>12</v>
      </c>
      <c r="B93" t="s">
        <v>9</v>
      </c>
      <c r="C93" t="s">
        <v>6</v>
      </c>
      <c r="D93">
        <v>0.05</v>
      </c>
      <c r="E93">
        <v>74.650000000000006</v>
      </c>
      <c r="F93" t="s">
        <v>13</v>
      </c>
      <c r="G93">
        <v>0</v>
      </c>
      <c r="H93">
        <v>19</v>
      </c>
      <c r="I93">
        <v>74</v>
      </c>
      <c r="J93">
        <v>1381</v>
      </c>
      <c r="K93">
        <v>0</v>
      </c>
      <c r="L93">
        <v>0.62001051509648397</v>
      </c>
      <c r="M93" t="e">
        <f>-inf</f>
        <v>#NAME?</v>
      </c>
      <c r="N93">
        <v>-0.207600945002301</v>
      </c>
      <c r="O93" t="s">
        <v>11</v>
      </c>
      <c r="P93">
        <v>0.73783488169160405</v>
      </c>
      <c r="Q93">
        <v>-0.132040817029939</v>
      </c>
    </row>
    <row r="94" spans="1:17" x14ac:dyDescent="0.2">
      <c r="A94" t="s">
        <v>12</v>
      </c>
      <c r="B94" t="s">
        <v>9</v>
      </c>
      <c r="C94" t="s">
        <v>18</v>
      </c>
      <c r="D94">
        <v>0.05</v>
      </c>
      <c r="E94">
        <v>104.75</v>
      </c>
      <c r="F94" t="s">
        <v>13</v>
      </c>
      <c r="G94">
        <v>0</v>
      </c>
      <c r="H94">
        <v>26</v>
      </c>
      <c r="I94">
        <v>104</v>
      </c>
      <c r="J94">
        <v>1946</v>
      </c>
      <c r="K94">
        <v>0</v>
      </c>
      <c r="L94">
        <v>0.63801275490742904</v>
      </c>
      <c r="M94" t="e">
        <f>-inf</f>
        <v>#NAME?</v>
      </c>
      <c r="N94">
        <v>-0.19517063894256301</v>
      </c>
      <c r="O94" t="s">
        <v>11</v>
      </c>
      <c r="P94">
        <v>0.73783488169160405</v>
      </c>
      <c r="Q94">
        <v>-0.132040817029939</v>
      </c>
    </row>
    <row r="95" spans="1:17" x14ac:dyDescent="0.2">
      <c r="A95" t="s">
        <v>12</v>
      </c>
      <c r="B95" t="s">
        <v>9</v>
      </c>
      <c r="C95" t="s">
        <v>10</v>
      </c>
      <c r="D95">
        <v>0.05</v>
      </c>
      <c r="E95">
        <v>96.15</v>
      </c>
      <c r="F95" t="s">
        <v>7</v>
      </c>
      <c r="G95">
        <v>0</v>
      </c>
      <c r="H95">
        <v>24</v>
      </c>
      <c r="I95">
        <v>96</v>
      </c>
      <c r="J95">
        <v>1784</v>
      </c>
      <c r="K95">
        <v>0</v>
      </c>
      <c r="L95">
        <v>0.62997709861110196</v>
      </c>
      <c r="M95" t="e">
        <f>-inf</f>
        <v>#NAME?</v>
      </c>
      <c r="N95">
        <v>-0.20067523805055301</v>
      </c>
      <c r="O95" t="s">
        <v>11</v>
      </c>
      <c r="P95">
        <v>0.73783488169160405</v>
      </c>
      <c r="Q95">
        <v>-0.132040817029939</v>
      </c>
    </row>
    <row r="96" spans="1:17" x14ac:dyDescent="0.2">
      <c r="A96" t="s">
        <v>5</v>
      </c>
      <c r="B96" t="s">
        <v>9</v>
      </c>
      <c r="C96" t="s">
        <v>10</v>
      </c>
      <c r="D96">
        <v>0.05</v>
      </c>
      <c r="E96">
        <v>268.95</v>
      </c>
      <c r="F96" t="s">
        <v>17</v>
      </c>
      <c r="G96">
        <v>14</v>
      </c>
      <c r="H96">
        <v>240</v>
      </c>
      <c r="I96">
        <v>254</v>
      </c>
      <c r="J96">
        <v>4852</v>
      </c>
      <c r="K96">
        <v>1.11430446194225</v>
      </c>
      <c r="L96">
        <v>0.65809955426681699</v>
      </c>
      <c r="M96">
        <v>0.15614347479742999</v>
      </c>
      <c r="N96">
        <v>-0.18170840334911001</v>
      </c>
      <c r="O96" t="s">
        <v>8</v>
      </c>
      <c r="P96">
        <v>0.73783488169160405</v>
      </c>
      <c r="Q96">
        <v>0.132040817029939</v>
      </c>
    </row>
    <row r="97" spans="1:17" x14ac:dyDescent="0.2">
      <c r="A97" t="s">
        <v>5</v>
      </c>
      <c r="B97" t="s">
        <v>9</v>
      </c>
      <c r="C97" t="s">
        <v>19</v>
      </c>
      <c r="D97">
        <v>0.05</v>
      </c>
      <c r="E97">
        <v>196.3</v>
      </c>
      <c r="F97" t="s">
        <v>7</v>
      </c>
      <c r="G97">
        <v>10</v>
      </c>
      <c r="H97">
        <v>228</v>
      </c>
      <c r="I97">
        <v>186</v>
      </c>
      <c r="J97">
        <v>3483</v>
      </c>
      <c r="K97">
        <v>0.82130730050933698</v>
      </c>
      <c r="L97">
        <v>0.64717035235882703</v>
      </c>
      <c r="M97">
        <v>-0.284005972798688</v>
      </c>
      <c r="N97">
        <v>-0.188981386485224</v>
      </c>
      <c r="O97" t="s">
        <v>11</v>
      </c>
      <c r="P97">
        <v>0.73783488169160405</v>
      </c>
      <c r="Q97">
        <v>-0.132040817029939</v>
      </c>
    </row>
    <row r="98" spans="1:17" x14ac:dyDescent="0.2">
      <c r="A98" t="s">
        <v>5</v>
      </c>
      <c r="B98" t="s">
        <v>9</v>
      </c>
      <c r="C98" t="s">
        <v>19</v>
      </c>
      <c r="D98">
        <v>0.05</v>
      </c>
      <c r="E98">
        <v>196.3</v>
      </c>
      <c r="F98" t="s">
        <v>13</v>
      </c>
      <c r="G98">
        <v>4</v>
      </c>
      <c r="H98">
        <v>104</v>
      </c>
      <c r="I98">
        <v>192</v>
      </c>
      <c r="J98">
        <v>3607</v>
      </c>
      <c r="K98">
        <v>0.72255608974358898</v>
      </c>
      <c r="L98">
        <v>0.65878114436750401</v>
      </c>
      <c r="M98">
        <v>-0.46881851107467798</v>
      </c>
      <c r="N98">
        <v>-0.18125883970012099</v>
      </c>
      <c r="O98" t="s">
        <v>11</v>
      </c>
      <c r="P98">
        <v>0.73783488169160405</v>
      </c>
      <c r="Q98">
        <v>-0.132040817029939</v>
      </c>
    </row>
    <row r="99" spans="1:17" x14ac:dyDescent="0.2">
      <c r="A99" t="s">
        <v>15</v>
      </c>
      <c r="B99" t="s">
        <v>9</v>
      </c>
      <c r="C99" t="s">
        <v>14</v>
      </c>
      <c r="D99">
        <v>0.05</v>
      </c>
      <c r="E99">
        <v>53.45</v>
      </c>
      <c r="F99" t="s">
        <v>7</v>
      </c>
      <c r="G99">
        <v>0</v>
      </c>
      <c r="H99">
        <v>26</v>
      </c>
      <c r="I99">
        <v>53</v>
      </c>
      <c r="J99">
        <v>971</v>
      </c>
      <c r="K99">
        <v>0</v>
      </c>
      <c r="L99">
        <v>0.63736616688415104</v>
      </c>
      <c r="M99" t="e">
        <f>-inf</f>
        <v>#NAME?</v>
      </c>
      <c r="N99">
        <v>-0.195610993773328</v>
      </c>
      <c r="O99" t="s">
        <v>11</v>
      </c>
      <c r="P99">
        <v>0.73783488169160405</v>
      </c>
      <c r="Q99">
        <v>-0.132040817029939</v>
      </c>
    </row>
    <row r="100" spans="1:17" x14ac:dyDescent="0.2">
      <c r="A100" t="s">
        <v>12</v>
      </c>
      <c r="B100" t="s">
        <v>9</v>
      </c>
      <c r="C100" t="s">
        <v>18</v>
      </c>
      <c r="D100">
        <v>0.05</v>
      </c>
      <c r="E100">
        <v>104.75</v>
      </c>
      <c r="F100" t="s">
        <v>7</v>
      </c>
      <c r="G100">
        <v>0</v>
      </c>
      <c r="H100">
        <v>25</v>
      </c>
      <c r="I100">
        <v>104</v>
      </c>
      <c r="J100">
        <v>1947</v>
      </c>
      <c r="K100">
        <v>0</v>
      </c>
      <c r="L100">
        <v>0.63353151176509304</v>
      </c>
      <c r="M100" t="e">
        <f>-inf</f>
        <v>#NAME?</v>
      </c>
      <c r="N100">
        <v>-0.19823177849903201</v>
      </c>
      <c r="O100" t="s">
        <v>11</v>
      </c>
      <c r="P100">
        <v>0.73783488169160405</v>
      </c>
      <c r="Q100">
        <v>-0.132040817029939</v>
      </c>
    </row>
    <row r="101" spans="1:17" x14ac:dyDescent="0.2">
      <c r="A101" t="s">
        <v>5</v>
      </c>
      <c r="B101" t="s">
        <v>9</v>
      </c>
      <c r="C101" t="s">
        <v>18</v>
      </c>
      <c r="D101">
        <v>0.05</v>
      </c>
      <c r="E101">
        <v>183.8</v>
      </c>
      <c r="F101" t="s">
        <v>7</v>
      </c>
      <c r="G101">
        <v>10</v>
      </c>
      <c r="H101">
        <v>228</v>
      </c>
      <c r="I101">
        <v>173</v>
      </c>
      <c r="J101">
        <v>3246</v>
      </c>
      <c r="K101">
        <v>0.82293885001521105</v>
      </c>
      <c r="L101">
        <v>0.64645302752603295</v>
      </c>
      <c r="M101">
        <v>-0.28114286236613201</v>
      </c>
      <c r="N101">
        <v>-0.18946302627836401</v>
      </c>
      <c r="O101" t="s">
        <v>11</v>
      </c>
      <c r="P101">
        <v>0.73783488169160405</v>
      </c>
      <c r="Q101">
        <v>-0.132040817029939</v>
      </c>
    </row>
    <row r="102" spans="1:17" x14ac:dyDescent="0.2">
      <c r="A102" t="s">
        <v>15</v>
      </c>
      <c r="B102" t="s">
        <v>21</v>
      </c>
      <c r="C102" t="s">
        <v>10</v>
      </c>
      <c r="D102">
        <v>0.05</v>
      </c>
      <c r="E102">
        <v>343.2</v>
      </c>
      <c r="F102" t="s">
        <v>13</v>
      </c>
      <c r="G102">
        <v>8</v>
      </c>
      <c r="H102">
        <v>132</v>
      </c>
      <c r="I102">
        <v>335</v>
      </c>
      <c r="J102">
        <v>6370</v>
      </c>
      <c r="K102">
        <v>1.1524197195838899</v>
      </c>
      <c r="L102">
        <v>0.69306736014766002</v>
      </c>
      <c r="M102">
        <v>0.204666252440074</v>
      </c>
      <c r="N102">
        <v>-0.15922455367281299</v>
      </c>
      <c r="O102" t="s">
        <v>8</v>
      </c>
      <c r="P102">
        <v>0.76472997356289296</v>
      </c>
      <c r="Q102">
        <v>0.116491887321391</v>
      </c>
    </row>
    <row r="103" spans="1:17" x14ac:dyDescent="0.2">
      <c r="A103" t="s">
        <v>5</v>
      </c>
      <c r="B103" t="s">
        <v>9</v>
      </c>
      <c r="C103" t="s">
        <v>14</v>
      </c>
      <c r="D103">
        <v>0.05</v>
      </c>
      <c r="E103">
        <v>274.75</v>
      </c>
      <c r="F103" t="s">
        <v>7</v>
      </c>
      <c r="G103">
        <v>18</v>
      </c>
      <c r="H103">
        <v>314</v>
      </c>
      <c r="I103">
        <v>256</v>
      </c>
      <c r="J103">
        <v>4888</v>
      </c>
      <c r="K103">
        <v>1.0945461783439401</v>
      </c>
      <c r="L103">
        <v>0.69645051163763405</v>
      </c>
      <c r="M103">
        <v>0.13033282236941399</v>
      </c>
      <c r="N103">
        <v>-0.15710973822965599</v>
      </c>
      <c r="O103" t="s">
        <v>8</v>
      </c>
      <c r="P103">
        <v>0.76472997356289296</v>
      </c>
      <c r="Q103">
        <v>0.116491887321391</v>
      </c>
    </row>
    <row r="104" spans="1:17" x14ac:dyDescent="0.2">
      <c r="A104" t="s">
        <v>5</v>
      </c>
      <c r="B104" t="s">
        <v>9</v>
      </c>
      <c r="C104" t="s">
        <v>10</v>
      </c>
      <c r="D104">
        <v>0.05</v>
      </c>
      <c r="E104">
        <v>268.95</v>
      </c>
      <c r="F104" t="s">
        <v>16</v>
      </c>
      <c r="G104">
        <v>31</v>
      </c>
      <c r="H104">
        <v>641</v>
      </c>
      <c r="I104">
        <v>237</v>
      </c>
      <c r="J104">
        <v>4451</v>
      </c>
      <c r="K104">
        <v>0.908265697716516</v>
      </c>
      <c r="L104">
        <v>0.70499278662681997</v>
      </c>
      <c r="M104">
        <v>-0.13881369967785501</v>
      </c>
      <c r="N104">
        <v>-0.151815326617388</v>
      </c>
      <c r="O104" t="s">
        <v>11</v>
      </c>
      <c r="P104">
        <v>0.76659409807964796</v>
      </c>
      <c r="Q104">
        <v>-0.11543452865237799</v>
      </c>
    </row>
    <row r="105" spans="1:17" x14ac:dyDescent="0.2">
      <c r="A105" t="s">
        <v>12</v>
      </c>
      <c r="B105" t="s">
        <v>9</v>
      </c>
      <c r="C105" t="s">
        <v>10</v>
      </c>
      <c r="D105">
        <v>0.05</v>
      </c>
      <c r="E105">
        <v>96.15</v>
      </c>
      <c r="F105" t="s">
        <v>16</v>
      </c>
      <c r="G105">
        <v>1</v>
      </c>
      <c r="H105">
        <v>45</v>
      </c>
      <c r="I105">
        <v>95</v>
      </c>
      <c r="J105">
        <v>1763</v>
      </c>
      <c r="K105">
        <v>0.41239766081871299</v>
      </c>
      <c r="L105">
        <v>0.72717231343080102</v>
      </c>
      <c r="M105">
        <v>-1.27789194534044</v>
      </c>
      <c r="N105">
        <v>-0.13836266492515301</v>
      </c>
      <c r="O105" t="s">
        <v>11</v>
      </c>
      <c r="P105">
        <v>0.78310864523317103</v>
      </c>
      <c r="Q105">
        <v>-0.10617798155375199</v>
      </c>
    </row>
    <row r="106" spans="1:17" x14ac:dyDescent="0.2">
      <c r="A106" t="s">
        <v>5</v>
      </c>
      <c r="B106" t="s">
        <v>9</v>
      </c>
      <c r="C106" t="s">
        <v>18</v>
      </c>
      <c r="D106">
        <v>0.05</v>
      </c>
      <c r="E106">
        <v>183.8</v>
      </c>
      <c r="F106" t="s">
        <v>16</v>
      </c>
      <c r="G106">
        <v>22</v>
      </c>
      <c r="H106">
        <v>459</v>
      </c>
      <c r="I106">
        <v>161</v>
      </c>
      <c r="J106">
        <v>3015</v>
      </c>
      <c r="K106">
        <v>0.89757642187309705</v>
      </c>
      <c r="L106">
        <v>0.73645852453465899</v>
      </c>
      <c r="M106">
        <v>-0.15589331610368001</v>
      </c>
      <c r="N106">
        <v>-0.132851706489962</v>
      </c>
      <c r="O106" t="s">
        <v>11</v>
      </c>
      <c r="P106">
        <v>0.78555575950363699</v>
      </c>
      <c r="Q106">
        <v>-0.104822982889719</v>
      </c>
    </row>
    <row r="107" spans="1:17" x14ac:dyDescent="0.2">
      <c r="A107" t="s">
        <v>5</v>
      </c>
      <c r="B107" t="s">
        <v>9</v>
      </c>
      <c r="C107" t="s">
        <v>6</v>
      </c>
      <c r="D107">
        <v>0.05</v>
      </c>
      <c r="E107">
        <v>198.75</v>
      </c>
      <c r="F107" t="s">
        <v>7</v>
      </c>
      <c r="G107">
        <v>13</v>
      </c>
      <c r="H107">
        <v>228</v>
      </c>
      <c r="I107">
        <v>185</v>
      </c>
      <c r="J107">
        <v>3530</v>
      </c>
      <c r="K107">
        <v>1.08795637743006</v>
      </c>
      <c r="L107">
        <v>0.75981168405794497</v>
      </c>
      <c r="M107">
        <v>0.12162071161858</v>
      </c>
      <c r="N107">
        <v>-0.11929403233581699</v>
      </c>
      <c r="O107" t="s">
        <v>8</v>
      </c>
      <c r="P107">
        <v>0.79531690293915802</v>
      </c>
      <c r="Q107">
        <v>9.9459787350845499E-2</v>
      </c>
    </row>
    <row r="108" spans="1:17" x14ac:dyDescent="0.2">
      <c r="A108" t="s">
        <v>15</v>
      </c>
      <c r="B108" t="s">
        <v>9</v>
      </c>
      <c r="C108" t="s">
        <v>10</v>
      </c>
      <c r="D108">
        <v>0.05</v>
      </c>
      <c r="E108">
        <v>145.69999999999999</v>
      </c>
      <c r="F108" t="s">
        <v>13</v>
      </c>
      <c r="G108">
        <v>3</v>
      </c>
      <c r="H108">
        <v>52</v>
      </c>
      <c r="I108">
        <v>142</v>
      </c>
      <c r="J108">
        <v>2698</v>
      </c>
      <c r="K108">
        <v>1.09615384615384</v>
      </c>
      <c r="L108">
        <v>0.75419919854363304</v>
      </c>
      <c r="M108">
        <v>0.13245029602364899</v>
      </c>
      <c r="N108">
        <v>-0.122513933436978</v>
      </c>
      <c r="O108" t="s">
        <v>8</v>
      </c>
      <c r="P108">
        <v>0.79531690293915802</v>
      </c>
      <c r="Q108">
        <v>9.9459787350845499E-2</v>
      </c>
    </row>
    <row r="109" spans="1:17" x14ac:dyDescent="0.2">
      <c r="A109" t="s">
        <v>5</v>
      </c>
      <c r="B109" t="s">
        <v>21</v>
      </c>
      <c r="C109" t="s">
        <v>10</v>
      </c>
      <c r="D109">
        <v>0.05</v>
      </c>
      <c r="E109">
        <v>300.95</v>
      </c>
      <c r="F109" t="s">
        <v>17</v>
      </c>
      <c r="G109">
        <v>15</v>
      </c>
      <c r="H109">
        <v>263</v>
      </c>
      <c r="I109">
        <v>285</v>
      </c>
      <c r="J109">
        <v>5437</v>
      </c>
      <c r="K109">
        <v>1.0880528316990099</v>
      </c>
      <c r="L109">
        <v>0.77723834251699497</v>
      </c>
      <c r="M109">
        <v>0.12174861006221301</v>
      </c>
      <c r="N109">
        <v>-0.10944578304290301</v>
      </c>
      <c r="O109" t="s">
        <v>8</v>
      </c>
      <c r="P109">
        <v>0.80582290973911996</v>
      </c>
      <c r="Q109">
        <v>9.3760389675556097E-2</v>
      </c>
    </row>
    <row r="110" spans="1:17" x14ac:dyDescent="0.2">
      <c r="A110" t="s">
        <v>5</v>
      </c>
      <c r="B110" t="s">
        <v>21</v>
      </c>
      <c r="C110" t="s">
        <v>18</v>
      </c>
      <c r="D110">
        <v>0.05</v>
      </c>
      <c r="E110">
        <v>294.60000000000002</v>
      </c>
      <c r="F110" t="s">
        <v>16</v>
      </c>
      <c r="G110">
        <v>37</v>
      </c>
      <c r="H110">
        <v>678</v>
      </c>
      <c r="I110">
        <v>257</v>
      </c>
      <c r="J110">
        <v>4901</v>
      </c>
      <c r="K110">
        <v>1.04069533877391</v>
      </c>
      <c r="L110">
        <v>0.78423836751396503</v>
      </c>
      <c r="M110">
        <v>5.7547784708484102E-2</v>
      </c>
      <c r="N110">
        <v>-0.10555191440511399</v>
      </c>
      <c r="O110" t="s">
        <v>8</v>
      </c>
      <c r="P110">
        <v>0.80582290973911996</v>
      </c>
      <c r="Q110">
        <v>9.3760389675556097E-2</v>
      </c>
    </row>
    <row r="111" spans="1:17" x14ac:dyDescent="0.2">
      <c r="A111" t="s">
        <v>5</v>
      </c>
      <c r="B111" t="s">
        <v>21</v>
      </c>
      <c r="C111" t="s">
        <v>14</v>
      </c>
      <c r="D111">
        <v>0.05</v>
      </c>
      <c r="E111">
        <v>301.35000000000002</v>
      </c>
      <c r="F111" t="s">
        <v>17</v>
      </c>
      <c r="G111">
        <v>13</v>
      </c>
      <c r="H111">
        <v>265</v>
      </c>
      <c r="I111">
        <v>288</v>
      </c>
      <c r="J111">
        <v>5442</v>
      </c>
      <c r="K111">
        <v>0.92696540880503098</v>
      </c>
      <c r="L111">
        <v>0.88864267102226202</v>
      </c>
      <c r="M111">
        <v>-0.109412591502103</v>
      </c>
      <c r="N111">
        <v>-5.12728365547842E-2</v>
      </c>
      <c r="O111" t="s">
        <v>11</v>
      </c>
      <c r="P111">
        <v>0.88864267102226202</v>
      </c>
      <c r="Q111">
        <v>-5.12728365547842E-2</v>
      </c>
    </row>
    <row r="112" spans="1:17" x14ac:dyDescent="0.2">
      <c r="A112" t="s">
        <v>5</v>
      </c>
      <c r="B112" t="s">
        <v>21</v>
      </c>
      <c r="C112" t="s">
        <v>18</v>
      </c>
      <c r="D112">
        <v>0.05</v>
      </c>
      <c r="E112">
        <v>294.60000000000002</v>
      </c>
      <c r="F112" t="s">
        <v>17</v>
      </c>
      <c r="G112">
        <v>14</v>
      </c>
      <c r="H112">
        <v>257</v>
      </c>
      <c r="I112">
        <v>280</v>
      </c>
      <c r="J112">
        <v>5322</v>
      </c>
      <c r="K112">
        <v>1.0354085603112799</v>
      </c>
      <c r="L112">
        <v>0.88625658218469106</v>
      </c>
      <c r="M112">
        <v>5.0200150940979703E-2</v>
      </c>
      <c r="N112">
        <v>-5.2440526312826197E-2</v>
      </c>
      <c r="O112" t="s">
        <v>8</v>
      </c>
      <c r="P112">
        <v>0.88864267102226202</v>
      </c>
      <c r="Q112">
        <v>5.12728365547842E-2</v>
      </c>
    </row>
    <row r="113" spans="1:17" x14ac:dyDescent="0.2">
      <c r="A113" t="s">
        <v>5</v>
      </c>
      <c r="B113" t="s">
        <v>9</v>
      </c>
      <c r="C113" t="s">
        <v>14</v>
      </c>
      <c r="D113">
        <v>0.05</v>
      </c>
      <c r="E113">
        <v>274.75</v>
      </c>
      <c r="F113" t="s">
        <v>17</v>
      </c>
      <c r="G113">
        <v>12</v>
      </c>
      <c r="H113">
        <v>248</v>
      </c>
      <c r="I113">
        <v>262</v>
      </c>
      <c r="J113">
        <v>4954</v>
      </c>
      <c r="K113">
        <v>0.9149224328983</v>
      </c>
      <c r="L113">
        <v>0.88443320906720102</v>
      </c>
      <c r="M113">
        <v>-0.12827865795680601</v>
      </c>
      <c r="N113">
        <v>-5.3334958716729199E-2</v>
      </c>
      <c r="O113" t="s">
        <v>11</v>
      </c>
      <c r="P113">
        <v>0.88864267102226202</v>
      </c>
      <c r="Q113">
        <v>-5.12728365547842E-2</v>
      </c>
    </row>
  </sheetData>
  <autoFilter ref="A1:Q113" xr:uid="{F0891DD8-9CE4-9B43-AE46-B7C24BEA2E79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E1C9C-EE17-0345-9E1C-7DBA2E861A08}">
  <dimension ref="A1:Q126"/>
  <sheetViews>
    <sheetView topLeftCell="A84" workbookViewId="0">
      <selection activeCell="D123" sqref="D123"/>
    </sheetView>
  </sheetViews>
  <sheetFormatPr baseColWidth="10" defaultRowHeight="16" x14ac:dyDescent="0.2"/>
  <cols>
    <col min="1" max="17" width="20.83203125" customWidth="1"/>
  </cols>
  <sheetData>
    <row r="1" spans="1:17" x14ac:dyDescent="0.2">
      <c r="A1" s="2" t="s">
        <v>45</v>
      </c>
      <c r="B1" s="2" t="s">
        <v>46</v>
      </c>
      <c r="C1" s="2" t="s">
        <v>47</v>
      </c>
      <c r="D1" s="2" t="s">
        <v>22</v>
      </c>
      <c r="E1" s="2" t="s">
        <v>23</v>
      </c>
      <c r="F1" s="2" t="s">
        <v>48</v>
      </c>
      <c r="G1" s="2" t="s">
        <v>57</v>
      </c>
      <c r="H1" s="2" t="s">
        <v>58</v>
      </c>
      <c r="I1" s="2" t="s">
        <v>59</v>
      </c>
      <c r="J1" s="2" t="s">
        <v>60</v>
      </c>
      <c r="K1" s="2" t="s">
        <v>44</v>
      </c>
      <c r="L1" s="2" t="s">
        <v>0</v>
      </c>
      <c r="M1" s="2" t="s">
        <v>1</v>
      </c>
      <c r="N1" s="2" t="s">
        <v>2</v>
      </c>
      <c r="O1" s="2" t="s">
        <v>24</v>
      </c>
      <c r="P1" s="2" t="s">
        <v>3</v>
      </c>
      <c r="Q1" s="2" t="s">
        <v>4</v>
      </c>
    </row>
    <row r="2" spans="1:17" x14ac:dyDescent="0.2">
      <c r="A2" t="s">
        <v>15</v>
      </c>
      <c r="B2" t="s">
        <v>9</v>
      </c>
      <c r="C2" t="s">
        <v>6</v>
      </c>
      <c r="D2">
        <v>0.1</v>
      </c>
      <c r="E2">
        <v>632.099999999999</v>
      </c>
      <c r="F2" t="s">
        <v>16</v>
      </c>
      <c r="G2">
        <v>14</v>
      </c>
      <c r="H2">
        <v>562</v>
      </c>
      <c r="I2">
        <v>618</v>
      </c>
      <c r="J2">
        <v>5118</v>
      </c>
      <c r="K2">
        <v>0.20630204194451099</v>
      </c>
      <c r="L2" s="1">
        <v>3.4132527572297001E-13</v>
      </c>
      <c r="M2">
        <v>-2.2771699940282502</v>
      </c>
      <c r="N2">
        <v>-12.4668315502781</v>
      </c>
      <c r="O2" t="s">
        <v>11</v>
      </c>
      <c r="P2" s="1">
        <v>4.1641683638202303E-11</v>
      </c>
      <c r="Q2">
        <v>-10.380471719603401</v>
      </c>
    </row>
    <row r="3" spans="1:17" x14ac:dyDescent="0.2">
      <c r="A3" t="s">
        <v>15</v>
      </c>
      <c r="B3" t="s">
        <v>21</v>
      </c>
      <c r="C3" t="s">
        <v>6</v>
      </c>
      <c r="D3">
        <v>0.1</v>
      </c>
      <c r="E3">
        <v>755.79999999999905</v>
      </c>
      <c r="F3" t="s">
        <v>16</v>
      </c>
      <c r="G3">
        <v>22</v>
      </c>
      <c r="H3">
        <v>666</v>
      </c>
      <c r="I3">
        <v>733</v>
      </c>
      <c r="J3">
        <v>6128</v>
      </c>
      <c r="K3">
        <v>0.27616156401968101</v>
      </c>
      <c r="L3" s="1">
        <v>3.1884778169976602E-12</v>
      </c>
      <c r="M3">
        <v>-1.8564155546428101</v>
      </c>
      <c r="N3">
        <v>-11.496416600156699</v>
      </c>
      <c r="O3" t="s">
        <v>11</v>
      </c>
      <c r="P3" s="1">
        <v>1.9449714683685699E-10</v>
      </c>
      <c r="Q3">
        <v>-9.7110867651459696</v>
      </c>
    </row>
    <row r="4" spans="1:17" x14ac:dyDescent="0.2">
      <c r="A4" t="s">
        <v>15</v>
      </c>
      <c r="B4" t="s">
        <v>21</v>
      </c>
      <c r="C4" t="s">
        <v>19</v>
      </c>
      <c r="D4">
        <v>0.1</v>
      </c>
      <c r="E4">
        <v>701.19999999999902</v>
      </c>
      <c r="F4" t="s">
        <v>16</v>
      </c>
      <c r="G4">
        <v>23</v>
      </c>
      <c r="H4">
        <v>636</v>
      </c>
      <c r="I4">
        <v>678</v>
      </c>
      <c r="J4">
        <v>5666</v>
      </c>
      <c r="K4">
        <v>0.30221609988682901</v>
      </c>
      <c r="L4" s="1">
        <v>8.2696433753973602E-11</v>
      </c>
      <c r="M4">
        <v>-1.72634757598558</v>
      </c>
      <c r="N4">
        <v>-10.082513218795199</v>
      </c>
      <c r="O4" t="s">
        <v>11</v>
      </c>
      <c r="P4" s="1">
        <v>2.52224122949619E-9</v>
      </c>
      <c r="Q4">
        <v>-8.5982133794484898</v>
      </c>
    </row>
    <row r="5" spans="1:17" x14ac:dyDescent="0.2">
      <c r="A5" t="s">
        <v>15</v>
      </c>
      <c r="B5" t="s">
        <v>21</v>
      </c>
      <c r="C5" t="s">
        <v>6</v>
      </c>
      <c r="D5">
        <v>0.1</v>
      </c>
      <c r="E5">
        <v>755.79999999999905</v>
      </c>
      <c r="F5" t="s">
        <v>7</v>
      </c>
      <c r="G5">
        <v>5</v>
      </c>
      <c r="H5">
        <v>345</v>
      </c>
      <c r="I5">
        <v>750</v>
      </c>
      <c r="J5">
        <v>6449</v>
      </c>
      <c r="K5">
        <v>0.12461835748792199</v>
      </c>
      <c r="L5" s="1">
        <v>6.29809859120205E-11</v>
      </c>
      <c r="M5">
        <v>-3.0044114879540098</v>
      </c>
      <c r="N5">
        <v>-10.2007905451475</v>
      </c>
      <c r="O5" t="s">
        <v>11</v>
      </c>
      <c r="P5" s="1">
        <v>2.52224122949619E-9</v>
      </c>
      <c r="Q5">
        <v>-8.5982133794484898</v>
      </c>
    </row>
    <row r="6" spans="1:17" x14ac:dyDescent="0.2">
      <c r="A6" t="s">
        <v>15</v>
      </c>
      <c r="B6" t="s">
        <v>21</v>
      </c>
      <c r="C6" t="s">
        <v>14</v>
      </c>
      <c r="D6">
        <v>0.1</v>
      </c>
      <c r="E6">
        <v>414.79999999999899</v>
      </c>
      <c r="F6" t="s">
        <v>16</v>
      </c>
      <c r="G6">
        <v>8</v>
      </c>
      <c r="H6">
        <v>344</v>
      </c>
      <c r="I6">
        <v>406</v>
      </c>
      <c r="J6">
        <v>3381</v>
      </c>
      <c r="K6">
        <v>0.193664795509222</v>
      </c>
      <c r="L6" s="1">
        <v>7.6836097062062907E-9</v>
      </c>
      <c r="M6">
        <v>-2.3683663709938898</v>
      </c>
      <c r="N6">
        <v>-8.1144347035117796</v>
      </c>
      <c r="O6" t="s">
        <v>11</v>
      </c>
      <c r="P6" s="1">
        <v>1.87480076831433E-7</v>
      </c>
      <c r="Q6">
        <v>-6.72704487717305</v>
      </c>
    </row>
    <row r="7" spans="1:17" x14ac:dyDescent="0.2">
      <c r="A7" t="s">
        <v>15</v>
      </c>
      <c r="B7" t="s">
        <v>21</v>
      </c>
      <c r="C7" t="s">
        <v>10</v>
      </c>
      <c r="D7">
        <v>0.1</v>
      </c>
      <c r="E7">
        <v>685.39999999999895</v>
      </c>
      <c r="F7" t="s">
        <v>16</v>
      </c>
      <c r="G7">
        <v>27</v>
      </c>
      <c r="H7">
        <v>614</v>
      </c>
      <c r="I7">
        <v>658</v>
      </c>
      <c r="J7">
        <v>5546</v>
      </c>
      <c r="K7">
        <v>0.370637505816658</v>
      </c>
      <c r="L7" s="1">
        <v>2.34161393026761E-8</v>
      </c>
      <c r="M7">
        <v>-1.4319192159024701</v>
      </c>
      <c r="N7">
        <v>-7.6304847069475299</v>
      </c>
      <c r="O7" t="s">
        <v>11</v>
      </c>
      <c r="P7" s="1">
        <v>4.76128165821081E-7</v>
      </c>
      <c r="Q7">
        <v>-6.32227612665642</v>
      </c>
    </row>
    <row r="8" spans="1:17" x14ac:dyDescent="0.2">
      <c r="A8" t="s">
        <v>15</v>
      </c>
      <c r="B8" t="s">
        <v>21</v>
      </c>
      <c r="C8" t="s">
        <v>18</v>
      </c>
      <c r="D8">
        <v>0.1</v>
      </c>
      <c r="E8">
        <v>704.49999999999898</v>
      </c>
      <c r="F8" t="s">
        <v>16</v>
      </c>
      <c r="G8">
        <v>28</v>
      </c>
      <c r="H8">
        <v>625</v>
      </c>
      <c r="I8">
        <v>676</v>
      </c>
      <c r="J8">
        <v>5707</v>
      </c>
      <c r="K8">
        <v>0.37821538461538401</v>
      </c>
      <c r="L8" s="1">
        <v>3.1769727071529697E-8</v>
      </c>
      <c r="M8">
        <v>-1.40272004609757</v>
      </c>
      <c r="N8">
        <v>-7.4979865161088801</v>
      </c>
      <c r="O8" t="s">
        <v>11</v>
      </c>
      <c r="P8" s="1">
        <v>5.53700957532375E-7</v>
      </c>
      <c r="Q8">
        <v>-6.2567247254483904</v>
      </c>
    </row>
    <row r="9" spans="1:17" x14ac:dyDescent="0.2">
      <c r="A9" t="s">
        <v>15</v>
      </c>
      <c r="B9" t="s">
        <v>9</v>
      </c>
      <c r="C9" t="s">
        <v>19</v>
      </c>
      <c r="D9">
        <v>0.1</v>
      </c>
      <c r="E9">
        <v>322.89999999999901</v>
      </c>
      <c r="F9" t="s">
        <v>16</v>
      </c>
      <c r="G9">
        <v>4</v>
      </c>
      <c r="H9">
        <v>242</v>
      </c>
      <c r="I9">
        <v>318</v>
      </c>
      <c r="J9">
        <v>2656</v>
      </c>
      <c r="K9">
        <v>0.13805291335308401</v>
      </c>
      <c r="L9" s="1">
        <v>1.0940228985841899E-7</v>
      </c>
      <c r="M9">
        <v>-2.8567067612120201</v>
      </c>
      <c r="N9">
        <v>-6.9609735878520498</v>
      </c>
      <c r="O9" t="s">
        <v>11</v>
      </c>
      <c r="P9" s="1">
        <v>1.66838492034089E-6</v>
      </c>
      <c r="Q9">
        <v>-5.7777037441692496</v>
      </c>
    </row>
    <row r="10" spans="1:17" x14ac:dyDescent="0.2">
      <c r="A10" t="s">
        <v>15</v>
      </c>
      <c r="B10" t="s">
        <v>21</v>
      </c>
      <c r="C10" t="s">
        <v>14</v>
      </c>
      <c r="D10">
        <v>0.1</v>
      </c>
      <c r="E10">
        <v>414.79999999999899</v>
      </c>
      <c r="F10" t="s">
        <v>7</v>
      </c>
      <c r="G10">
        <v>1</v>
      </c>
      <c r="H10">
        <v>175</v>
      </c>
      <c r="I10">
        <v>413</v>
      </c>
      <c r="J10">
        <v>3550</v>
      </c>
      <c r="K10">
        <v>4.9117952265652E-2</v>
      </c>
      <c r="L10" s="1">
        <v>2.2909706830479899E-7</v>
      </c>
      <c r="M10">
        <v>-4.3476057739723597</v>
      </c>
      <c r="N10">
        <v>-6.6399804683278196</v>
      </c>
      <c r="O10" t="s">
        <v>11</v>
      </c>
      <c r="P10" s="1">
        <v>3.10553803702061E-6</v>
      </c>
      <c r="Q10">
        <v>-5.5078631470923902</v>
      </c>
    </row>
    <row r="11" spans="1:17" x14ac:dyDescent="0.2">
      <c r="A11" t="s">
        <v>15</v>
      </c>
      <c r="B11" t="s">
        <v>21</v>
      </c>
      <c r="C11" t="s">
        <v>18</v>
      </c>
      <c r="D11">
        <v>0.1</v>
      </c>
      <c r="E11">
        <v>704.49999999999898</v>
      </c>
      <c r="F11" t="s">
        <v>7</v>
      </c>
      <c r="G11">
        <v>9</v>
      </c>
      <c r="H11">
        <v>324</v>
      </c>
      <c r="I11">
        <v>695</v>
      </c>
      <c r="J11">
        <v>6008</v>
      </c>
      <c r="K11">
        <v>0.240127897681854</v>
      </c>
      <c r="L11" s="1">
        <v>2.8561390130352599E-7</v>
      </c>
      <c r="M11">
        <v>-2.0581250715389099</v>
      </c>
      <c r="N11">
        <v>-6.5442206585468101</v>
      </c>
      <c r="O11" t="s">
        <v>11</v>
      </c>
      <c r="P11" s="1">
        <v>3.48448959590302E-6</v>
      </c>
      <c r="Q11">
        <v>-5.45786082787206</v>
      </c>
    </row>
    <row r="12" spans="1:17" x14ac:dyDescent="0.2">
      <c r="A12" t="s">
        <v>15</v>
      </c>
      <c r="B12" t="s">
        <v>9</v>
      </c>
      <c r="C12" t="s">
        <v>6</v>
      </c>
      <c r="D12">
        <v>0.1</v>
      </c>
      <c r="E12">
        <v>632.099999999999</v>
      </c>
      <c r="F12" t="s">
        <v>7</v>
      </c>
      <c r="G12">
        <v>7</v>
      </c>
      <c r="H12">
        <v>282</v>
      </c>
      <c r="I12">
        <v>625</v>
      </c>
      <c r="J12">
        <v>5398</v>
      </c>
      <c r="K12">
        <v>0.21438865248226899</v>
      </c>
      <c r="L12" s="1">
        <v>5.7403568505487301E-7</v>
      </c>
      <c r="M12">
        <v>-2.2216995484237798</v>
      </c>
      <c r="N12">
        <v>-6.2410611087506398</v>
      </c>
      <c r="O12" t="s">
        <v>11</v>
      </c>
      <c r="P12" s="1">
        <v>6.3665775978813099E-6</v>
      </c>
      <c r="Q12">
        <v>-5.1960939632341097</v>
      </c>
    </row>
    <row r="13" spans="1:17" x14ac:dyDescent="0.2">
      <c r="A13" t="s">
        <v>15</v>
      </c>
      <c r="B13" t="s">
        <v>21</v>
      </c>
      <c r="C13" t="s">
        <v>10</v>
      </c>
      <c r="D13">
        <v>0.1</v>
      </c>
      <c r="E13">
        <v>685.39999999999895</v>
      </c>
      <c r="F13" t="s">
        <v>7</v>
      </c>
      <c r="G13">
        <v>11</v>
      </c>
      <c r="H13">
        <v>312</v>
      </c>
      <c r="I13">
        <v>674</v>
      </c>
      <c r="J13">
        <v>5848</v>
      </c>
      <c r="K13">
        <v>0.30590428364909</v>
      </c>
      <c r="L13" s="1">
        <v>9.5697384323802294E-6</v>
      </c>
      <c r="M13">
        <v>-1.70884778545437</v>
      </c>
      <c r="N13">
        <v>-5.0190999325393904</v>
      </c>
      <c r="O13" t="s">
        <v>11</v>
      </c>
      <c r="P13" s="1">
        <v>9.7292340729198995E-5</v>
      </c>
      <c r="Q13">
        <v>-4.01192134791226</v>
      </c>
    </row>
    <row r="14" spans="1:17" x14ac:dyDescent="0.2">
      <c r="A14" t="s">
        <v>15</v>
      </c>
      <c r="B14" t="s">
        <v>9</v>
      </c>
      <c r="C14" t="s">
        <v>10</v>
      </c>
      <c r="D14">
        <v>0.1</v>
      </c>
      <c r="E14">
        <v>290.39999999999901</v>
      </c>
      <c r="F14" t="s">
        <v>16</v>
      </c>
      <c r="G14">
        <v>6</v>
      </c>
      <c r="H14">
        <v>222</v>
      </c>
      <c r="I14">
        <v>284</v>
      </c>
      <c r="J14">
        <v>2383</v>
      </c>
      <c r="K14">
        <v>0.22677959649790599</v>
      </c>
      <c r="L14" s="1">
        <v>1.5811832890195501E-5</v>
      </c>
      <c r="M14">
        <v>-2.14063724894336</v>
      </c>
      <c r="N14">
        <v>-4.8010177842132897</v>
      </c>
      <c r="O14" t="s">
        <v>11</v>
      </c>
      <c r="P14">
        <v>1.4838797020029601E-4</v>
      </c>
      <c r="Q14">
        <v>-3.8286013058453801</v>
      </c>
    </row>
    <row r="15" spans="1:17" x14ac:dyDescent="0.2">
      <c r="A15" t="s">
        <v>15</v>
      </c>
      <c r="B15" t="s">
        <v>21</v>
      </c>
      <c r="C15" t="s">
        <v>19</v>
      </c>
      <c r="D15">
        <v>0.1</v>
      </c>
      <c r="E15">
        <v>701.19999999999902</v>
      </c>
      <c r="F15" t="s">
        <v>17</v>
      </c>
      <c r="G15">
        <v>10</v>
      </c>
      <c r="H15">
        <v>253</v>
      </c>
      <c r="I15">
        <v>691</v>
      </c>
      <c r="J15">
        <v>6049</v>
      </c>
      <c r="K15">
        <v>0.346007104328377</v>
      </c>
      <c r="L15">
        <v>2.1593551761299901E-4</v>
      </c>
      <c r="M15">
        <v>-1.5311264348458899</v>
      </c>
      <c r="N15">
        <v>-3.6656759179497498</v>
      </c>
      <c r="O15" t="s">
        <v>11</v>
      </c>
      <c r="P15">
        <v>1.88172379634185E-3</v>
      </c>
      <c r="Q15">
        <v>-2.72544412295324</v>
      </c>
    </row>
    <row r="16" spans="1:17" x14ac:dyDescent="0.2">
      <c r="A16" t="s">
        <v>15</v>
      </c>
      <c r="B16" t="s">
        <v>9</v>
      </c>
      <c r="C16" t="s">
        <v>18</v>
      </c>
      <c r="D16">
        <v>0.1</v>
      </c>
      <c r="E16">
        <v>325.79999999999899</v>
      </c>
      <c r="F16" t="s">
        <v>7</v>
      </c>
      <c r="G16">
        <v>3</v>
      </c>
      <c r="H16">
        <v>141</v>
      </c>
      <c r="I16">
        <v>322</v>
      </c>
      <c r="J16">
        <v>2783</v>
      </c>
      <c r="K16">
        <v>0.18389057750759799</v>
      </c>
      <c r="L16">
        <v>3.0331557122009203E-4</v>
      </c>
      <c r="M16">
        <v>-2.4430805364606401</v>
      </c>
      <c r="N16">
        <v>-3.5181052938720598</v>
      </c>
      <c r="O16" t="s">
        <v>11</v>
      </c>
      <c r="P16">
        <v>2.4669666459234099E-3</v>
      </c>
      <c r="Q16">
        <v>-2.6078367222529999</v>
      </c>
    </row>
    <row r="17" spans="1:17" x14ac:dyDescent="0.2">
      <c r="A17" t="s">
        <v>15</v>
      </c>
      <c r="B17" t="s">
        <v>9</v>
      </c>
      <c r="C17" t="s">
        <v>10</v>
      </c>
      <c r="D17">
        <v>0.1</v>
      </c>
      <c r="E17">
        <v>290.39999999999901</v>
      </c>
      <c r="F17" t="s">
        <v>7</v>
      </c>
      <c r="G17">
        <v>2</v>
      </c>
      <c r="H17">
        <v>122</v>
      </c>
      <c r="I17">
        <v>288</v>
      </c>
      <c r="J17">
        <v>2483</v>
      </c>
      <c r="K17">
        <v>0.141336520947176</v>
      </c>
      <c r="L17">
        <v>3.3477141414905802E-4</v>
      </c>
      <c r="M17">
        <v>-2.82279379282835</v>
      </c>
      <c r="N17">
        <v>-3.4752516331379999</v>
      </c>
      <c r="O17" t="s">
        <v>11</v>
      </c>
      <c r="P17">
        <v>2.5526320328865598E-3</v>
      </c>
      <c r="Q17">
        <v>-2.5930117851191801</v>
      </c>
    </row>
    <row r="18" spans="1:17" x14ac:dyDescent="0.2">
      <c r="A18" t="s">
        <v>15</v>
      </c>
      <c r="B18" t="s">
        <v>9</v>
      </c>
      <c r="C18" t="s">
        <v>19</v>
      </c>
      <c r="D18">
        <v>0.1</v>
      </c>
      <c r="E18">
        <v>322.89999999999901</v>
      </c>
      <c r="F18" t="s">
        <v>7</v>
      </c>
      <c r="G18">
        <v>3</v>
      </c>
      <c r="H18">
        <v>135</v>
      </c>
      <c r="I18">
        <v>319</v>
      </c>
      <c r="J18">
        <v>2763</v>
      </c>
      <c r="K18">
        <v>0.19247648902821299</v>
      </c>
      <c r="L18">
        <v>6.6733870147032102E-4</v>
      </c>
      <c r="M18">
        <v>-2.3772458632820501</v>
      </c>
      <c r="N18">
        <v>-3.1756536880555402</v>
      </c>
      <c r="O18" t="s">
        <v>11</v>
      </c>
      <c r="P18">
        <v>4.7891365634928898E-3</v>
      </c>
      <c r="Q18">
        <v>-2.3197427787590601</v>
      </c>
    </row>
    <row r="19" spans="1:17" x14ac:dyDescent="0.2">
      <c r="A19" t="s">
        <v>15</v>
      </c>
      <c r="B19" t="s">
        <v>21</v>
      </c>
      <c r="C19" t="s">
        <v>19</v>
      </c>
      <c r="D19">
        <v>0.1</v>
      </c>
      <c r="E19">
        <v>701.19999999999902</v>
      </c>
      <c r="F19" t="s">
        <v>7</v>
      </c>
      <c r="G19">
        <v>17</v>
      </c>
      <c r="H19">
        <v>317</v>
      </c>
      <c r="I19">
        <v>684</v>
      </c>
      <c r="J19">
        <v>5985</v>
      </c>
      <c r="K19">
        <v>0.46924290220820097</v>
      </c>
      <c r="L19">
        <v>1.3891107593293199E-3</v>
      </c>
      <c r="M19">
        <v>-1.0915931719441001</v>
      </c>
      <c r="N19">
        <v>-2.8572631248543101</v>
      </c>
      <c r="O19" t="s">
        <v>11</v>
      </c>
      <c r="P19">
        <v>9.4150840354542999E-3</v>
      </c>
      <c r="Q19">
        <v>-2.0261757992828699</v>
      </c>
    </row>
    <row r="20" spans="1:17" x14ac:dyDescent="0.2">
      <c r="A20" t="s">
        <v>15</v>
      </c>
      <c r="B20" t="s">
        <v>9</v>
      </c>
      <c r="C20" t="s">
        <v>18</v>
      </c>
      <c r="D20">
        <v>0.1</v>
      </c>
      <c r="E20">
        <v>325.79999999999899</v>
      </c>
      <c r="F20" t="s">
        <v>16</v>
      </c>
      <c r="G20">
        <v>13</v>
      </c>
      <c r="H20">
        <v>259</v>
      </c>
      <c r="I20">
        <v>312</v>
      </c>
      <c r="J20">
        <v>2665</v>
      </c>
      <c r="K20">
        <v>0.42873230373230298</v>
      </c>
      <c r="L20">
        <v>1.4882292796452601E-3</v>
      </c>
      <c r="M20">
        <v>-1.22185097076117</v>
      </c>
      <c r="N20">
        <v>-2.8273301553398702</v>
      </c>
      <c r="O20" t="s">
        <v>11</v>
      </c>
      <c r="P20">
        <v>9.5559985324590504E-3</v>
      </c>
      <c r="Q20">
        <v>-2.0197239256179502</v>
      </c>
    </row>
    <row r="21" spans="1:17" x14ac:dyDescent="0.2">
      <c r="A21" t="s">
        <v>15</v>
      </c>
      <c r="B21" t="s">
        <v>21</v>
      </c>
      <c r="C21" t="s">
        <v>18</v>
      </c>
      <c r="D21">
        <v>0.1</v>
      </c>
      <c r="E21">
        <v>704.49999999999898</v>
      </c>
      <c r="F21" t="s">
        <v>17</v>
      </c>
      <c r="G21">
        <v>12</v>
      </c>
      <c r="H21">
        <v>248</v>
      </c>
      <c r="I21">
        <v>692</v>
      </c>
      <c r="J21">
        <v>6084</v>
      </c>
      <c r="K21">
        <v>0.425414879731493</v>
      </c>
      <c r="L21">
        <v>2.0804358123556401E-3</v>
      </c>
      <c r="M21">
        <v>-1.23305759957794</v>
      </c>
      <c r="N21">
        <v>-2.6818456789432599</v>
      </c>
      <c r="O21" t="s">
        <v>11</v>
      </c>
      <c r="P21">
        <v>1.2690658455369401E-2</v>
      </c>
      <c r="Q21">
        <v>-1.8965158439324901</v>
      </c>
    </row>
    <row r="22" spans="1:17" x14ac:dyDescent="0.2">
      <c r="A22" t="s">
        <v>15</v>
      </c>
      <c r="B22" t="s">
        <v>21</v>
      </c>
      <c r="C22" t="s">
        <v>14</v>
      </c>
      <c r="D22">
        <v>0.1</v>
      </c>
      <c r="E22">
        <v>414.79999999999899</v>
      </c>
      <c r="F22" t="s">
        <v>17</v>
      </c>
      <c r="G22">
        <v>5</v>
      </c>
      <c r="H22">
        <v>146</v>
      </c>
      <c r="I22">
        <v>409</v>
      </c>
      <c r="J22">
        <v>3579</v>
      </c>
      <c r="K22">
        <v>0.299678467361087</v>
      </c>
      <c r="L22">
        <v>3.28815812072913E-3</v>
      </c>
      <c r="M22">
        <v>-1.7385126685180099</v>
      </c>
      <c r="N22">
        <v>-2.4830473063056502</v>
      </c>
      <c r="O22" t="s">
        <v>11</v>
      </c>
      <c r="P22">
        <v>1.91026328918549E-2</v>
      </c>
      <c r="Q22">
        <v>-1.71890677036482</v>
      </c>
    </row>
    <row r="23" spans="1:17" x14ac:dyDescent="0.2">
      <c r="A23" t="s">
        <v>15</v>
      </c>
      <c r="B23" t="s">
        <v>21</v>
      </c>
      <c r="C23" t="s">
        <v>6</v>
      </c>
      <c r="D23">
        <v>0.1</v>
      </c>
      <c r="E23">
        <v>755.79999999999905</v>
      </c>
      <c r="F23" t="s">
        <v>17</v>
      </c>
      <c r="G23">
        <v>14</v>
      </c>
      <c r="H23">
        <v>256</v>
      </c>
      <c r="I23">
        <v>741</v>
      </c>
      <c r="J23">
        <v>6538</v>
      </c>
      <c r="K23">
        <v>0.48251939946018801</v>
      </c>
      <c r="L23">
        <v>5.1154398684462596E-3</v>
      </c>
      <c r="M23">
        <v>-1.0513411484809601</v>
      </c>
      <c r="N23">
        <v>-2.2911170160621901</v>
      </c>
      <c r="O23" t="s">
        <v>11</v>
      </c>
      <c r="P23">
        <v>2.8367439270474699E-2</v>
      </c>
      <c r="Q23">
        <v>-1.5471798662096401</v>
      </c>
    </row>
    <row r="24" spans="1:17" x14ac:dyDescent="0.2">
      <c r="A24" t="s">
        <v>12</v>
      </c>
      <c r="B24" t="s">
        <v>21</v>
      </c>
      <c r="C24" t="s">
        <v>19</v>
      </c>
      <c r="D24">
        <v>0.1</v>
      </c>
      <c r="E24">
        <v>247.49999999999901</v>
      </c>
      <c r="F24" t="s">
        <v>16</v>
      </c>
      <c r="G24">
        <v>1</v>
      </c>
      <c r="H24">
        <v>70</v>
      </c>
      <c r="I24">
        <v>246</v>
      </c>
      <c r="J24">
        <v>2149</v>
      </c>
      <c r="K24">
        <v>0.124796747967479</v>
      </c>
      <c r="L24">
        <v>8.0842265145837904E-3</v>
      </c>
      <c r="M24">
        <v>-3.0023477548564199</v>
      </c>
      <c r="N24">
        <v>-2.0923615263472799</v>
      </c>
      <c r="O24" t="s">
        <v>11</v>
      </c>
      <c r="P24">
        <v>3.9451025391168897E-2</v>
      </c>
      <c r="Q24">
        <v>-1.4039417043445701</v>
      </c>
    </row>
    <row r="25" spans="1:17" x14ac:dyDescent="0.2">
      <c r="A25" t="s">
        <v>12</v>
      </c>
      <c r="B25" t="s">
        <v>21</v>
      </c>
      <c r="C25" t="s">
        <v>6</v>
      </c>
      <c r="D25">
        <v>0.1</v>
      </c>
      <c r="E25">
        <v>244.99999999999901</v>
      </c>
      <c r="F25" t="s">
        <v>16</v>
      </c>
      <c r="G25">
        <v>1</v>
      </c>
      <c r="H25">
        <v>70</v>
      </c>
      <c r="I25">
        <v>243</v>
      </c>
      <c r="J25">
        <v>2127</v>
      </c>
      <c r="K25">
        <v>0.125044091710758</v>
      </c>
      <c r="L25">
        <v>8.0709495361628199E-3</v>
      </c>
      <c r="M25">
        <v>-2.99949120259007</v>
      </c>
      <c r="N25">
        <v>-2.0930753681209202</v>
      </c>
      <c r="O25" t="s">
        <v>11</v>
      </c>
      <c r="P25">
        <v>3.9451025391168897E-2</v>
      </c>
      <c r="Q25">
        <v>-1.4039417043445701</v>
      </c>
    </row>
    <row r="26" spans="1:17" x14ac:dyDescent="0.2">
      <c r="A26" t="s">
        <v>12</v>
      </c>
      <c r="B26" t="s">
        <v>21</v>
      </c>
      <c r="C26" t="s">
        <v>14</v>
      </c>
      <c r="D26">
        <v>0.1</v>
      </c>
      <c r="E26">
        <v>245.69999999999899</v>
      </c>
      <c r="F26" t="s">
        <v>16</v>
      </c>
      <c r="G26">
        <v>1</v>
      </c>
      <c r="H26">
        <v>70</v>
      </c>
      <c r="I26">
        <v>244</v>
      </c>
      <c r="J26">
        <v>2133</v>
      </c>
      <c r="K26">
        <v>0.124882903981264</v>
      </c>
      <c r="L26">
        <v>8.0757358100403999E-3</v>
      </c>
      <c r="M26">
        <v>-3.0013521041672799</v>
      </c>
      <c r="N26">
        <v>-2.0928178970238802</v>
      </c>
      <c r="O26" t="s">
        <v>11</v>
      </c>
      <c r="P26">
        <v>3.9451025391168897E-2</v>
      </c>
      <c r="Q26">
        <v>-1.4039417043445701</v>
      </c>
    </row>
    <row r="27" spans="1:17" x14ac:dyDescent="0.2">
      <c r="A27" t="s">
        <v>15</v>
      </c>
      <c r="B27" t="s">
        <v>9</v>
      </c>
      <c r="C27" t="s">
        <v>14</v>
      </c>
      <c r="D27">
        <v>0.1</v>
      </c>
      <c r="E27">
        <v>105.899999999999</v>
      </c>
      <c r="F27" t="s">
        <v>16</v>
      </c>
      <c r="G27">
        <v>1</v>
      </c>
      <c r="H27">
        <v>65</v>
      </c>
      <c r="I27">
        <v>104</v>
      </c>
      <c r="J27">
        <v>880</v>
      </c>
      <c r="K27">
        <v>0.13017751479289899</v>
      </c>
      <c r="L27">
        <v>1.0489618280352201E-2</v>
      </c>
      <c r="M27">
        <v>-2.9414478176448799</v>
      </c>
      <c r="N27">
        <v>-1.9792403155960401</v>
      </c>
      <c r="O27" t="s">
        <v>11</v>
      </c>
      <c r="P27">
        <v>4.92205165462683E-2</v>
      </c>
      <c r="Q27">
        <v>-1.3078538328921101</v>
      </c>
    </row>
    <row r="28" spans="1:17" x14ac:dyDescent="0.2">
      <c r="A28" t="s">
        <v>15</v>
      </c>
      <c r="B28" t="s">
        <v>9</v>
      </c>
      <c r="C28" t="s">
        <v>19</v>
      </c>
      <c r="D28">
        <v>0.1</v>
      </c>
      <c r="E28">
        <v>322.89999999999901</v>
      </c>
      <c r="F28" t="s">
        <v>17</v>
      </c>
      <c r="G28">
        <v>4</v>
      </c>
      <c r="H28">
        <v>113</v>
      </c>
      <c r="I28">
        <v>318</v>
      </c>
      <c r="J28">
        <v>2785</v>
      </c>
      <c r="K28">
        <v>0.31001280124672997</v>
      </c>
      <c r="L28">
        <v>1.1383297583660801E-2</v>
      </c>
      <c r="M28">
        <v>-1.68960030547214</v>
      </c>
      <c r="N28">
        <v>-1.94373191061805</v>
      </c>
      <c r="O28" t="s">
        <v>11</v>
      </c>
      <c r="P28">
        <v>5.1435640933578601E-2</v>
      </c>
      <c r="Q28">
        <v>-1.28873584410229</v>
      </c>
    </row>
    <row r="29" spans="1:17" x14ac:dyDescent="0.2">
      <c r="A29" t="s">
        <v>15</v>
      </c>
      <c r="B29" t="s">
        <v>9</v>
      </c>
      <c r="C29" t="s">
        <v>18</v>
      </c>
      <c r="D29">
        <v>0.1</v>
      </c>
      <c r="E29">
        <v>325.79999999999899</v>
      </c>
      <c r="F29" t="s">
        <v>17</v>
      </c>
      <c r="G29">
        <v>4</v>
      </c>
      <c r="H29">
        <v>109</v>
      </c>
      <c r="I29">
        <v>321</v>
      </c>
      <c r="J29">
        <v>2815</v>
      </c>
      <c r="K29">
        <v>0.32181542770584998</v>
      </c>
      <c r="L29">
        <v>1.5830210267064802E-2</v>
      </c>
      <c r="M29">
        <v>-1.6356946049316301</v>
      </c>
      <c r="N29">
        <v>-1.8005133165198499</v>
      </c>
      <c r="O29" t="s">
        <v>11</v>
      </c>
      <c r="P29">
        <v>6.8974487592211198E-2</v>
      </c>
      <c r="Q29">
        <v>-1.1613115171873301</v>
      </c>
    </row>
    <row r="30" spans="1:17" x14ac:dyDescent="0.2">
      <c r="A30" t="s">
        <v>15</v>
      </c>
      <c r="B30" t="s">
        <v>9</v>
      </c>
      <c r="C30" t="s">
        <v>6</v>
      </c>
      <c r="D30">
        <v>0.1</v>
      </c>
      <c r="E30">
        <v>632.099999999999</v>
      </c>
      <c r="F30" t="s">
        <v>17</v>
      </c>
      <c r="G30">
        <v>12</v>
      </c>
      <c r="H30">
        <v>207</v>
      </c>
      <c r="I30">
        <v>620</v>
      </c>
      <c r="J30">
        <v>5473</v>
      </c>
      <c r="K30">
        <v>0.51173445535296802</v>
      </c>
      <c r="L30">
        <v>2.1359665989563299E-2</v>
      </c>
      <c r="M30">
        <v>-0.96653272084491804</v>
      </c>
      <c r="N30">
        <v>-1.67040554284309</v>
      </c>
      <c r="O30" t="s">
        <v>11</v>
      </c>
      <c r="P30">
        <v>8.9857905197473401E-2</v>
      </c>
      <c r="Q30">
        <v>-1.0464437100673001</v>
      </c>
    </row>
    <row r="31" spans="1:17" x14ac:dyDescent="0.2">
      <c r="A31" t="s">
        <v>12</v>
      </c>
      <c r="B31" t="s">
        <v>9</v>
      </c>
      <c r="C31" t="s">
        <v>19</v>
      </c>
      <c r="D31">
        <v>0.1</v>
      </c>
      <c r="E31">
        <v>214.39999999999901</v>
      </c>
      <c r="F31" t="s">
        <v>16</v>
      </c>
      <c r="G31">
        <v>1</v>
      </c>
      <c r="H31">
        <v>58</v>
      </c>
      <c r="I31">
        <v>213</v>
      </c>
      <c r="J31">
        <v>1863</v>
      </c>
      <c r="K31">
        <v>0.15080135988343801</v>
      </c>
      <c r="L31">
        <v>2.5833772636657398E-2</v>
      </c>
      <c r="M31">
        <v>-2.7292786564117701</v>
      </c>
      <c r="N31">
        <v>-1.58781216697255</v>
      </c>
      <c r="O31" t="s">
        <v>11</v>
      </c>
      <c r="P31">
        <v>0.10505734205573999</v>
      </c>
      <c r="Q31">
        <v>-0.97857359101746499</v>
      </c>
    </row>
    <row r="32" spans="1:17" x14ac:dyDescent="0.2">
      <c r="A32" t="s">
        <v>15</v>
      </c>
      <c r="B32" t="s">
        <v>21</v>
      </c>
      <c r="C32" t="s">
        <v>10</v>
      </c>
      <c r="D32">
        <v>0.1</v>
      </c>
      <c r="E32">
        <v>685.39999999999895</v>
      </c>
      <c r="F32" t="s">
        <v>17</v>
      </c>
      <c r="G32">
        <v>15</v>
      </c>
      <c r="H32">
        <v>237</v>
      </c>
      <c r="I32">
        <v>670</v>
      </c>
      <c r="J32">
        <v>5923</v>
      </c>
      <c r="K32">
        <v>0.55951256376346103</v>
      </c>
      <c r="L32">
        <v>3.1572973702877802E-2</v>
      </c>
      <c r="M32">
        <v>-0.83775756783987598</v>
      </c>
      <c r="N32">
        <v>-1.5006845121232799</v>
      </c>
      <c r="O32" t="s">
        <v>11</v>
      </c>
      <c r="P32">
        <v>0.12425492876616399</v>
      </c>
      <c r="Q32">
        <v>-0.90568637528281104</v>
      </c>
    </row>
    <row r="33" spans="1:17" x14ac:dyDescent="0.2">
      <c r="A33" t="s">
        <v>5</v>
      </c>
      <c r="B33" t="s">
        <v>9</v>
      </c>
      <c r="C33" t="s">
        <v>10</v>
      </c>
      <c r="D33">
        <v>0.1</v>
      </c>
      <c r="E33">
        <v>536.89999999999895</v>
      </c>
      <c r="F33" t="s">
        <v>13</v>
      </c>
      <c r="G33">
        <v>22</v>
      </c>
      <c r="H33">
        <v>120</v>
      </c>
      <c r="I33">
        <v>514</v>
      </c>
      <c r="J33">
        <v>4704</v>
      </c>
      <c r="K33">
        <v>1.67782101167315</v>
      </c>
      <c r="L33">
        <v>3.2970805679613198E-2</v>
      </c>
      <c r="M33">
        <v>0.74658881867126503</v>
      </c>
      <c r="N33">
        <v>-1.4818704402412799</v>
      </c>
      <c r="O33" t="s">
        <v>8</v>
      </c>
      <c r="P33">
        <v>0.125701196653525</v>
      </c>
      <c r="Q33">
        <v>0.90066058788644399</v>
      </c>
    </row>
    <row r="34" spans="1:17" x14ac:dyDescent="0.2">
      <c r="A34" t="s">
        <v>5</v>
      </c>
      <c r="B34" t="s">
        <v>21</v>
      </c>
      <c r="C34" t="s">
        <v>14</v>
      </c>
      <c r="D34">
        <v>0.1</v>
      </c>
      <c r="E34">
        <v>601.69999999999902</v>
      </c>
      <c r="F34" t="s">
        <v>16</v>
      </c>
      <c r="G34">
        <v>89</v>
      </c>
      <c r="H34">
        <v>636</v>
      </c>
      <c r="I34">
        <v>512</v>
      </c>
      <c r="J34">
        <v>4771</v>
      </c>
      <c r="K34">
        <v>1.30398425216194</v>
      </c>
      <c r="L34">
        <v>3.4446974797760703E-2</v>
      </c>
      <c r="M34">
        <v>0.38292644666634701</v>
      </c>
      <c r="N34">
        <v>-1.46284891269188</v>
      </c>
      <c r="O34" t="s">
        <v>8</v>
      </c>
      <c r="P34">
        <v>0.1273494219796</v>
      </c>
      <c r="Q34">
        <v>0.89500302189502401</v>
      </c>
    </row>
    <row r="35" spans="1:17" x14ac:dyDescent="0.2">
      <c r="A35" t="s">
        <v>12</v>
      </c>
      <c r="B35" t="s">
        <v>21</v>
      </c>
      <c r="C35" t="s">
        <v>18</v>
      </c>
      <c r="D35">
        <v>0.1</v>
      </c>
      <c r="E35">
        <v>247.49999999999901</v>
      </c>
      <c r="F35" t="s">
        <v>16</v>
      </c>
      <c r="G35">
        <v>2</v>
      </c>
      <c r="H35">
        <v>69</v>
      </c>
      <c r="I35">
        <v>245</v>
      </c>
      <c r="J35">
        <v>2150</v>
      </c>
      <c r="K35">
        <v>0.25436261461106102</v>
      </c>
      <c r="L35">
        <v>4.2166467078924998E-2</v>
      </c>
      <c r="M35">
        <v>-1.9750414513039101</v>
      </c>
      <c r="N35">
        <v>-1.3750327848614201</v>
      </c>
      <c r="O35" t="s">
        <v>11</v>
      </c>
      <c r="P35">
        <v>0.147027492245528</v>
      </c>
      <c r="Q35">
        <v>-0.83260145018943899</v>
      </c>
    </row>
    <row r="36" spans="1:17" x14ac:dyDescent="0.2">
      <c r="A36" t="s">
        <v>12</v>
      </c>
      <c r="B36" t="s">
        <v>21</v>
      </c>
      <c r="C36" t="s">
        <v>10</v>
      </c>
      <c r="D36">
        <v>0.1</v>
      </c>
      <c r="E36">
        <v>247.39999999999901</v>
      </c>
      <c r="F36" t="s">
        <v>16</v>
      </c>
      <c r="G36">
        <v>2</v>
      </c>
      <c r="H36">
        <v>69</v>
      </c>
      <c r="I36">
        <v>245</v>
      </c>
      <c r="J36">
        <v>2149</v>
      </c>
      <c r="K36">
        <v>0.25424430641821899</v>
      </c>
      <c r="L36">
        <v>4.2180018267159697E-2</v>
      </c>
      <c r="M36">
        <v>-1.97571262835295</v>
      </c>
      <c r="N36">
        <v>-1.3748932365139099</v>
      </c>
      <c r="O36" t="s">
        <v>11</v>
      </c>
      <c r="P36">
        <v>0.147027492245528</v>
      </c>
      <c r="Q36">
        <v>-0.83260145018943899</v>
      </c>
    </row>
    <row r="37" spans="1:17" x14ac:dyDescent="0.2">
      <c r="A37" t="s">
        <v>5</v>
      </c>
      <c r="B37" t="s">
        <v>21</v>
      </c>
      <c r="C37" t="s">
        <v>18</v>
      </c>
      <c r="D37">
        <v>0.1</v>
      </c>
      <c r="E37">
        <v>588.19999999999902</v>
      </c>
      <c r="F37" t="s">
        <v>16</v>
      </c>
      <c r="G37">
        <v>87</v>
      </c>
      <c r="H37">
        <v>628</v>
      </c>
      <c r="I37">
        <v>501</v>
      </c>
      <c r="J37">
        <v>4657</v>
      </c>
      <c r="K37">
        <v>1.28773980701018</v>
      </c>
      <c r="L37">
        <v>4.5870995948439103E-2</v>
      </c>
      <c r="M37">
        <v>0.36484112058222101</v>
      </c>
      <c r="N37">
        <v>-1.3384618303887099</v>
      </c>
      <c r="O37" t="s">
        <v>8</v>
      </c>
      <c r="P37">
        <v>0.15545170849193199</v>
      </c>
      <c r="Q37">
        <v>0.80840450048125001</v>
      </c>
    </row>
    <row r="38" spans="1:17" x14ac:dyDescent="0.2">
      <c r="A38" t="s">
        <v>5</v>
      </c>
      <c r="B38" t="s">
        <v>9</v>
      </c>
      <c r="C38" t="s">
        <v>19</v>
      </c>
      <c r="D38">
        <v>0.1</v>
      </c>
      <c r="E38">
        <v>391.599999999999</v>
      </c>
      <c r="F38" t="s">
        <v>17</v>
      </c>
      <c r="G38">
        <v>26</v>
      </c>
      <c r="H38">
        <v>158</v>
      </c>
      <c r="I38">
        <v>365</v>
      </c>
      <c r="J38">
        <v>3358</v>
      </c>
      <c r="K38">
        <v>1.5139240506329099</v>
      </c>
      <c r="L38">
        <v>5.9494865576868297E-2</v>
      </c>
      <c r="M38">
        <v>0.59829283113363896</v>
      </c>
      <c r="N38">
        <v>-1.22552051238656</v>
      </c>
      <c r="O38" t="s">
        <v>8</v>
      </c>
      <c r="P38">
        <v>0.195881472561616</v>
      </c>
      <c r="Q38">
        <v>0.70800663978256895</v>
      </c>
    </row>
    <row r="39" spans="1:17" x14ac:dyDescent="0.2">
      <c r="A39" t="s">
        <v>12</v>
      </c>
      <c r="B39" t="s">
        <v>21</v>
      </c>
      <c r="C39" t="s">
        <v>10</v>
      </c>
      <c r="D39">
        <v>0.1</v>
      </c>
      <c r="E39">
        <v>247.39999999999901</v>
      </c>
      <c r="F39" t="s">
        <v>7</v>
      </c>
      <c r="G39">
        <v>0</v>
      </c>
      <c r="H39">
        <v>31</v>
      </c>
      <c r="I39">
        <v>247</v>
      </c>
      <c r="J39">
        <v>2187</v>
      </c>
      <c r="K39">
        <v>0</v>
      </c>
      <c r="L39">
        <v>6.7055200316080005E-2</v>
      </c>
      <c r="M39" t="e">
        <f t="shared" ref="M39:M44" si="0">-inf</f>
        <v>#NAME?</v>
      </c>
      <c r="N39">
        <v>-1.17356753576912</v>
      </c>
      <c r="O39" t="s">
        <v>11</v>
      </c>
      <c r="P39">
        <v>0.195881472561616</v>
      </c>
      <c r="Q39">
        <v>-0.70800663978256895</v>
      </c>
    </row>
    <row r="40" spans="1:17" x14ac:dyDescent="0.2">
      <c r="A40" t="s">
        <v>12</v>
      </c>
      <c r="B40" t="s">
        <v>21</v>
      </c>
      <c r="C40" t="s">
        <v>18</v>
      </c>
      <c r="D40">
        <v>0.1</v>
      </c>
      <c r="E40">
        <v>247.49999999999901</v>
      </c>
      <c r="F40" t="s">
        <v>7</v>
      </c>
      <c r="G40">
        <v>0</v>
      </c>
      <c r="H40">
        <v>31</v>
      </c>
      <c r="I40">
        <v>247</v>
      </c>
      <c r="J40">
        <v>2188</v>
      </c>
      <c r="K40">
        <v>0</v>
      </c>
      <c r="L40">
        <v>6.7049034871827201E-2</v>
      </c>
      <c r="M40" t="e">
        <f t="shared" si="0"/>
        <v>#NAME?</v>
      </c>
      <c r="N40">
        <v>-1.17360746915998</v>
      </c>
      <c r="O40" t="s">
        <v>11</v>
      </c>
      <c r="P40">
        <v>0.195881472561616</v>
      </c>
      <c r="Q40">
        <v>-0.70800663978256895</v>
      </c>
    </row>
    <row r="41" spans="1:17" x14ac:dyDescent="0.2">
      <c r="A41" t="s">
        <v>12</v>
      </c>
      <c r="B41" t="s">
        <v>21</v>
      </c>
      <c r="C41" t="s">
        <v>14</v>
      </c>
      <c r="D41">
        <v>0.1</v>
      </c>
      <c r="E41">
        <v>245.69999999999899</v>
      </c>
      <c r="F41" t="s">
        <v>7</v>
      </c>
      <c r="G41">
        <v>0</v>
      </c>
      <c r="H41">
        <v>31</v>
      </c>
      <c r="I41">
        <v>245</v>
      </c>
      <c r="J41">
        <v>2172</v>
      </c>
      <c r="K41">
        <v>0</v>
      </c>
      <c r="L41">
        <v>6.7023472180506402E-2</v>
      </c>
      <c r="M41" t="e">
        <f t="shared" si="0"/>
        <v>#NAME?</v>
      </c>
      <c r="N41">
        <v>-1.17377307710096</v>
      </c>
      <c r="O41" t="s">
        <v>11</v>
      </c>
      <c r="P41">
        <v>0.195881472561616</v>
      </c>
      <c r="Q41">
        <v>-0.70800663978256895</v>
      </c>
    </row>
    <row r="42" spans="1:17" x14ac:dyDescent="0.2">
      <c r="A42" t="s">
        <v>12</v>
      </c>
      <c r="B42" t="s">
        <v>9</v>
      </c>
      <c r="C42" t="s">
        <v>6</v>
      </c>
      <c r="D42">
        <v>0.1</v>
      </c>
      <c r="E42">
        <v>148.29999999999899</v>
      </c>
      <c r="F42" t="s">
        <v>16</v>
      </c>
      <c r="G42">
        <v>0</v>
      </c>
      <c r="H42">
        <v>32</v>
      </c>
      <c r="I42">
        <v>148</v>
      </c>
      <c r="J42">
        <v>1294</v>
      </c>
      <c r="K42">
        <v>0</v>
      </c>
      <c r="L42">
        <v>6.7434605308097501E-2</v>
      </c>
      <c r="M42" t="e">
        <f t="shared" si="0"/>
        <v>#NAME?</v>
      </c>
      <c r="N42">
        <v>-1.17111718005941</v>
      </c>
      <c r="O42" t="s">
        <v>11</v>
      </c>
      <c r="P42">
        <v>0.195881472561616</v>
      </c>
      <c r="Q42">
        <v>-0.70800663978256895</v>
      </c>
    </row>
    <row r="43" spans="1:17" x14ac:dyDescent="0.2">
      <c r="A43" t="s">
        <v>12</v>
      </c>
      <c r="B43" t="s">
        <v>21</v>
      </c>
      <c r="C43" t="s">
        <v>6</v>
      </c>
      <c r="D43">
        <v>0.1</v>
      </c>
      <c r="E43">
        <v>244.99999999999901</v>
      </c>
      <c r="F43" t="s">
        <v>7</v>
      </c>
      <c r="G43">
        <v>0</v>
      </c>
      <c r="H43">
        <v>31</v>
      </c>
      <c r="I43">
        <v>244</v>
      </c>
      <c r="J43">
        <v>2166</v>
      </c>
      <c r="K43">
        <v>0</v>
      </c>
      <c r="L43">
        <v>6.6999744533415798E-2</v>
      </c>
      <c r="M43" t="e">
        <f t="shared" si="0"/>
        <v>#NAME?</v>
      </c>
      <c r="N43">
        <v>-1.1739268532385601</v>
      </c>
      <c r="O43" t="s">
        <v>11</v>
      </c>
      <c r="P43">
        <v>0.195881472561616</v>
      </c>
      <c r="Q43">
        <v>-0.70800663978256895</v>
      </c>
    </row>
    <row r="44" spans="1:17" x14ac:dyDescent="0.2">
      <c r="A44" t="s">
        <v>12</v>
      </c>
      <c r="B44" t="s">
        <v>9</v>
      </c>
      <c r="C44" t="s">
        <v>14</v>
      </c>
      <c r="D44">
        <v>0.1</v>
      </c>
      <c r="E44">
        <v>144.29999999999899</v>
      </c>
      <c r="F44" t="s">
        <v>16</v>
      </c>
      <c r="G44">
        <v>0</v>
      </c>
      <c r="H44">
        <v>28</v>
      </c>
      <c r="I44">
        <v>144</v>
      </c>
      <c r="J44">
        <v>1262</v>
      </c>
      <c r="K44">
        <v>0</v>
      </c>
      <c r="L44">
        <v>0.104274197554852</v>
      </c>
      <c r="M44" t="e">
        <f t="shared" si="0"/>
        <v>#NAME?</v>
      </c>
      <c r="N44">
        <v>-0.98182314359520295</v>
      </c>
      <c r="O44" t="s">
        <v>11</v>
      </c>
      <c r="P44">
        <v>0.28424333440576399</v>
      </c>
      <c r="Q44">
        <v>-0.54630971086093805</v>
      </c>
    </row>
    <row r="45" spans="1:17" x14ac:dyDescent="0.2">
      <c r="A45" t="s">
        <v>5</v>
      </c>
      <c r="B45" t="s">
        <v>21</v>
      </c>
      <c r="C45" t="s">
        <v>10</v>
      </c>
      <c r="D45">
        <v>0.1</v>
      </c>
      <c r="E45">
        <v>600.89999999999895</v>
      </c>
      <c r="F45" t="s">
        <v>13</v>
      </c>
      <c r="G45">
        <v>22</v>
      </c>
      <c r="H45">
        <v>134</v>
      </c>
      <c r="I45">
        <v>578</v>
      </c>
      <c r="J45">
        <v>5266</v>
      </c>
      <c r="K45">
        <v>1.49579094148634</v>
      </c>
      <c r="L45">
        <v>0.10258743418843699</v>
      </c>
      <c r="M45">
        <v>0.58090855172490796</v>
      </c>
      <c r="N45">
        <v>-0.98890583217581196</v>
      </c>
      <c r="O45" t="s">
        <v>8</v>
      </c>
      <c r="P45">
        <v>0.28424333440576399</v>
      </c>
      <c r="Q45">
        <v>0.54630971086093805</v>
      </c>
    </row>
    <row r="46" spans="1:17" x14ac:dyDescent="0.2">
      <c r="A46" t="s">
        <v>5</v>
      </c>
      <c r="B46" t="s">
        <v>9</v>
      </c>
      <c r="C46" t="s">
        <v>10</v>
      </c>
      <c r="D46">
        <v>0.1</v>
      </c>
      <c r="E46">
        <v>536.89999999999895</v>
      </c>
      <c r="F46" t="s">
        <v>20</v>
      </c>
      <c r="G46">
        <v>7</v>
      </c>
      <c r="H46">
        <v>32</v>
      </c>
      <c r="I46">
        <v>529</v>
      </c>
      <c r="J46">
        <v>4792</v>
      </c>
      <c r="K46">
        <v>1.98156899810964</v>
      </c>
      <c r="L46">
        <v>0.104843852854585</v>
      </c>
      <c r="M46">
        <v>0.98664320273236406</v>
      </c>
      <c r="N46">
        <v>-0.97945702776034305</v>
      </c>
      <c r="O46" t="s">
        <v>8</v>
      </c>
      <c r="P46">
        <v>0.28424333440576399</v>
      </c>
      <c r="Q46">
        <v>0.54630971086093805</v>
      </c>
    </row>
    <row r="47" spans="1:17" x14ac:dyDescent="0.2">
      <c r="A47" t="s">
        <v>15</v>
      </c>
      <c r="B47" t="s">
        <v>9</v>
      </c>
      <c r="C47" t="s">
        <v>10</v>
      </c>
      <c r="D47">
        <v>0.1</v>
      </c>
      <c r="E47">
        <v>290.39999999999901</v>
      </c>
      <c r="F47" t="s">
        <v>20</v>
      </c>
      <c r="G47">
        <v>3</v>
      </c>
      <c r="H47">
        <v>10</v>
      </c>
      <c r="I47">
        <v>287</v>
      </c>
      <c r="J47">
        <v>2595</v>
      </c>
      <c r="K47">
        <v>2.71254355400696</v>
      </c>
      <c r="L47">
        <v>0.13398528102439899</v>
      </c>
      <c r="M47">
        <v>1.4396463024033399</v>
      </c>
      <c r="N47">
        <v>-0.87294290850823097</v>
      </c>
      <c r="O47" t="s">
        <v>8</v>
      </c>
      <c r="P47">
        <v>0.35535226706471101</v>
      </c>
      <c r="Q47">
        <v>0.44934090951505601</v>
      </c>
    </row>
    <row r="48" spans="1:17" x14ac:dyDescent="0.2">
      <c r="A48" t="s">
        <v>5</v>
      </c>
      <c r="B48" t="s">
        <v>21</v>
      </c>
      <c r="C48" t="s">
        <v>19</v>
      </c>
      <c r="D48">
        <v>0.1</v>
      </c>
      <c r="E48">
        <v>590.89999999999895</v>
      </c>
      <c r="F48" t="s">
        <v>16</v>
      </c>
      <c r="G48">
        <v>83</v>
      </c>
      <c r="H48">
        <v>634</v>
      </c>
      <c r="I48">
        <v>507</v>
      </c>
      <c r="J48">
        <v>4676</v>
      </c>
      <c r="K48">
        <v>1.2074116937014201</v>
      </c>
      <c r="L48">
        <v>0.14368188168554899</v>
      </c>
      <c r="M48">
        <v>0.271917678735833</v>
      </c>
      <c r="N48">
        <v>-0.84259799303548599</v>
      </c>
      <c r="O48" t="s">
        <v>8</v>
      </c>
      <c r="P48">
        <v>0.37296148011993702</v>
      </c>
      <c r="Q48">
        <v>0.42833602029645501</v>
      </c>
    </row>
    <row r="49" spans="1:17" x14ac:dyDescent="0.2">
      <c r="A49" t="s">
        <v>12</v>
      </c>
      <c r="B49" t="s">
        <v>9</v>
      </c>
      <c r="C49" t="s">
        <v>18</v>
      </c>
      <c r="D49">
        <v>0.1</v>
      </c>
      <c r="E49">
        <v>208.49999999999901</v>
      </c>
      <c r="F49" t="s">
        <v>16</v>
      </c>
      <c r="G49">
        <v>2</v>
      </c>
      <c r="H49">
        <v>52</v>
      </c>
      <c r="I49">
        <v>206</v>
      </c>
      <c r="J49">
        <v>1816</v>
      </c>
      <c r="K49">
        <v>0.33905899925317401</v>
      </c>
      <c r="L49">
        <v>0.16424523213280601</v>
      </c>
      <c r="M49">
        <v>-1.5603917580333899</v>
      </c>
      <c r="N49">
        <v>-0.78450722869948597</v>
      </c>
      <c r="O49" t="s">
        <v>11</v>
      </c>
      <c r="P49">
        <v>0.40893710857555798</v>
      </c>
      <c r="Q49">
        <v>-0.38834347805325198</v>
      </c>
    </row>
    <row r="50" spans="1:17" x14ac:dyDescent="0.2">
      <c r="A50" t="s">
        <v>12</v>
      </c>
      <c r="B50" t="s">
        <v>9</v>
      </c>
      <c r="C50" t="s">
        <v>10</v>
      </c>
      <c r="D50">
        <v>0.1</v>
      </c>
      <c r="E50">
        <v>191.29999999999899</v>
      </c>
      <c r="F50" t="s">
        <v>7</v>
      </c>
      <c r="G50">
        <v>0</v>
      </c>
      <c r="H50">
        <v>24</v>
      </c>
      <c r="I50">
        <v>191</v>
      </c>
      <c r="J50">
        <v>1689</v>
      </c>
      <c r="K50">
        <v>0</v>
      </c>
      <c r="L50">
        <v>0.16250857797416701</v>
      </c>
      <c r="M50" t="e">
        <f>-inf</f>
        <v>#NAME?</v>
      </c>
      <c r="N50">
        <v>-0.789123709955729</v>
      </c>
      <c r="O50" t="s">
        <v>11</v>
      </c>
      <c r="P50">
        <v>0.40893710857555798</v>
      </c>
      <c r="Q50">
        <v>-0.38834347805325198</v>
      </c>
    </row>
    <row r="51" spans="1:17" x14ac:dyDescent="0.2">
      <c r="A51" t="s">
        <v>12</v>
      </c>
      <c r="B51" t="s">
        <v>9</v>
      </c>
      <c r="C51" t="s">
        <v>18</v>
      </c>
      <c r="D51">
        <v>0.1</v>
      </c>
      <c r="E51">
        <v>208.49999999999901</v>
      </c>
      <c r="F51" t="s">
        <v>7</v>
      </c>
      <c r="G51">
        <v>0</v>
      </c>
      <c r="H51">
        <v>25</v>
      </c>
      <c r="I51">
        <v>208</v>
      </c>
      <c r="J51">
        <v>1843</v>
      </c>
      <c r="K51">
        <v>0</v>
      </c>
      <c r="L51">
        <v>0.16761947292085899</v>
      </c>
      <c r="M51" t="e">
        <f>-inf</f>
        <v>#NAME?</v>
      </c>
      <c r="N51">
        <v>-0.77567552931660799</v>
      </c>
      <c r="O51" t="s">
        <v>11</v>
      </c>
      <c r="P51">
        <v>0.40899151392689698</v>
      </c>
      <c r="Q51">
        <v>-0.38828570297787901</v>
      </c>
    </row>
    <row r="52" spans="1:17" x14ac:dyDescent="0.2">
      <c r="A52" t="s">
        <v>5</v>
      </c>
      <c r="B52" t="s">
        <v>21</v>
      </c>
      <c r="C52" t="s">
        <v>6</v>
      </c>
      <c r="D52">
        <v>0.1</v>
      </c>
      <c r="E52">
        <v>592.49999999999898</v>
      </c>
      <c r="F52" t="s">
        <v>13</v>
      </c>
      <c r="G52">
        <v>21</v>
      </c>
      <c r="H52">
        <v>135</v>
      </c>
      <c r="I52">
        <v>571</v>
      </c>
      <c r="J52">
        <v>5189</v>
      </c>
      <c r="K52">
        <v>1.41362132710644</v>
      </c>
      <c r="L52">
        <v>0.17418944784079701</v>
      </c>
      <c r="M52">
        <v>0.499395710903835</v>
      </c>
      <c r="N52">
        <v>-0.75897815749895803</v>
      </c>
      <c r="O52" t="s">
        <v>8</v>
      </c>
      <c r="P52">
        <v>0.416688483070143</v>
      </c>
      <c r="Q52">
        <v>0.38018850292214601</v>
      </c>
    </row>
    <row r="53" spans="1:17" x14ac:dyDescent="0.2">
      <c r="A53" t="s">
        <v>5</v>
      </c>
      <c r="B53" t="s">
        <v>9</v>
      </c>
      <c r="C53" t="s">
        <v>6</v>
      </c>
      <c r="D53">
        <v>0.1</v>
      </c>
      <c r="E53">
        <v>396.49999999999898</v>
      </c>
      <c r="F53" t="s">
        <v>13</v>
      </c>
      <c r="G53">
        <v>15</v>
      </c>
      <c r="H53">
        <v>93</v>
      </c>
      <c r="I53">
        <v>381</v>
      </c>
      <c r="J53">
        <v>3467</v>
      </c>
      <c r="K53">
        <v>1.4676996020658699</v>
      </c>
      <c r="L53">
        <v>0.19076949237646801</v>
      </c>
      <c r="M53">
        <v>0.55355671820999797</v>
      </c>
      <c r="N53">
        <v>-0.71949107592073103</v>
      </c>
      <c r="O53" t="s">
        <v>8</v>
      </c>
      <c r="P53">
        <v>0.43912977490432298</v>
      </c>
      <c r="Q53">
        <v>0.35740711484677201</v>
      </c>
    </row>
    <row r="54" spans="1:17" x14ac:dyDescent="0.2">
      <c r="A54" t="s">
        <v>5</v>
      </c>
      <c r="B54" t="s">
        <v>21</v>
      </c>
      <c r="C54" t="s">
        <v>14</v>
      </c>
      <c r="D54">
        <v>0.1</v>
      </c>
      <c r="E54">
        <v>601.69999999999902</v>
      </c>
      <c r="F54" t="s">
        <v>20</v>
      </c>
      <c r="G54">
        <v>7</v>
      </c>
      <c r="H54">
        <v>35</v>
      </c>
      <c r="I54">
        <v>594</v>
      </c>
      <c r="J54">
        <v>5372</v>
      </c>
      <c r="K54">
        <v>1.8087542087541999</v>
      </c>
      <c r="L54">
        <v>0.18795703373974099</v>
      </c>
      <c r="M54">
        <v>0.85499637373931403</v>
      </c>
      <c r="N54">
        <v>-0.72594141745110197</v>
      </c>
      <c r="O54" t="s">
        <v>8</v>
      </c>
      <c r="P54">
        <v>0.43912977490432298</v>
      </c>
      <c r="Q54">
        <v>0.35740711484677201</v>
      </c>
    </row>
    <row r="55" spans="1:17" x14ac:dyDescent="0.2">
      <c r="A55" t="s">
        <v>5</v>
      </c>
      <c r="B55" t="s">
        <v>9</v>
      </c>
      <c r="C55" t="s">
        <v>6</v>
      </c>
      <c r="D55">
        <v>0.1</v>
      </c>
      <c r="E55">
        <v>396.49999999999898</v>
      </c>
      <c r="F55" t="s">
        <v>16</v>
      </c>
      <c r="G55">
        <v>59</v>
      </c>
      <c r="H55">
        <v>449</v>
      </c>
      <c r="I55">
        <v>337</v>
      </c>
      <c r="J55">
        <v>3111</v>
      </c>
      <c r="K55">
        <v>1.2130418404234899</v>
      </c>
      <c r="L55">
        <v>0.205005614554711</v>
      </c>
      <c r="M55">
        <v>0.27862931297321702</v>
      </c>
      <c r="N55">
        <v>-0.68823424461868898</v>
      </c>
      <c r="O55" t="s">
        <v>8</v>
      </c>
      <c r="P55">
        <v>0.45473972683045</v>
      </c>
      <c r="Q55">
        <v>0.34223710343818498</v>
      </c>
    </row>
    <row r="56" spans="1:17" x14ac:dyDescent="0.2">
      <c r="A56" t="s">
        <v>5</v>
      </c>
      <c r="B56" t="s">
        <v>9</v>
      </c>
      <c r="C56" t="s">
        <v>19</v>
      </c>
      <c r="D56">
        <v>0.1</v>
      </c>
      <c r="E56">
        <v>391.599999999999</v>
      </c>
      <c r="F56" t="s">
        <v>16</v>
      </c>
      <c r="G56">
        <v>58</v>
      </c>
      <c r="H56">
        <v>441</v>
      </c>
      <c r="I56">
        <v>333</v>
      </c>
      <c r="J56">
        <v>3075</v>
      </c>
      <c r="K56">
        <v>1.21447978590835</v>
      </c>
      <c r="L56">
        <v>0.201353027502852</v>
      </c>
      <c r="M56">
        <v>0.28033847761275399</v>
      </c>
      <c r="N56">
        <v>-0.69604183604463898</v>
      </c>
      <c r="O56" t="s">
        <v>8</v>
      </c>
      <c r="P56">
        <v>0.45473972683045</v>
      </c>
      <c r="Q56">
        <v>0.34223710343818498</v>
      </c>
    </row>
    <row r="57" spans="1:17" x14ac:dyDescent="0.2">
      <c r="A57" t="s">
        <v>12</v>
      </c>
      <c r="B57" t="s">
        <v>9</v>
      </c>
      <c r="C57" t="s">
        <v>14</v>
      </c>
      <c r="D57">
        <v>0.1</v>
      </c>
      <c r="E57">
        <v>144.29999999999899</v>
      </c>
      <c r="F57" t="s">
        <v>7</v>
      </c>
      <c r="G57">
        <v>0</v>
      </c>
      <c r="H57">
        <v>18</v>
      </c>
      <c r="I57">
        <v>144</v>
      </c>
      <c r="J57">
        <v>1272</v>
      </c>
      <c r="K57">
        <v>0</v>
      </c>
      <c r="L57">
        <v>0.24515705568096899</v>
      </c>
      <c r="M57" t="e">
        <f>-inf</f>
        <v>#NAME?</v>
      </c>
      <c r="N57">
        <v>-0.61055560313485102</v>
      </c>
      <c r="O57" t="s">
        <v>11</v>
      </c>
      <c r="P57">
        <v>0.53409215701925405</v>
      </c>
      <c r="Q57">
        <v>-0.27238379946630298</v>
      </c>
    </row>
    <row r="58" spans="1:17" x14ac:dyDescent="0.2">
      <c r="A58" t="s">
        <v>5</v>
      </c>
      <c r="B58" t="s">
        <v>21</v>
      </c>
      <c r="C58" t="s">
        <v>19</v>
      </c>
      <c r="D58">
        <v>0.1</v>
      </c>
      <c r="E58">
        <v>590.89999999999895</v>
      </c>
      <c r="F58" t="s">
        <v>17</v>
      </c>
      <c r="G58">
        <v>33</v>
      </c>
      <c r="H58">
        <v>240</v>
      </c>
      <c r="I58">
        <v>557</v>
      </c>
      <c r="J58">
        <v>5070</v>
      </c>
      <c r="K58">
        <v>1.2515709156193799</v>
      </c>
      <c r="L58">
        <v>0.25482396602245</v>
      </c>
      <c r="M58">
        <v>0.32374003830060499</v>
      </c>
      <c r="N58">
        <v>-0.59375972931219501</v>
      </c>
      <c r="O58" t="s">
        <v>8</v>
      </c>
      <c r="P58">
        <v>0.54541269920594504</v>
      </c>
      <c r="Q58">
        <v>0.26327475430993802</v>
      </c>
    </row>
    <row r="59" spans="1:17" x14ac:dyDescent="0.2">
      <c r="A59" t="s">
        <v>12</v>
      </c>
      <c r="B59" t="s">
        <v>9</v>
      </c>
      <c r="C59" t="s">
        <v>6</v>
      </c>
      <c r="D59">
        <v>0.1</v>
      </c>
      <c r="E59">
        <v>148.29999999999899</v>
      </c>
      <c r="F59" t="s">
        <v>17</v>
      </c>
      <c r="G59">
        <v>2</v>
      </c>
      <c r="H59">
        <v>8</v>
      </c>
      <c r="I59">
        <v>146</v>
      </c>
      <c r="J59">
        <v>1318</v>
      </c>
      <c r="K59">
        <v>2.2568493150684898</v>
      </c>
      <c r="L59">
        <v>0.26534997159087498</v>
      </c>
      <c r="M59">
        <v>1.1743100961280299</v>
      </c>
      <c r="N59">
        <v>-0.57618095453139895</v>
      </c>
      <c r="O59" t="s">
        <v>8</v>
      </c>
      <c r="P59">
        <v>0.54868977176418199</v>
      </c>
      <c r="Q59">
        <v>0.26067313549879501</v>
      </c>
    </row>
    <row r="60" spans="1:17" x14ac:dyDescent="0.2">
      <c r="A60" t="s">
        <v>5</v>
      </c>
      <c r="B60" t="s">
        <v>9</v>
      </c>
      <c r="C60" t="s">
        <v>14</v>
      </c>
      <c r="D60">
        <v>0.1</v>
      </c>
      <c r="E60">
        <v>548.49999999999898</v>
      </c>
      <c r="F60" t="s">
        <v>20</v>
      </c>
      <c r="G60">
        <v>6</v>
      </c>
      <c r="H60">
        <v>31</v>
      </c>
      <c r="I60">
        <v>542</v>
      </c>
      <c r="J60">
        <v>4897</v>
      </c>
      <c r="K60">
        <v>1.7487203904297099</v>
      </c>
      <c r="L60">
        <v>0.26208183133444202</v>
      </c>
      <c r="M60">
        <v>0.80629962968917501</v>
      </c>
      <c r="N60">
        <v>-0.58156308521399802</v>
      </c>
      <c r="O60" t="s">
        <v>8</v>
      </c>
      <c r="P60">
        <v>0.54868977176418199</v>
      </c>
      <c r="Q60">
        <v>0.26067313549879501</v>
      </c>
    </row>
    <row r="61" spans="1:17" x14ac:dyDescent="0.2">
      <c r="A61" t="s">
        <v>5</v>
      </c>
      <c r="B61" t="s">
        <v>9</v>
      </c>
      <c r="C61" t="s">
        <v>10</v>
      </c>
      <c r="D61">
        <v>0.1</v>
      </c>
      <c r="E61">
        <v>536.89999999999895</v>
      </c>
      <c r="F61" t="s">
        <v>16</v>
      </c>
      <c r="G61">
        <v>59</v>
      </c>
      <c r="H61">
        <v>613</v>
      </c>
      <c r="I61">
        <v>477</v>
      </c>
      <c r="J61">
        <v>4211</v>
      </c>
      <c r="K61">
        <v>0.849685876587289</v>
      </c>
      <c r="L61">
        <v>0.27204974021195799</v>
      </c>
      <c r="M61">
        <v>-0.234998510165357</v>
      </c>
      <c r="N61">
        <v>-0.56535168447804296</v>
      </c>
      <c r="O61" t="s">
        <v>11</v>
      </c>
      <c r="P61">
        <v>0.55316780509764796</v>
      </c>
      <c r="Q61">
        <v>-0.25714310418693798</v>
      </c>
    </row>
    <row r="62" spans="1:17" x14ac:dyDescent="0.2">
      <c r="A62" t="s">
        <v>5</v>
      </c>
      <c r="B62" t="s">
        <v>21</v>
      </c>
      <c r="C62" t="s">
        <v>14</v>
      </c>
      <c r="D62">
        <v>0.1</v>
      </c>
      <c r="E62">
        <v>601.69999999999902</v>
      </c>
      <c r="F62" t="s">
        <v>7</v>
      </c>
      <c r="G62">
        <v>43</v>
      </c>
      <c r="H62">
        <v>327</v>
      </c>
      <c r="I62">
        <v>558</v>
      </c>
      <c r="J62">
        <v>5080</v>
      </c>
      <c r="K62">
        <v>1.1971545383797499</v>
      </c>
      <c r="L62">
        <v>0.28309165985780099</v>
      </c>
      <c r="M62">
        <v>0.25960939903435498</v>
      </c>
      <c r="N62">
        <v>-0.54807292516364703</v>
      </c>
      <c r="O62" t="s">
        <v>8</v>
      </c>
      <c r="P62">
        <v>0.56618331971560298</v>
      </c>
      <c r="Q62">
        <v>0.247042929499666</v>
      </c>
    </row>
    <row r="63" spans="1:17" x14ac:dyDescent="0.2">
      <c r="A63" t="s">
        <v>5</v>
      </c>
      <c r="B63" t="s">
        <v>21</v>
      </c>
      <c r="C63" t="s">
        <v>10</v>
      </c>
      <c r="D63">
        <v>0.1</v>
      </c>
      <c r="E63">
        <v>600.89999999999895</v>
      </c>
      <c r="F63" t="s">
        <v>20</v>
      </c>
      <c r="G63">
        <v>6</v>
      </c>
      <c r="H63">
        <v>36</v>
      </c>
      <c r="I63">
        <v>594</v>
      </c>
      <c r="J63">
        <v>5364</v>
      </c>
      <c r="K63">
        <v>1.5050505050505001</v>
      </c>
      <c r="L63">
        <v>0.30627781581602298</v>
      </c>
      <c r="M63">
        <v>0.58981190038255105</v>
      </c>
      <c r="N63">
        <v>-0.51388445868672805</v>
      </c>
      <c r="O63" t="s">
        <v>8</v>
      </c>
      <c r="P63">
        <v>0.57583787167362099</v>
      </c>
      <c r="Q63">
        <v>0.23969977586293001</v>
      </c>
    </row>
    <row r="64" spans="1:17" x14ac:dyDescent="0.2">
      <c r="A64" t="s">
        <v>15</v>
      </c>
      <c r="B64" t="s">
        <v>9</v>
      </c>
      <c r="C64" t="s">
        <v>6</v>
      </c>
      <c r="D64">
        <v>0.1</v>
      </c>
      <c r="E64">
        <v>632.099999999999</v>
      </c>
      <c r="F64" t="s">
        <v>13</v>
      </c>
      <c r="G64">
        <v>9</v>
      </c>
      <c r="H64">
        <v>122</v>
      </c>
      <c r="I64">
        <v>623</v>
      </c>
      <c r="J64">
        <v>5558</v>
      </c>
      <c r="K64">
        <v>0.65813225271689002</v>
      </c>
      <c r="L64">
        <v>0.30118131861917202</v>
      </c>
      <c r="M64">
        <v>-0.60355056994401302</v>
      </c>
      <c r="N64">
        <v>-0.52117196963010903</v>
      </c>
      <c r="O64" t="s">
        <v>11</v>
      </c>
      <c r="P64">
        <v>0.57583787167362099</v>
      </c>
      <c r="Q64">
        <v>-0.23969977586293001</v>
      </c>
    </row>
    <row r="65" spans="1:17" x14ac:dyDescent="0.2">
      <c r="A65" t="s">
        <v>5</v>
      </c>
      <c r="B65" t="s">
        <v>21</v>
      </c>
      <c r="C65" t="s">
        <v>18</v>
      </c>
      <c r="D65">
        <v>0.1</v>
      </c>
      <c r="E65">
        <v>588.19999999999902</v>
      </c>
      <c r="F65" t="s">
        <v>20</v>
      </c>
      <c r="G65">
        <v>6</v>
      </c>
      <c r="H65">
        <v>36</v>
      </c>
      <c r="I65">
        <v>582</v>
      </c>
      <c r="J65">
        <v>5249</v>
      </c>
      <c r="K65">
        <v>1.5031500572737599</v>
      </c>
      <c r="L65">
        <v>0.30679886605561701</v>
      </c>
      <c r="M65">
        <v>0.587989038581337</v>
      </c>
      <c r="N65">
        <v>-0.51314624989482305</v>
      </c>
      <c r="O65" t="s">
        <v>8</v>
      </c>
      <c r="P65">
        <v>0.57583787167362099</v>
      </c>
      <c r="Q65">
        <v>0.23969977586293001</v>
      </c>
    </row>
    <row r="66" spans="1:17" x14ac:dyDescent="0.2">
      <c r="A66" t="s">
        <v>5</v>
      </c>
      <c r="B66" t="s">
        <v>21</v>
      </c>
      <c r="C66" t="s">
        <v>14</v>
      </c>
      <c r="D66">
        <v>0.1</v>
      </c>
      <c r="E66">
        <v>601.69999999999902</v>
      </c>
      <c r="F66" t="s">
        <v>17</v>
      </c>
      <c r="G66">
        <v>33</v>
      </c>
      <c r="H66">
        <v>245</v>
      </c>
      <c r="I66">
        <v>568</v>
      </c>
      <c r="J66">
        <v>5162</v>
      </c>
      <c r="K66">
        <v>1.2241017533773999</v>
      </c>
      <c r="L66">
        <v>0.30510704933699201</v>
      </c>
      <c r="M66">
        <v>0.29172348694516997</v>
      </c>
      <c r="N66">
        <v>-0.51554775809738396</v>
      </c>
      <c r="O66" t="s">
        <v>8</v>
      </c>
      <c r="P66">
        <v>0.57583787167362099</v>
      </c>
      <c r="Q66">
        <v>0.23969977586293001</v>
      </c>
    </row>
    <row r="67" spans="1:17" x14ac:dyDescent="0.2">
      <c r="A67" t="s">
        <v>12</v>
      </c>
      <c r="B67" t="s">
        <v>9</v>
      </c>
      <c r="C67" t="s">
        <v>10</v>
      </c>
      <c r="D67">
        <v>0.1</v>
      </c>
      <c r="E67">
        <v>191.29999999999899</v>
      </c>
      <c r="F67" t="s">
        <v>16</v>
      </c>
      <c r="G67">
        <v>2</v>
      </c>
      <c r="H67">
        <v>44</v>
      </c>
      <c r="I67">
        <v>189</v>
      </c>
      <c r="J67">
        <v>1669</v>
      </c>
      <c r="K67">
        <v>0.40139490139490103</v>
      </c>
      <c r="L67">
        <v>0.31497142894531299</v>
      </c>
      <c r="M67">
        <v>-1.3169058034957699</v>
      </c>
      <c r="N67">
        <v>-0.50172883927119805</v>
      </c>
      <c r="O67" t="s">
        <v>11</v>
      </c>
      <c r="P67">
        <v>0.58221991411103402</v>
      </c>
      <c r="Q67">
        <v>-0.23491294413831801</v>
      </c>
    </row>
    <row r="68" spans="1:17" x14ac:dyDescent="0.2">
      <c r="A68" t="s">
        <v>15</v>
      </c>
      <c r="B68" t="s">
        <v>9</v>
      </c>
      <c r="C68" t="s">
        <v>14</v>
      </c>
      <c r="D68">
        <v>0.1</v>
      </c>
      <c r="E68">
        <v>105.899999999999</v>
      </c>
      <c r="F68" t="s">
        <v>17</v>
      </c>
      <c r="G68">
        <v>1</v>
      </c>
      <c r="H68">
        <v>29</v>
      </c>
      <c r="I68">
        <v>104</v>
      </c>
      <c r="J68">
        <v>916</v>
      </c>
      <c r="K68">
        <v>0.303713527851458</v>
      </c>
      <c r="L68">
        <v>0.35228780679396099</v>
      </c>
      <c r="M68">
        <v>-1.71921692517172</v>
      </c>
      <c r="N68">
        <v>-0.45310238813791598</v>
      </c>
      <c r="O68" t="s">
        <v>11</v>
      </c>
      <c r="P68">
        <v>0.61866964430877402</v>
      </c>
      <c r="Q68">
        <v>-0.20854119258289999</v>
      </c>
    </row>
    <row r="69" spans="1:17" x14ac:dyDescent="0.2">
      <c r="A69" t="s">
        <v>12</v>
      </c>
      <c r="B69" t="s">
        <v>9</v>
      </c>
      <c r="C69" t="s">
        <v>14</v>
      </c>
      <c r="D69">
        <v>0.1</v>
      </c>
      <c r="E69">
        <v>144.29999999999899</v>
      </c>
      <c r="F69" t="s">
        <v>17</v>
      </c>
      <c r="G69">
        <v>2</v>
      </c>
      <c r="H69">
        <v>10</v>
      </c>
      <c r="I69">
        <v>142</v>
      </c>
      <c r="J69">
        <v>1280</v>
      </c>
      <c r="K69">
        <v>1.8028169014084501</v>
      </c>
      <c r="L69">
        <v>0.34309034182569198</v>
      </c>
      <c r="M69">
        <v>0.850252880495318</v>
      </c>
      <c r="N69">
        <v>-0.46459150739076599</v>
      </c>
      <c r="O69" t="s">
        <v>8</v>
      </c>
      <c r="P69">
        <v>0.61866964430877402</v>
      </c>
      <c r="Q69">
        <v>0.20854119258289999</v>
      </c>
    </row>
    <row r="70" spans="1:17" x14ac:dyDescent="0.2">
      <c r="A70" t="s">
        <v>12</v>
      </c>
      <c r="B70" t="s">
        <v>21</v>
      </c>
      <c r="C70" t="s">
        <v>6</v>
      </c>
      <c r="D70">
        <v>0.1</v>
      </c>
      <c r="E70">
        <v>244.99999999999901</v>
      </c>
      <c r="F70" t="s">
        <v>13</v>
      </c>
      <c r="G70">
        <v>1</v>
      </c>
      <c r="H70">
        <v>29</v>
      </c>
      <c r="I70">
        <v>243</v>
      </c>
      <c r="J70">
        <v>2168</v>
      </c>
      <c r="K70">
        <v>0.30764864481339499</v>
      </c>
      <c r="L70">
        <v>0.35622244380409201</v>
      </c>
      <c r="M70">
        <v>-1.7006444573794799</v>
      </c>
      <c r="N70">
        <v>-0.448278721275914</v>
      </c>
      <c r="O70" t="s">
        <v>11</v>
      </c>
      <c r="P70">
        <v>0.61866964430877402</v>
      </c>
      <c r="Q70">
        <v>-0.20854119258289999</v>
      </c>
    </row>
    <row r="71" spans="1:17" x14ac:dyDescent="0.2">
      <c r="A71" t="s">
        <v>12</v>
      </c>
      <c r="B71" t="s">
        <v>21</v>
      </c>
      <c r="C71" t="s">
        <v>14</v>
      </c>
      <c r="D71">
        <v>0.1</v>
      </c>
      <c r="E71">
        <v>245.69999999999899</v>
      </c>
      <c r="F71" t="s">
        <v>13</v>
      </c>
      <c r="G71">
        <v>1</v>
      </c>
      <c r="H71">
        <v>29</v>
      </c>
      <c r="I71">
        <v>244</v>
      </c>
      <c r="J71">
        <v>2174</v>
      </c>
      <c r="K71">
        <v>0.30723572639909502</v>
      </c>
      <c r="L71">
        <v>0.35630356082808701</v>
      </c>
      <c r="M71">
        <v>-1.70258210766314</v>
      </c>
      <c r="N71">
        <v>-0.4481798373732</v>
      </c>
      <c r="O71" t="s">
        <v>11</v>
      </c>
      <c r="P71">
        <v>0.61866964430877402</v>
      </c>
      <c r="Q71">
        <v>-0.20854119258289999</v>
      </c>
    </row>
    <row r="72" spans="1:17" x14ac:dyDescent="0.2">
      <c r="A72" t="s">
        <v>12</v>
      </c>
      <c r="B72" t="s">
        <v>21</v>
      </c>
      <c r="C72" t="s">
        <v>19</v>
      </c>
      <c r="D72">
        <v>0.1</v>
      </c>
      <c r="E72">
        <v>247.49999999999901</v>
      </c>
      <c r="F72" t="s">
        <v>7</v>
      </c>
      <c r="G72">
        <v>1</v>
      </c>
      <c r="H72">
        <v>30</v>
      </c>
      <c r="I72">
        <v>246</v>
      </c>
      <c r="J72">
        <v>2189</v>
      </c>
      <c r="K72">
        <v>0.29661246612466102</v>
      </c>
      <c r="L72">
        <v>0.360045448737073</v>
      </c>
      <c r="M72">
        <v>-1.75334886176681</v>
      </c>
      <c r="N72">
        <v>-0.44364267453857298</v>
      </c>
      <c r="O72" t="s">
        <v>11</v>
      </c>
      <c r="P72">
        <v>0.61866964430877402</v>
      </c>
      <c r="Q72">
        <v>-0.20854119258289999</v>
      </c>
    </row>
    <row r="73" spans="1:17" x14ac:dyDescent="0.2">
      <c r="A73" t="s">
        <v>5</v>
      </c>
      <c r="B73" t="s">
        <v>9</v>
      </c>
      <c r="C73" t="s">
        <v>6</v>
      </c>
      <c r="D73">
        <v>0.1</v>
      </c>
      <c r="E73">
        <v>396.49999999999898</v>
      </c>
      <c r="F73" t="s">
        <v>7</v>
      </c>
      <c r="G73">
        <v>28</v>
      </c>
      <c r="H73">
        <v>213</v>
      </c>
      <c r="I73">
        <v>368</v>
      </c>
      <c r="J73">
        <v>3347</v>
      </c>
      <c r="K73">
        <v>1.1956011430904201</v>
      </c>
      <c r="L73">
        <v>0.37617670843602702</v>
      </c>
      <c r="M73">
        <v>0.25773618146128202</v>
      </c>
      <c r="N73">
        <v>-0.42460809796920401</v>
      </c>
      <c r="O73" t="s">
        <v>8</v>
      </c>
      <c r="P73">
        <v>0.63741053373882395</v>
      </c>
      <c r="Q73">
        <v>0.195580763725724</v>
      </c>
    </row>
    <row r="74" spans="1:17" x14ac:dyDescent="0.2">
      <c r="A74" t="s">
        <v>5</v>
      </c>
      <c r="B74" t="s">
        <v>9</v>
      </c>
      <c r="C74" t="s">
        <v>18</v>
      </c>
      <c r="D74">
        <v>0.1</v>
      </c>
      <c r="E74">
        <v>366.599999999999</v>
      </c>
      <c r="F74" t="s">
        <v>13</v>
      </c>
      <c r="G74">
        <v>7</v>
      </c>
      <c r="H74">
        <v>94</v>
      </c>
      <c r="I74">
        <v>359</v>
      </c>
      <c r="J74">
        <v>3197</v>
      </c>
      <c r="K74">
        <v>0.66316007823149403</v>
      </c>
      <c r="L74">
        <v>0.39879600474166199</v>
      </c>
      <c r="M74">
        <v>-0.59257093466256405</v>
      </c>
      <c r="N74">
        <v>-0.399249201231347</v>
      </c>
      <c r="O74" t="s">
        <v>11</v>
      </c>
      <c r="P74">
        <v>0.6648295555832</v>
      </c>
      <c r="Q74">
        <v>-0.177289681851239</v>
      </c>
    </row>
    <row r="75" spans="1:17" x14ac:dyDescent="0.2">
      <c r="A75" t="s">
        <v>12</v>
      </c>
      <c r="B75" t="s">
        <v>9</v>
      </c>
      <c r="C75" t="s">
        <v>6</v>
      </c>
      <c r="D75">
        <v>0.1</v>
      </c>
      <c r="E75">
        <v>148.29999999999899</v>
      </c>
      <c r="F75" t="s">
        <v>7</v>
      </c>
      <c r="G75">
        <v>0</v>
      </c>
      <c r="H75">
        <v>17</v>
      </c>
      <c r="I75">
        <v>148</v>
      </c>
      <c r="J75">
        <v>1309</v>
      </c>
      <c r="K75">
        <v>0</v>
      </c>
      <c r="L75">
        <v>0.403257271419318</v>
      </c>
      <c r="M75" t="e">
        <f>-inf</f>
        <v>#NAME?</v>
      </c>
      <c r="N75">
        <v>-0.39441779279501099</v>
      </c>
      <c r="O75" t="s">
        <v>11</v>
      </c>
      <c r="P75">
        <v>0.6648295555832</v>
      </c>
      <c r="Q75">
        <v>-0.177289681851239</v>
      </c>
    </row>
    <row r="76" spans="1:17" x14ac:dyDescent="0.2">
      <c r="A76" t="s">
        <v>15</v>
      </c>
      <c r="B76" t="s">
        <v>21</v>
      </c>
      <c r="C76" t="s">
        <v>14</v>
      </c>
      <c r="D76">
        <v>0.1</v>
      </c>
      <c r="E76">
        <v>414.79999999999899</v>
      </c>
      <c r="F76" t="s">
        <v>20</v>
      </c>
      <c r="G76">
        <v>3</v>
      </c>
      <c r="H76">
        <v>15</v>
      </c>
      <c r="I76">
        <v>411</v>
      </c>
      <c r="J76">
        <v>3710</v>
      </c>
      <c r="K76">
        <v>1.80535279805352</v>
      </c>
      <c r="L76">
        <v>0.41554759603125602</v>
      </c>
      <c r="M76">
        <v>0.85228079293911996</v>
      </c>
      <c r="N76">
        <v>-0.38137922576699601</v>
      </c>
      <c r="O76" t="s">
        <v>8</v>
      </c>
      <c r="P76">
        <v>0.66706324626070101</v>
      </c>
      <c r="Q76">
        <v>0.17583298737303901</v>
      </c>
    </row>
    <row r="77" spans="1:17" x14ac:dyDescent="0.2">
      <c r="A77" t="s">
        <v>5</v>
      </c>
      <c r="B77" t="s">
        <v>21</v>
      </c>
      <c r="C77" t="s">
        <v>6</v>
      </c>
      <c r="D77">
        <v>0.1</v>
      </c>
      <c r="E77">
        <v>592.49999999999898</v>
      </c>
      <c r="F77" t="s">
        <v>17</v>
      </c>
      <c r="G77">
        <v>23</v>
      </c>
      <c r="H77">
        <v>253</v>
      </c>
      <c r="I77">
        <v>569</v>
      </c>
      <c r="J77">
        <v>5071</v>
      </c>
      <c r="K77">
        <v>0.81019332161687097</v>
      </c>
      <c r="L77">
        <v>0.41059219829901</v>
      </c>
      <c r="M77">
        <v>-0.30366190187724301</v>
      </c>
      <c r="N77">
        <v>-0.38658930695733901</v>
      </c>
      <c r="O77" t="s">
        <v>11</v>
      </c>
      <c r="P77">
        <v>0.66706324626070101</v>
      </c>
      <c r="Q77">
        <v>-0.17583298737303901</v>
      </c>
    </row>
    <row r="78" spans="1:17" x14ac:dyDescent="0.2">
      <c r="A78" t="s">
        <v>12</v>
      </c>
      <c r="B78" t="s">
        <v>9</v>
      </c>
      <c r="C78" t="s">
        <v>18</v>
      </c>
      <c r="D78">
        <v>0.1</v>
      </c>
      <c r="E78">
        <v>208.49999999999901</v>
      </c>
      <c r="F78" t="s">
        <v>13</v>
      </c>
      <c r="G78">
        <v>1</v>
      </c>
      <c r="H78">
        <v>25</v>
      </c>
      <c r="I78">
        <v>207</v>
      </c>
      <c r="J78">
        <v>1843</v>
      </c>
      <c r="K78">
        <v>0.35613526570048298</v>
      </c>
      <c r="L78">
        <v>0.50786532280533803</v>
      </c>
      <c r="M78">
        <v>-1.4895027916433301</v>
      </c>
      <c r="N78">
        <v>-0.29425143991491898</v>
      </c>
      <c r="O78" t="s">
        <v>11</v>
      </c>
      <c r="P78">
        <v>0.76508932212594705</v>
      </c>
      <c r="Q78">
        <v>-0.116287859170715</v>
      </c>
    </row>
    <row r="79" spans="1:17" x14ac:dyDescent="0.2">
      <c r="A79" t="s">
        <v>15</v>
      </c>
      <c r="B79" t="s">
        <v>9</v>
      </c>
      <c r="C79" t="s">
        <v>10</v>
      </c>
      <c r="D79">
        <v>0.1</v>
      </c>
      <c r="E79">
        <v>290.39999999999901</v>
      </c>
      <c r="F79" t="s">
        <v>17</v>
      </c>
      <c r="G79">
        <v>7</v>
      </c>
      <c r="H79">
        <v>87</v>
      </c>
      <c r="I79">
        <v>283</v>
      </c>
      <c r="J79">
        <v>2518</v>
      </c>
      <c r="K79">
        <v>0.71589293692376399</v>
      </c>
      <c r="L79">
        <v>0.486722114971474</v>
      </c>
      <c r="M79">
        <v>-0.48218424890398998</v>
      </c>
      <c r="N79">
        <v>-0.31271892046723898</v>
      </c>
      <c r="O79" t="s">
        <v>11</v>
      </c>
      <c r="P79">
        <v>0.76508932212594705</v>
      </c>
      <c r="Q79">
        <v>-0.116287859170715</v>
      </c>
    </row>
    <row r="80" spans="1:17" x14ac:dyDescent="0.2">
      <c r="A80" t="s">
        <v>15</v>
      </c>
      <c r="B80" t="s">
        <v>9</v>
      </c>
      <c r="C80" t="s">
        <v>14</v>
      </c>
      <c r="D80">
        <v>0.1</v>
      </c>
      <c r="E80">
        <v>105.899999999999</v>
      </c>
      <c r="F80" t="s">
        <v>7</v>
      </c>
      <c r="G80">
        <v>1</v>
      </c>
      <c r="H80">
        <v>25</v>
      </c>
      <c r="I80">
        <v>104</v>
      </c>
      <c r="J80">
        <v>920</v>
      </c>
      <c r="K80">
        <v>0.35384615384615298</v>
      </c>
      <c r="L80">
        <v>0.50514178725988801</v>
      </c>
      <c r="M80">
        <v>-1.49880585697144</v>
      </c>
      <c r="N80">
        <v>-0.296586703501652</v>
      </c>
      <c r="O80" t="s">
        <v>11</v>
      </c>
      <c r="P80">
        <v>0.76508932212594705</v>
      </c>
      <c r="Q80">
        <v>-0.116287859170715</v>
      </c>
    </row>
    <row r="81" spans="1:17" x14ac:dyDescent="0.2">
      <c r="A81" t="s">
        <v>12</v>
      </c>
      <c r="B81" t="s">
        <v>21</v>
      </c>
      <c r="C81" t="s">
        <v>18</v>
      </c>
      <c r="D81">
        <v>0.1</v>
      </c>
      <c r="E81">
        <v>247.49999999999901</v>
      </c>
      <c r="F81" t="s">
        <v>17</v>
      </c>
      <c r="G81">
        <v>1</v>
      </c>
      <c r="H81">
        <v>24</v>
      </c>
      <c r="I81">
        <v>246</v>
      </c>
      <c r="J81">
        <v>2195</v>
      </c>
      <c r="K81">
        <v>0.37178184281842802</v>
      </c>
      <c r="L81">
        <v>0.50545840622216198</v>
      </c>
      <c r="M81">
        <v>-1.4274717816376701</v>
      </c>
      <c r="N81">
        <v>-0.29631457635667902</v>
      </c>
      <c r="O81" t="s">
        <v>11</v>
      </c>
      <c r="P81">
        <v>0.76508932212594705</v>
      </c>
      <c r="Q81">
        <v>-0.116287859170715</v>
      </c>
    </row>
    <row r="82" spans="1:17" x14ac:dyDescent="0.2">
      <c r="A82" t="s">
        <v>12</v>
      </c>
      <c r="B82" t="s">
        <v>9</v>
      </c>
      <c r="C82" t="s">
        <v>19</v>
      </c>
      <c r="D82">
        <v>0.1</v>
      </c>
      <c r="E82">
        <v>214.39999999999901</v>
      </c>
      <c r="F82" t="s">
        <v>7</v>
      </c>
      <c r="G82">
        <v>1</v>
      </c>
      <c r="H82">
        <v>25</v>
      </c>
      <c r="I82">
        <v>213</v>
      </c>
      <c r="J82">
        <v>1896</v>
      </c>
      <c r="K82">
        <v>0.35605633802816899</v>
      </c>
      <c r="L82">
        <v>0.50796914010001404</v>
      </c>
      <c r="M82">
        <v>-1.4898225611022999</v>
      </c>
      <c r="N82">
        <v>-0.29416267096681298</v>
      </c>
      <c r="O82" t="s">
        <v>11</v>
      </c>
      <c r="P82">
        <v>0.76508932212594705</v>
      </c>
      <c r="Q82">
        <v>-0.116287859170715</v>
      </c>
    </row>
    <row r="83" spans="1:17" x14ac:dyDescent="0.2">
      <c r="A83" t="s">
        <v>15</v>
      </c>
      <c r="B83" t="s">
        <v>9</v>
      </c>
      <c r="C83" t="s">
        <v>19</v>
      </c>
      <c r="D83">
        <v>0.1</v>
      </c>
      <c r="E83">
        <v>322.89999999999901</v>
      </c>
      <c r="F83" t="s">
        <v>13</v>
      </c>
      <c r="G83">
        <v>4</v>
      </c>
      <c r="H83">
        <v>58</v>
      </c>
      <c r="I83">
        <v>318</v>
      </c>
      <c r="J83">
        <v>2840</v>
      </c>
      <c r="K83">
        <v>0.61591845586640603</v>
      </c>
      <c r="L83">
        <v>0.51852191315331897</v>
      </c>
      <c r="M83">
        <v>-0.69918873601988296</v>
      </c>
      <c r="N83">
        <v>-0.28523288525281498</v>
      </c>
      <c r="O83" t="s">
        <v>11</v>
      </c>
      <c r="P83">
        <v>0.771459431764694</v>
      </c>
      <c r="Q83">
        <v>-0.112686906961783</v>
      </c>
    </row>
    <row r="84" spans="1:17" x14ac:dyDescent="0.2">
      <c r="A84" t="s">
        <v>5</v>
      </c>
      <c r="B84" t="s">
        <v>21</v>
      </c>
      <c r="C84" t="s">
        <v>6</v>
      </c>
      <c r="D84">
        <v>0.1</v>
      </c>
      <c r="E84">
        <v>592.49999999999898</v>
      </c>
      <c r="F84" t="s">
        <v>16</v>
      </c>
      <c r="G84">
        <v>76</v>
      </c>
      <c r="H84">
        <v>639</v>
      </c>
      <c r="I84">
        <v>516</v>
      </c>
      <c r="J84">
        <v>4685</v>
      </c>
      <c r="K84">
        <v>1.07987286336451</v>
      </c>
      <c r="L84">
        <v>0.54986665460079698</v>
      </c>
      <c r="M84">
        <v>0.11086146961988599</v>
      </c>
      <c r="N84">
        <v>-0.25974261631005902</v>
      </c>
      <c r="O84" t="s">
        <v>8</v>
      </c>
      <c r="P84">
        <v>0.77444777767848905</v>
      </c>
      <c r="Q84">
        <v>0.11100786212777999</v>
      </c>
    </row>
    <row r="85" spans="1:17" x14ac:dyDescent="0.2">
      <c r="A85" t="s">
        <v>5</v>
      </c>
      <c r="B85" t="s">
        <v>21</v>
      </c>
      <c r="C85" t="s">
        <v>10</v>
      </c>
      <c r="D85">
        <v>0.1</v>
      </c>
      <c r="E85">
        <v>600.89999999999895</v>
      </c>
      <c r="F85" t="s">
        <v>16</v>
      </c>
      <c r="G85">
        <v>77</v>
      </c>
      <c r="H85">
        <v>648</v>
      </c>
      <c r="I85">
        <v>523</v>
      </c>
      <c r="J85">
        <v>4752</v>
      </c>
      <c r="K85">
        <v>1.07966857871255</v>
      </c>
      <c r="L85">
        <v>0.55243010521400604</v>
      </c>
      <c r="M85">
        <v>0.11058852236410099</v>
      </c>
      <c r="N85">
        <v>-0.25772266214978101</v>
      </c>
      <c r="O85" t="s">
        <v>8</v>
      </c>
      <c r="P85">
        <v>0.77444777767848905</v>
      </c>
      <c r="Q85">
        <v>0.11100786212777999</v>
      </c>
    </row>
    <row r="86" spans="1:17" x14ac:dyDescent="0.2">
      <c r="A86" t="s">
        <v>5</v>
      </c>
      <c r="B86" t="s">
        <v>9</v>
      </c>
      <c r="C86" t="s">
        <v>14</v>
      </c>
      <c r="D86">
        <v>0.1</v>
      </c>
      <c r="E86">
        <v>548.49999999999898</v>
      </c>
      <c r="F86" t="s">
        <v>16</v>
      </c>
      <c r="G86">
        <v>71</v>
      </c>
      <c r="H86">
        <v>596</v>
      </c>
      <c r="I86">
        <v>477</v>
      </c>
      <c r="J86">
        <v>4332</v>
      </c>
      <c r="K86">
        <v>1.0818876366552601</v>
      </c>
      <c r="L86">
        <v>0.53624747620615698</v>
      </c>
      <c r="M86">
        <v>0.113550670645336</v>
      </c>
      <c r="N86">
        <v>-0.270634738764922</v>
      </c>
      <c r="O86" t="s">
        <v>8</v>
      </c>
      <c r="P86">
        <v>0.77444777767848905</v>
      </c>
      <c r="Q86">
        <v>0.11100786212777999</v>
      </c>
    </row>
    <row r="87" spans="1:17" x14ac:dyDescent="0.2">
      <c r="A87" t="s">
        <v>5</v>
      </c>
      <c r="B87" t="s">
        <v>9</v>
      </c>
      <c r="C87" t="s">
        <v>14</v>
      </c>
      <c r="D87">
        <v>0.1</v>
      </c>
      <c r="E87">
        <v>548.49999999999898</v>
      </c>
      <c r="F87" t="s">
        <v>17</v>
      </c>
      <c r="G87">
        <v>23</v>
      </c>
      <c r="H87">
        <v>237</v>
      </c>
      <c r="I87">
        <v>525</v>
      </c>
      <c r="J87">
        <v>4691</v>
      </c>
      <c r="K87">
        <v>0.86713281093027905</v>
      </c>
      <c r="L87">
        <v>0.59670566476867204</v>
      </c>
      <c r="M87">
        <v>-0.20567511989874901</v>
      </c>
      <c r="N87">
        <v>-0.22423983920283</v>
      </c>
      <c r="O87" t="s">
        <v>11</v>
      </c>
      <c r="P87">
        <v>0.77444777767848905</v>
      </c>
      <c r="Q87">
        <v>-0.11100786212777999</v>
      </c>
    </row>
    <row r="88" spans="1:17" x14ac:dyDescent="0.2">
      <c r="A88" t="s">
        <v>5</v>
      </c>
      <c r="B88" t="s">
        <v>9</v>
      </c>
      <c r="C88" t="s">
        <v>10</v>
      </c>
      <c r="D88">
        <v>0.1</v>
      </c>
      <c r="E88">
        <v>536.89999999999895</v>
      </c>
      <c r="F88" t="s">
        <v>17</v>
      </c>
      <c r="G88">
        <v>28</v>
      </c>
      <c r="H88">
        <v>226</v>
      </c>
      <c r="I88">
        <v>508</v>
      </c>
      <c r="J88">
        <v>4598</v>
      </c>
      <c r="K88">
        <v>1.1213852693192099</v>
      </c>
      <c r="L88">
        <v>0.59151936792178905</v>
      </c>
      <c r="M88">
        <v>0.16528202358843</v>
      </c>
      <c r="N88">
        <v>-0.22803103084356999</v>
      </c>
      <c r="O88" t="s">
        <v>8</v>
      </c>
      <c r="P88">
        <v>0.77444777767848905</v>
      </c>
      <c r="Q88">
        <v>0.11100786212777999</v>
      </c>
    </row>
    <row r="89" spans="1:17" x14ac:dyDescent="0.2">
      <c r="A89" t="s">
        <v>5</v>
      </c>
      <c r="B89" t="s">
        <v>9</v>
      </c>
      <c r="C89" t="s">
        <v>18</v>
      </c>
      <c r="D89">
        <v>0.1</v>
      </c>
      <c r="E89">
        <v>366.599999999999</v>
      </c>
      <c r="F89" t="s">
        <v>7</v>
      </c>
      <c r="G89">
        <v>21</v>
      </c>
      <c r="H89">
        <v>217</v>
      </c>
      <c r="I89">
        <v>345</v>
      </c>
      <c r="J89">
        <v>3074</v>
      </c>
      <c r="K89">
        <v>0.86227208976156999</v>
      </c>
      <c r="L89">
        <v>0.578170451653648</v>
      </c>
      <c r="M89">
        <v>-0.213784911640479</v>
      </c>
      <c r="N89">
        <v>-0.23794410742786801</v>
      </c>
      <c r="O89" t="s">
        <v>11</v>
      </c>
      <c r="P89">
        <v>0.77444777767848905</v>
      </c>
      <c r="Q89">
        <v>-0.11100786212777999</v>
      </c>
    </row>
    <row r="90" spans="1:17" x14ac:dyDescent="0.2">
      <c r="A90" t="s">
        <v>15</v>
      </c>
      <c r="B90" t="s">
        <v>9</v>
      </c>
      <c r="C90" t="s">
        <v>18</v>
      </c>
      <c r="D90">
        <v>0.1</v>
      </c>
      <c r="E90">
        <v>325.79999999999899</v>
      </c>
      <c r="F90" t="s">
        <v>13</v>
      </c>
      <c r="G90">
        <v>5</v>
      </c>
      <c r="H90">
        <v>65</v>
      </c>
      <c r="I90">
        <v>320</v>
      </c>
      <c r="J90">
        <v>2859</v>
      </c>
      <c r="K90">
        <v>0.687259615384615</v>
      </c>
      <c r="L90">
        <v>0.54658973066850103</v>
      </c>
      <c r="M90">
        <v>-0.541072908397356</v>
      </c>
      <c r="N90">
        <v>-0.26233853209432501</v>
      </c>
      <c r="O90" t="s">
        <v>11</v>
      </c>
      <c r="P90">
        <v>0.77444777767848905</v>
      </c>
      <c r="Q90">
        <v>-0.11100786212777999</v>
      </c>
    </row>
    <row r="91" spans="1:17" x14ac:dyDescent="0.2">
      <c r="A91" t="s">
        <v>15</v>
      </c>
      <c r="B91" t="s">
        <v>21</v>
      </c>
      <c r="C91" t="s">
        <v>6</v>
      </c>
      <c r="D91">
        <v>0.1</v>
      </c>
      <c r="E91">
        <v>755.79999999999905</v>
      </c>
      <c r="F91" t="s">
        <v>13</v>
      </c>
      <c r="G91">
        <v>12</v>
      </c>
      <c r="H91">
        <v>133</v>
      </c>
      <c r="I91">
        <v>743</v>
      </c>
      <c r="J91">
        <v>6661</v>
      </c>
      <c r="K91">
        <v>0.80887278762181303</v>
      </c>
      <c r="L91">
        <v>0.57657615838167198</v>
      </c>
      <c r="M91">
        <v>-0.30601526874419499</v>
      </c>
      <c r="N91">
        <v>-0.239143319799619</v>
      </c>
      <c r="O91" t="s">
        <v>11</v>
      </c>
      <c r="P91">
        <v>0.77444777767848905</v>
      </c>
      <c r="Q91">
        <v>-0.11100786212777999</v>
      </c>
    </row>
    <row r="92" spans="1:17" x14ac:dyDescent="0.2">
      <c r="A92" t="s">
        <v>12</v>
      </c>
      <c r="B92" t="s">
        <v>9</v>
      </c>
      <c r="C92" t="s">
        <v>19</v>
      </c>
      <c r="D92">
        <v>0.1</v>
      </c>
      <c r="E92">
        <v>214.39999999999901</v>
      </c>
      <c r="F92" t="s">
        <v>20</v>
      </c>
      <c r="G92">
        <v>1</v>
      </c>
      <c r="H92">
        <v>7</v>
      </c>
      <c r="I92">
        <v>213</v>
      </c>
      <c r="J92">
        <v>1914</v>
      </c>
      <c r="K92">
        <v>1.28370221327967</v>
      </c>
      <c r="L92">
        <v>0.57105677565350399</v>
      </c>
      <c r="M92">
        <v>0.360310572202583</v>
      </c>
      <c r="N92">
        <v>-0.24332071114602499</v>
      </c>
      <c r="O92" t="s">
        <v>8</v>
      </c>
      <c r="P92">
        <v>0.77444777767848905</v>
      </c>
      <c r="Q92">
        <v>0.11100786212777999</v>
      </c>
    </row>
    <row r="93" spans="1:17" x14ac:dyDescent="0.2">
      <c r="A93" t="s">
        <v>12</v>
      </c>
      <c r="B93" t="s">
        <v>21</v>
      </c>
      <c r="C93" t="s">
        <v>19</v>
      </c>
      <c r="D93">
        <v>0.1</v>
      </c>
      <c r="E93">
        <v>247.49999999999901</v>
      </c>
      <c r="F93" t="s">
        <v>20</v>
      </c>
      <c r="G93">
        <v>1</v>
      </c>
      <c r="H93">
        <v>7</v>
      </c>
      <c r="I93">
        <v>246</v>
      </c>
      <c r="J93">
        <v>2212</v>
      </c>
      <c r="K93">
        <v>1.2845528455284501</v>
      </c>
      <c r="L93">
        <v>0.57069715404666199</v>
      </c>
      <c r="M93">
        <v>0.36126624283786302</v>
      </c>
      <c r="N93">
        <v>-0.243594293185949</v>
      </c>
      <c r="O93" t="s">
        <v>8</v>
      </c>
      <c r="P93">
        <v>0.77444777767848905</v>
      </c>
      <c r="Q93">
        <v>0.11100786212777999</v>
      </c>
    </row>
    <row r="94" spans="1:17" x14ac:dyDescent="0.2">
      <c r="A94" t="s">
        <v>5</v>
      </c>
      <c r="B94" t="s">
        <v>21</v>
      </c>
      <c r="C94" t="s">
        <v>19</v>
      </c>
      <c r="D94">
        <v>0.1</v>
      </c>
      <c r="E94">
        <v>590.89999999999895</v>
      </c>
      <c r="F94" t="s">
        <v>7</v>
      </c>
      <c r="G94">
        <v>33</v>
      </c>
      <c r="H94">
        <v>333</v>
      </c>
      <c r="I94">
        <v>557</v>
      </c>
      <c r="J94">
        <v>4977</v>
      </c>
      <c r="K94">
        <v>0.88548692318889799</v>
      </c>
      <c r="L94">
        <v>0.58924210970271496</v>
      </c>
      <c r="M94">
        <v>-0.17545709337582099</v>
      </c>
      <c r="N94">
        <v>-0.22970622422241499</v>
      </c>
      <c r="O94" t="s">
        <v>11</v>
      </c>
      <c r="P94">
        <v>0.77444777767848905</v>
      </c>
      <c r="Q94">
        <v>-0.11100786212777999</v>
      </c>
    </row>
    <row r="95" spans="1:17" x14ac:dyDescent="0.2">
      <c r="A95" t="s">
        <v>15</v>
      </c>
      <c r="B95" t="s">
        <v>9</v>
      </c>
      <c r="C95" t="s">
        <v>6</v>
      </c>
      <c r="D95">
        <v>0.1</v>
      </c>
      <c r="E95">
        <v>632.099999999999</v>
      </c>
      <c r="F95" t="s">
        <v>20</v>
      </c>
      <c r="G95">
        <v>4</v>
      </c>
      <c r="H95">
        <v>27</v>
      </c>
      <c r="I95">
        <v>628</v>
      </c>
      <c r="J95">
        <v>5653</v>
      </c>
      <c r="K95">
        <v>1.3335692380278299</v>
      </c>
      <c r="L95">
        <v>0.54541488959142204</v>
      </c>
      <c r="M95">
        <v>0.41529273060032101</v>
      </c>
      <c r="N95">
        <v>-0.26327301018036903</v>
      </c>
      <c r="O95" t="s">
        <v>8</v>
      </c>
      <c r="P95">
        <v>0.77444777767848905</v>
      </c>
      <c r="Q95">
        <v>0.11100786212777999</v>
      </c>
    </row>
    <row r="96" spans="1:17" x14ac:dyDescent="0.2">
      <c r="A96" t="s">
        <v>5</v>
      </c>
      <c r="B96" t="s">
        <v>21</v>
      </c>
      <c r="C96" t="s">
        <v>19</v>
      </c>
      <c r="D96">
        <v>0.1</v>
      </c>
      <c r="E96">
        <v>590.89999999999895</v>
      </c>
      <c r="F96" t="s">
        <v>20</v>
      </c>
      <c r="G96">
        <v>5</v>
      </c>
      <c r="H96">
        <v>37</v>
      </c>
      <c r="I96">
        <v>585</v>
      </c>
      <c r="J96">
        <v>5273</v>
      </c>
      <c r="K96">
        <v>1.2180642180642101</v>
      </c>
      <c r="L96">
        <v>0.606275180794977</v>
      </c>
      <c r="M96">
        <v>0.28459019616747799</v>
      </c>
      <c r="N96">
        <v>-0.21733021019883</v>
      </c>
      <c r="O96" t="s">
        <v>8</v>
      </c>
      <c r="P96">
        <v>0.77858496902091801</v>
      </c>
      <c r="Q96">
        <v>0.10869398481292999</v>
      </c>
    </row>
    <row r="97" spans="1:17" x14ac:dyDescent="0.2">
      <c r="A97" t="s">
        <v>15</v>
      </c>
      <c r="B97" t="s">
        <v>9</v>
      </c>
      <c r="C97" t="s">
        <v>10</v>
      </c>
      <c r="D97">
        <v>0.1</v>
      </c>
      <c r="E97">
        <v>290.39999999999901</v>
      </c>
      <c r="F97" t="s">
        <v>13</v>
      </c>
      <c r="G97">
        <v>4</v>
      </c>
      <c r="H97">
        <v>51</v>
      </c>
      <c r="I97">
        <v>286</v>
      </c>
      <c r="J97">
        <v>2554</v>
      </c>
      <c r="K97">
        <v>0.700397641574112</v>
      </c>
      <c r="L97">
        <v>0.65158131364577199</v>
      </c>
      <c r="M97">
        <v>-0.51375386904716103</v>
      </c>
      <c r="N97">
        <v>-0.186031379085589</v>
      </c>
      <c r="O97" t="s">
        <v>11</v>
      </c>
      <c r="P97">
        <v>0.80943632170068303</v>
      </c>
      <c r="Q97">
        <v>-9.1817311483547701E-2</v>
      </c>
    </row>
    <row r="98" spans="1:17" x14ac:dyDescent="0.2">
      <c r="A98" t="s">
        <v>15</v>
      </c>
      <c r="B98" t="s">
        <v>9</v>
      </c>
      <c r="C98" t="s">
        <v>19</v>
      </c>
      <c r="D98">
        <v>0.1</v>
      </c>
      <c r="E98">
        <v>322.89999999999901</v>
      </c>
      <c r="F98" t="s">
        <v>20</v>
      </c>
      <c r="G98">
        <v>2</v>
      </c>
      <c r="H98">
        <v>14</v>
      </c>
      <c r="I98">
        <v>320</v>
      </c>
      <c r="J98">
        <v>2884</v>
      </c>
      <c r="K98">
        <v>1.2875000000000001</v>
      </c>
      <c r="L98">
        <v>0.67023320206859505</v>
      </c>
      <c r="M98">
        <v>0.36457243229585601</v>
      </c>
      <c r="N98">
        <v>-0.17377406185136399</v>
      </c>
      <c r="O98" t="s">
        <v>8</v>
      </c>
      <c r="P98">
        <v>0.80943632170068303</v>
      </c>
      <c r="Q98">
        <v>9.1817311483547701E-2</v>
      </c>
    </row>
    <row r="99" spans="1:17" x14ac:dyDescent="0.2">
      <c r="A99" t="s">
        <v>12</v>
      </c>
      <c r="B99" t="s">
        <v>21</v>
      </c>
      <c r="C99" t="s">
        <v>10</v>
      </c>
      <c r="D99">
        <v>0.1</v>
      </c>
      <c r="E99">
        <v>247.39999999999901</v>
      </c>
      <c r="F99" t="s">
        <v>13</v>
      </c>
      <c r="G99">
        <v>2</v>
      </c>
      <c r="H99">
        <v>28</v>
      </c>
      <c r="I99">
        <v>245</v>
      </c>
      <c r="J99">
        <v>2190</v>
      </c>
      <c r="K99">
        <v>0.63848396501457705</v>
      </c>
      <c r="L99">
        <v>0.762467454889875</v>
      </c>
      <c r="M99">
        <v>-0.64727770657163797</v>
      </c>
      <c r="N99">
        <v>-0.11777868898233899</v>
      </c>
      <c r="O99" t="s">
        <v>11</v>
      </c>
      <c r="P99">
        <v>0.80943632170068303</v>
      </c>
      <c r="Q99">
        <v>-9.1817311483547701E-2</v>
      </c>
    </row>
    <row r="100" spans="1:17" x14ac:dyDescent="0.2">
      <c r="A100" t="s">
        <v>5</v>
      </c>
      <c r="B100" t="s">
        <v>9</v>
      </c>
      <c r="C100" t="s">
        <v>10</v>
      </c>
      <c r="D100">
        <v>0.1</v>
      </c>
      <c r="E100">
        <v>536.89999999999895</v>
      </c>
      <c r="F100" t="s">
        <v>7</v>
      </c>
      <c r="G100">
        <v>35</v>
      </c>
      <c r="H100">
        <v>295</v>
      </c>
      <c r="I100">
        <v>501</v>
      </c>
      <c r="J100">
        <v>4529</v>
      </c>
      <c r="K100">
        <v>1.0725329003010899</v>
      </c>
      <c r="L100">
        <v>0.70460422177572302</v>
      </c>
      <c r="M100">
        <v>0.101021903550666</v>
      </c>
      <c r="N100">
        <v>-0.15205475898559101</v>
      </c>
      <c r="O100" t="s">
        <v>8</v>
      </c>
      <c r="P100">
        <v>0.80943632170068303</v>
      </c>
      <c r="Q100">
        <v>9.1817311483547701E-2</v>
      </c>
    </row>
    <row r="101" spans="1:17" x14ac:dyDescent="0.2">
      <c r="A101" t="s">
        <v>5</v>
      </c>
      <c r="B101" t="s">
        <v>9</v>
      </c>
      <c r="C101" t="s">
        <v>19</v>
      </c>
      <c r="D101">
        <v>0.1</v>
      </c>
      <c r="E101">
        <v>391.599999999999</v>
      </c>
      <c r="F101" t="s">
        <v>7</v>
      </c>
      <c r="G101">
        <v>25</v>
      </c>
      <c r="H101">
        <v>213</v>
      </c>
      <c r="I101">
        <v>366</v>
      </c>
      <c r="J101">
        <v>3303</v>
      </c>
      <c r="K101">
        <v>1.05922419764488</v>
      </c>
      <c r="L101">
        <v>0.73914072451429302</v>
      </c>
      <c r="M101">
        <v>8.3007985550369104E-2</v>
      </c>
      <c r="N101">
        <v>-0.13127286869346799</v>
      </c>
      <c r="O101" t="s">
        <v>8</v>
      </c>
      <c r="P101">
        <v>0.80943632170068303</v>
      </c>
      <c r="Q101">
        <v>9.1817311483547701E-2</v>
      </c>
    </row>
    <row r="102" spans="1:17" x14ac:dyDescent="0.2">
      <c r="A102" t="s">
        <v>5</v>
      </c>
      <c r="B102" t="s">
        <v>9</v>
      </c>
      <c r="C102" t="s">
        <v>19</v>
      </c>
      <c r="D102">
        <v>0.1</v>
      </c>
      <c r="E102">
        <v>391.599999999999</v>
      </c>
      <c r="F102" t="s">
        <v>13</v>
      </c>
      <c r="G102">
        <v>9</v>
      </c>
      <c r="H102">
        <v>99</v>
      </c>
      <c r="I102">
        <v>382</v>
      </c>
      <c r="J102">
        <v>3417</v>
      </c>
      <c r="K102">
        <v>0.81318419800095099</v>
      </c>
      <c r="L102">
        <v>0.74404837617292297</v>
      </c>
      <c r="M102">
        <v>-0.29834591424377799</v>
      </c>
      <c r="N102">
        <v>-0.128398826790211</v>
      </c>
      <c r="O102" t="s">
        <v>11</v>
      </c>
      <c r="P102">
        <v>0.80943632170068303</v>
      </c>
      <c r="Q102">
        <v>-9.1817311483547701E-2</v>
      </c>
    </row>
    <row r="103" spans="1:17" x14ac:dyDescent="0.2">
      <c r="A103" t="s">
        <v>5</v>
      </c>
      <c r="B103" t="s">
        <v>9</v>
      </c>
      <c r="C103" t="s">
        <v>18</v>
      </c>
      <c r="D103">
        <v>0.1</v>
      </c>
      <c r="E103">
        <v>366.599999999999</v>
      </c>
      <c r="F103" t="s">
        <v>16</v>
      </c>
      <c r="G103">
        <v>50</v>
      </c>
      <c r="H103">
        <v>431</v>
      </c>
      <c r="I103">
        <v>316</v>
      </c>
      <c r="J103">
        <v>2860</v>
      </c>
      <c r="K103">
        <v>1.0499574143146599</v>
      </c>
      <c r="L103">
        <v>0.74466083885687595</v>
      </c>
      <c r="M103">
        <v>7.0330814174275405E-2</v>
      </c>
      <c r="N103">
        <v>-0.12804148477024699</v>
      </c>
      <c r="O103" t="s">
        <v>8</v>
      </c>
      <c r="P103">
        <v>0.80943632170068303</v>
      </c>
      <c r="Q103">
        <v>9.1817311483547701E-2</v>
      </c>
    </row>
    <row r="104" spans="1:17" x14ac:dyDescent="0.2">
      <c r="A104" t="s">
        <v>15</v>
      </c>
      <c r="B104" t="s">
        <v>21</v>
      </c>
      <c r="C104" t="s">
        <v>18</v>
      </c>
      <c r="D104">
        <v>0.1</v>
      </c>
      <c r="E104">
        <v>704.49999999999898</v>
      </c>
      <c r="F104" t="s">
        <v>13</v>
      </c>
      <c r="G104">
        <v>12</v>
      </c>
      <c r="H104">
        <v>128</v>
      </c>
      <c r="I104">
        <v>692</v>
      </c>
      <c r="J104">
        <v>6204</v>
      </c>
      <c r="K104">
        <v>0.84049855491329395</v>
      </c>
      <c r="L104">
        <v>0.67006802802661203</v>
      </c>
      <c r="M104">
        <v>-0.25068275587947703</v>
      </c>
      <c r="N104">
        <v>-0.173881103721862</v>
      </c>
      <c r="O104" t="s">
        <v>11</v>
      </c>
      <c r="P104">
        <v>0.80943632170068303</v>
      </c>
      <c r="Q104">
        <v>-9.1817311483547701E-2</v>
      </c>
    </row>
    <row r="105" spans="1:17" x14ac:dyDescent="0.2">
      <c r="A105" t="s">
        <v>5</v>
      </c>
      <c r="B105" t="s">
        <v>9</v>
      </c>
      <c r="C105" t="s">
        <v>18</v>
      </c>
      <c r="D105">
        <v>0.1</v>
      </c>
      <c r="E105">
        <v>366.599999999999</v>
      </c>
      <c r="F105" t="s">
        <v>20</v>
      </c>
      <c r="G105">
        <v>3</v>
      </c>
      <c r="H105">
        <v>25</v>
      </c>
      <c r="I105">
        <v>363</v>
      </c>
      <c r="J105">
        <v>3266</v>
      </c>
      <c r="K105">
        <v>1.0796694214875999</v>
      </c>
      <c r="L105">
        <v>0.75549074144412798</v>
      </c>
      <c r="M105">
        <v>0.110589648512375</v>
      </c>
      <c r="N105">
        <v>-0.121770853580897</v>
      </c>
      <c r="O105" t="s">
        <v>8</v>
      </c>
      <c r="P105">
        <v>0.80943632170068303</v>
      </c>
      <c r="Q105">
        <v>9.1817311483547701E-2</v>
      </c>
    </row>
    <row r="106" spans="1:17" x14ac:dyDescent="0.2">
      <c r="A106" t="s">
        <v>5</v>
      </c>
      <c r="B106" t="s">
        <v>21</v>
      </c>
      <c r="C106" t="s">
        <v>14</v>
      </c>
      <c r="D106">
        <v>0.1</v>
      </c>
      <c r="E106">
        <v>601.69999999999902</v>
      </c>
      <c r="F106" t="s">
        <v>13</v>
      </c>
      <c r="G106">
        <v>17</v>
      </c>
      <c r="H106">
        <v>139</v>
      </c>
      <c r="I106">
        <v>584</v>
      </c>
      <c r="J106">
        <v>5268</v>
      </c>
      <c r="K106">
        <v>1.10323248250714</v>
      </c>
      <c r="L106">
        <v>0.68479037752322403</v>
      </c>
      <c r="M106">
        <v>0.141736839903329</v>
      </c>
      <c r="N106">
        <v>-0.16444235086876299</v>
      </c>
      <c r="O106" t="s">
        <v>8</v>
      </c>
      <c r="P106">
        <v>0.80943632170068303</v>
      </c>
      <c r="Q106">
        <v>9.1817311483547701E-2</v>
      </c>
    </row>
    <row r="107" spans="1:17" x14ac:dyDescent="0.2">
      <c r="A107" t="s">
        <v>5</v>
      </c>
      <c r="B107" t="s">
        <v>9</v>
      </c>
      <c r="C107" t="s">
        <v>6</v>
      </c>
      <c r="D107">
        <v>0.1</v>
      </c>
      <c r="E107">
        <v>396.49999999999898</v>
      </c>
      <c r="F107" t="s">
        <v>20</v>
      </c>
      <c r="G107">
        <v>2</v>
      </c>
      <c r="H107">
        <v>27</v>
      </c>
      <c r="I107">
        <v>394</v>
      </c>
      <c r="J107">
        <v>3533</v>
      </c>
      <c r="K107">
        <v>0.66422259823274998</v>
      </c>
      <c r="L107">
        <v>0.76299325406212004</v>
      </c>
      <c r="M107">
        <v>-0.59026128772919195</v>
      </c>
      <c r="N107">
        <v>-0.11747930180468399</v>
      </c>
      <c r="O107" t="s">
        <v>11</v>
      </c>
      <c r="P107">
        <v>0.80943632170068303</v>
      </c>
      <c r="Q107">
        <v>-9.1817311483547701E-2</v>
      </c>
    </row>
    <row r="108" spans="1:17" x14ac:dyDescent="0.2">
      <c r="A108" t="s">
        <v>12</v>
      </c>
      <c r="B108" t="s">
        <v>21</v>
      </c>
      <c r="C108" t="s">
        <v>19</v>
      </c>
      <c r="D108">
        <v>0.1</v>
      </c>
      <c r="E108">
        <v>247.49999999999901</v>
      </c>
      <c r="F108" t="s">
        <v>13</v>
      </c>
      <c r="G108">
        <v>2</v>
      </c>
      <c r="H108">
        <v>28</v>
      </c>
      <c r="I108">
        <v>245</v>
      </c>
      <c r="J108">
        <v>2191</v>
      </c>
      <c r="K108">
        <v>0.63877551020408097</v>
      </c>
      <c r="L108">
        <v>0.76246692757412105</v>
      </c>
      <c r="M108">
        <v>-0.64661909206995205</v>
      </c>
      <c r="N108">
        <v>-0.117778989336669</v>
      </c>
      <c r="O108" t="s">
        <v>11</v>
      </c>
      <c r="P108">
        <v>0.80943632170068303</v>
      </c>
      <c r="Q108">
        <v>-9.1817311483547701E-2</v>
      </c>
    </row>
    <row r="109" spans="1:17" x14ac:dyDescent="0.2">
      <c r="A109" t="s">
        <v>12</v>
      </c>
      <c r="B109" t="s">
        <v>9</v>
      </c>
      <c r="C109" t="s">
        <v>6</v>
      </c>
      <c r="D109">
        <v>0.1</v>
      </c>
      <c r="E109">
        <v>148.29999999999899</v>
      </c>
      <c r="F109" t="s">
        <v>13</v>
      </c>
      <c r="G109">
        <v>1</v>
      </c>
      <c r="H109">
        <v>18</v>
      </c>
      <c r="I109">
        <v>147</v>
      </c>
      <c r="J109">
        <v>1308</v>
      </c>
      <c r="K109">
        <v>0.49433106575963698</v>
      </c>
      <c r="L109">
        <v>0.71277057101389996</v>
      </c>
      <c r="M109">
        <v>-1.0164505207805901</v>
      </c>
      <c r="N109">
        <v>-0.147050239821512</v>
      </c>
      <c r="O109" t="s">
        <v>11</v>
      </c>
      <c r="P109">
        <v>0.80943632170068303</v>
      </c>
      <c r="Q109">
        <v>-9.1817311483547701E-2</v>
      </c>
    </row>
    <row r="110" spans="1:17" x14ac:dyDescent="0.2">
      <c r="A110" t="s">
        <v>12</v>
      </c>
      <c r="B110" t="s">
        <v>9</v>
      </c>
      <c r="C110" t="s">
        <v>14</v>
      </c>
      <c r="D110">
        <v>0.1</v>
      </c>
      <c r="E110">
        <v>144.29999999999899</v>
      </c>
      <c r="F110" t="s">
        <v>13</v>
      </c>
      <c r="G110">
        <v>1</v>
      </c>
      <c r="H110">
        <v>18</v>
      </c>
      <c r="I110">
        <v>143</v>
      </c>
      <c r="J110">
        <v>1272</v>
      </c>
      <c r="K110">
        <v>0.49417249417249398</v>
      </c>
      <c r="L110">
        <v>0.71271318598114897</v>
      </c>
      <c r="M110">
        <v>-1.0169133829363399</v>
      </c>
      <c r="N110">
        <v>-0.14708520620111401</v>
      </c>
      <c r="O110" t="s">
        <v>11</v>
      </c>
      <c r="P110">
        <v>0.80943632170068303</v>
      </c>
      <c r="Q110">
        <v>-9.1817311483547701E-2</v>
      </c>
    </row>
    <row r="111" spans="1:17" x14ac:dyDescent="0.2">
      <c r="A111" t="s">
        <v>12</v>
      </c>
      <c r="B111" t="s">
        <v>9</v>
      </c>
      <c r="C111" t="s">
        <v>19</v>
      </c>
      <c r="D111">
        <v>0.1</v>
      </c>
      <c r="E111">
        <v>214.39999999999901</v>
      </c>
      <c r="F111" t="s">
        <v>13</v>
      </c>
      <c r="G111">
        <v>2</v>
      </c>
      <c r="H111">
        <v>27</v>
      </c>
      <c r="I111">
        <v>212</v>
      </c>
      <c r="J111">
        <v>1894</v>
      </c>
      <c r="K111">
        <v>0.66177498252969902</v>
      </c>
      <c r="L111">
        <v>0.762192546385831</v>
      </c>
      <c r="M111">
        <v>-0.59558734125828205</v>
      </c>
      <c r="N111">
        <v>-0.117935302584753</v>
      </c>
      <c r="O111" t="s">
        <v>11</v>
      </c>
      <c r="P111">
        <v>0.80943632170068303</v>
      </c>
      <c r="Q111">
        <v>-9.1817311483547701E-2</v>
      </c>
    </row>
    <row r="112" spans="1:17" x14ac:dyDescent="0.2">
      <c r="A112" t="s">
        <v>12</v>
      </c>
      <c r="B112" t="s">
        <v>9</v>
      </c>
      <c r="C112" t="s">
        <v>18</v>
      </c>
      <c r="D112">
        <v>0.1</v>
      </c>
      <c r="E112">
        <v>208.49999999999901</v>
      </c>
      <c r="F112" t="s">
        <v>17</v>
      </c>
      <c r="G112">
        <v>1</v>
      </c>
      <c r="H112">
        <v>21</v>
      </c>
      <c r="I112">
        <v>207</v>
      </c>
      <c r="J112">
        <v>1847</v>
      </c>
      <c r="K112">
        <v>0.42489072923855498</v>
      </c>
      <c r="L112">
        <v>0.71793717749681196</v>
      </c>
      <c r="M112">
        <v>-1.2348362292956401</v>
      </c>
      <c r="N112">
        <v>-0.14391355667712399</v>
      </c>
      <c r="O112" t="s">
        <v>11</v>
      </c>
      <c r="P112">
        <v>0.80943632170068303</v>
      </c>
      <c r="Q112">
        <v>-9.1817311483547701E-2</v>
      </c>
    </row>
    <row r="113" spans="1:17" x14ac:dyDescent="0.2">
      <c r="A113" t="s">
        <v>15</v>
      </c>
      <c r="B113" t="s">
        <v>21</v>
      </c>
      <c r="C113" t="s">
        <v>14</v>
      </c>
      <c r="D113">
        <v>0.1</v>
      </c>
      <c r="E113">
        <v>414.79999999999899</v>
      </c>
      <c r="F113" t="s">
        <v>13</v>
      </c>
      <c r="G113">
        <v>7</v>
      </c>
      <c r="H113">
        <v>79</v>
      </c>
      <c r="I113">
        <v>407</v>
      </c>
      <c r="J113">
        <v>3646</v>
      </c>
      <c r="K113">
        <v>0.79376730009641405</v>
      </c>
      <c r="L113">
        <v>0.71625133341665403</v>
      </c>
      <c r="M113">
        <v>-0.33321196434661099</v>
      </c>
      <c r="N113">
        <v>-0.14493455651501599</v>
      </c>
      <c r="O113" t="s">
        <v>11</v>
      </c>
      <c r="P113">
        <v>0.80943632170068303</v>
      </c>
      <c r="Q113">
        <v>-9.1817311483547701E-2</v>
      </c>
    </row>
    <row r="114" spans="1:17" x14ac:dyDescent="0.2">
      <c r="A114" t="s">
        <v>15</v>
      </c>
      <c r="B114" t="s">
        <v>21</v>
      </c>
      <c r="C114" t="s">
        <v>19</v>
      </c>
      <c r="D114">
        <v>0.1</v>
      </c>
      <c r="E114">
        <v>701.19999999999902</v>
      </c>
      <c r="F114" t="s">
        <v>13</v>
      </c>
      <c r="G114">
        <v>12</v>
      </c>
      <c r="H114">
        <v>129</v>
      </c>
      <c r="I114">
        <v>689</v>
      </c>
      <c r="J114">
        <v>6173</v>
      </c>
      <c r="K114">
        <v>0.83342896682080503</v>
      </c>
      <c r="L114">
        <v>0.67039273903382002</v>
      </c>
      <c r="M114">
        <v>-0.26286885138339899</v>
      </c>
      <c r="N114">
        <v>-0.17367069815854</v>
      </c>
      <c r="O114" t="s">
        <v>11</v>
      </c>
      <c r="P114">
        <v>0.80943632170068303</v>
      </c>
      <c r="Q114">
        <v>-9.1817311483547701E-2</v>
      </c>
    </row>
    <row r="115" spans="1:17" x14ac:dyDescent="0.2">
      <c r="A115" t="s">
        <v>12</v>
      </c>
      <c r="B115" t="s">
        <v>21</v>
      </c>
      <c r="C115" t="s">
        <v>18</v>
      </c>
      <c r="D115">
        <v>0.1</v>
      </c>
      <c r="E115">
        <v>247.49999999999901</v>
      </c>
      <c r="F115" t="s">
        <v>13</v>
      </c>
      <c r="G115">
        <v>2</v>
      </c>
      <c r="H115">
        <v>28</v>
      </c>
      <c r="I115">
        <v>245</v>
      </c>
      <c r="J115">
        <v>2191</v>
      </c>
      <c r="K115">
        <v>0.63877551020408097</v>
      </c>
      <c r="L115">
        <v>0.76246692757412105</v>
      </c>
      <c r="M115">
        <v>-0.64661909206995205</v>
      </c>
      <c r="N115">
        <v>-0.117778989336669</v>
      </c>
      <c r="O115" t="s">
        <v>11</v>
      </c>
      <c r="P115">
        <v>0.80943632170068303</v>
      </c>
      <c r="Q115">
        <v>-9.1817311483547701E-2</v>
      </c>
    </row>
    <row r="116" spans="1:17" x14ac:dyDescent="0.2">
      <c r="A116" t="s">
        <v>5</v>
      </c>
      <c r="B116" t="s">
        <v>9</v>
      </c>
      <c r="C116" t="s">
        <v>6</v>
      </c>
      <c r="D116">
        <v>0.1</v>
      </c>
      <c r="E116">
        <v>396.49999999999898</v>
      </c>
      <c r="F116" t="s">
        <v>17</v>
      </c>
      <c r="G116">
        <v>20</v>
      </c>
      <c r="H116">
        <v>167</v>
      </c>
      <c r="I116">
        <v>376</v>
      </c>
      <c r="J116">
        <v>3393</v>
      </c>
      <c r="K116">
        <v>1.0807109185883499</v>
      </c>
      <c r="L116">
        <v>0.70864009355440105</v>
      </c>
      <c r="M116">
        <v>0.111980665446649</v>
      </c>
      <c r="N116">
        <v>-0.14957427972391599</v>
      </c>
      <c r="O116" t="s">
        <v>8</v>
      </c>
      <c r="P116">
        <v>0.80943632170068303</v>
      </c>
      <c r="Q116">
        <v>9.1817311483547701E-2</v>
      </c>
    </row>
    <row r="117" spans="1:17" x14ac:dyDescent="0.2">
      <c r="A117" t="s">
        <v>5</v>
      </c>
      <c r="B117" t="s">
        <v>21</v>
      </c>
      <c r="C117" t="s">
        <v>18</v>
      </c>
      <c r="D117">
        <v>0.1</v>
      </c>
      <c r="E117">
        <v>588.19999999999902</v>
      </c>
      <c r="F117" t="s">
        <v>7</v>
      </c>
      <c r="G117">
        <v>38</v>
      </c>
      <c r="H117">
        <v>327</v>
      </c>
      <c r="I117">
        <v>550</v>
      </c>
      <c r="J117">
        <v>4958</v>
      </c>
      <c r="K117">
        <v>1.04756185710314</v>
      </c>
      <c r="L117">
        <v>0.78699765528667098</v>
      </c>
      <c r="M117">
        <v>6.7035435620203199E-2</v>
      </c>
      <c r="N117">
        <v>-0.104026561538746</v>
      </c>
      <c r="O117" t="s">
        <v>8</v>
      </c>
      <c r="P117">
        <v>0.827704430560119</v>
      </c>
      <c r="Q117">
        <v>8.2124720090916606E-2</v>
      </c>
    </row>
    <row r="118" spans="1:17" x14ac:dyDescent="0.2">
      <c r="A118" t="s">
        <v>5</v>
      </c>
      <c r="B118" t="s">
        <v>21</v>
      </c>
      <c r="C118" t="s">
        <v>19</v>
      </c>
      <c r="D118">
        <v>0.1</v>
      </c>
      <c r="E118">
        <v>590.89999999999895</v>
      </c>
      <c r="F118" t="s">
        <v>13</v>
      </c>
      <c r="G118">
        <v>16</v>
      </c>
      <c r="H118">
        <v>139</v>
      </c>
      <c r="I118">
        <v>574</v>
      </c>
      <c r="J118">
        <v>5171</v>
      </c>
      <c r="K118">
        <v>1.0369739051964</v>
      </c>
      <c r="L118">
        <v>0.89183020284868197</v>
      </c>
      <c r="M118">
        <v>5.2379590084193697E-2</v>
      </c>
      <c r="N118">
        <v>-4.9717823858571299E-2</v>
      </c>
      <c r="O118" t="s">
        <v>8</v>
      </c>
      <c r="P118">
        <v>0.92018727386537902</v>
      </c>
      <c r="Q118">
        <v>3.6123777296238502E-2</v>
      </c>
    </row>
    <row r="119" spans="1:17" x14ac:dyDescent="0.2">
      <c r="A119" t="s">
        <v>15</v>
      </c>
      <c r="B119" t="s">
        <v>21</v>
      </c>
      <c r="C119" t="s">
        <v>10</v>
      </c>
      <c r="D119">
        <v>0.1</v>
      </c>
      <c r="E119">
        <v>685.39999999999895</v>
      </c>
      <c r="F119" t="s">
        <v>13</v>
      </c>
      <c r="G119">
        <v>13</v>
      </c>
      <c r="H119">
        <v>127</v>
      </c>
      <c r="I119">
        <v>672</v>
      </c>
      <c r="J119">
        <v>6033</v>
      </c>
      <c r="K119">
        <v>0.91897497187851496</v>
      </c>
      <c r="L119">
        <v>0.88712627362192797</v>
      </c>
      <c r="M119">
        <v>-0.12190252438332499</v>
      </c>
      <c r="N119">
        <v>-5.2014558258388903E-2</v>
      </c>
      <c r="O119" t="s">
        <v>11</v>
      </c>
      <c r="P119">
        <v>0.92018727386537902</v>
      </c>
      <c r="Q119">
        <v>-3.6123777296238502E-2</v>
      </c>
    </row>
    <row r="120" spans="1:17" x14ac:dyDescent="0.2">
      <c r="A120" t="s">
        <v>5</v>
      </c>
      <c r="B120" t="s">
        <v>9</v>
      </c>
      <c r="C120" t="s">
        <v>18</v>
      </c>
      <c r="D120">
        <v>0.1</v>
      </c>
      <c r="E120">
        <v>366.599999999999</v>
      </c>
      <c r="F120" t="s">
        <v>17</v>
      </c>
      <c r="G120">
        <v>18</v>
      </c>
      <c r="H120">
        <v>158</v>
      </c>
      <c r="I120">
        <v>348</v>
      </c>
      <c r="J120">
        <v>3133</v>
      </c>
      <c r="K120">
        <v>1.0256438236577901</v>
      </c>
      <c r="L120">
        <v>0.89755971795065703</v>
      </c>
      <c r="M120">
        <v>3.6529811787534901E-2</v>
      </c>
      <c r="N120">
        <v>-4.69366465784559E-2</v>
      </c>
      <c r="O120" t="s">
        <v>8</v>
      </c>
      <c r="P120">
        <v>0.92018727386537902</v>
      </c>
      <c r="Q120">
        <v>3.6123777296238502E-2</v>
      </c>
    </row>
    <row r="121" spans="1:17" x14ac:dyDescent="0.2">
      <c r="A121" t="s">
        <v>5</v>
      </c>
      <c r="B121" t="s">
        <v>21</v>
      </c>
      <c r="C121" t="s">
        <v>10</v>
      </c>
      <c r="D121">
        <v>0.1</v>
      </c>
      <c r="E121">
        <v>600.89999999999895</v>
      </c>
      <c r="F121" t="s">
        <v>17</v>
      </c>
      <c r="G121">
        <v>28</v>
      </c>
      <c r="H121">
        <v>250</v>
      </c>
      <c r="I121">
        <v>572</v>
      </c>
      <c r="J121">
        <v>5150</v>
      </c>
      <c r="K121">
        <v>1.0083916083916</v>
      </c>
      <c r="L121">
        <v>0.91867647482565595</v>
      </c>
      <c r="M121">
        <v>1.20560175750708E-2</v>
      </c>
      <c r="N121">
        <v>-3.6837404757018903E-2</v>
      </c>
      <c r="O121" t="s">
        <v>8</v>
      </c>
      <c r="P121">
        <v>0.926268842386199</v>
      </c>
      <c r="Q121">
        <v>3.3262944398720802E-2</v>
      </c>
    </row>
    <row r="122" spans="1:17" x14ac:dyDescent="0.2">
      <c r="A122" t="s">
        <v>5</v>
      </c>
      <c r="B122" t="s">
        <v>21</v>
      </c>
      <c r="C122" t="s">
        <v>18</v>
      </c>
      <c r="D122">
        <v>0.1</v>
      </c>
      <c r="E122">
        <v>588.19999999999902</v>
      </c>
      <c r="F122" t="s">
        <v>17</v>
      </c>
      <c r="G122">
        <v>26</v>
      </c>
      <c r="H122">
        <v>245</v>
      </c>
      <c r="I122">
        <v>562</v>
      </c>
      <c r="J122">
        <v>5040</v>
      </c>
      <c r="K122">
        <v>0.95170310116929302</v>
      </c>
      <c r="L122">
        <v>0.91745147934067806</v>
      </c>
      <c r="M122">
        <v>-7.1416522695125606E-2</v>
      </c>
      <c r="N122">
        <v>-3.7416894718171702E-2</v>
      </c>
      <c r="O122" t="s">
        <v>11</v>
      </c>
      <c r="P122">
        <v>0.926268842386199</v>
      </c>
      <c r="Q122">
        <v>-3.3262944398720802E-2</v>
      </c>
    </row>
    <row r="123" spans="1:17" x14ac:dyDescent="0.2">
      <c r="A123" t="s">
        <v>5</v>
      </c>
      <c r="B123" t="s">
        <v>21</v>
      </c>
      <c r="C123" t="s">
        <v>6</v>
      </c>
      <c r="D123">
        <v>0.1</v>
      </c>
      <c r="E123">
        <v>592.49999999999898</v>
      </c>
      <c r="F123" t="s">
        <v>7</v>
      </c>
      <c r="G123">
        <v>37</v>
      </c>
      <c r="H123">
        <v>329</v>
      </c>
      <c r="I123">
        <v>555</v>
      </c>
      <c r="J123">
        <v>4995</v>
      </c>
      <c r="K123">
        <v>1.0121580547112401</v>
      </c>
      <c r="L123">
        <v>0.92836605693860397</v>
      </c>
      <c r="M123">
        <v>1.7434593336020501E-2</v>
      </c>
      <c r="N123">
        <v>-3.2280746666945102E-2</v>
      </c>
      <c r="O123" t="s">
        <v>8</v>
      </c>
      <c r="P123">
        <v>0.92836605693860397</v>
      </c>
      <c r="Q123">
        <v>3.2280746666945102E-2</v>
      </c>
    </row>
    <row r="124" spans="1:17" x14ac:dyDescent="0.2">
      <c r="E124" s="3"/>
      <c r="K124" s="5"/>
      <c r="L124" s="1"/>
      <c r="M124" s="5"/>
      <c r="N124" s="5"/>
      <c r="O124" s="4"/>
      <c r="P124" s="5"/>
      <c r="Q124" s="5"/>
    </row>
    <row r="125" spans="1:17" x14ac:dyDescent="0.2">
      <c r="E125" s="3"/>
      <c r="K125" s="5"/>
      <c r="L125" s="1"/>
      <c r="M125" s="5"/>
      <c r="N125" s="5"/>
      <c r="O125" s="4"/>
      <c r="P125" s="5"/>
      <c r="Q125" s="5"/>
    </row>
    <row r="126" spans="1:17" x14ac:dyDescent="0.2">
      <c r="E126" s="3"/>
      <c r="K126" s="5"/>
      <c r="L126" s="1"/>
      <c r="M126" s="5"/>
      <c r="N126" s="5"/>
      <c r="O126" s="4"/>
      <c r="P126" s="5"/>
      <c r="Q126" s="5"/>
    </row>
  </sheetData>
  <autoFilter ref="A1:Q123" xr:uid="{4E2E1C9C-EE17-0345-9E1C-7DBA2E861A08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31439-CE57-6B49-AF5B-499E237ACF4E}">
  <dimension ref="A1:Q143"/>
  <sheetViews>
    <sheetView topLeftCell="A109" workbookViewId="0">
      <selection activeCell="D143" sqref="D143"/>
    </sheetView>
  </sheetViews>
  <sheetFormatPr baseColWidth="10" defaultRowHeight="16" x14ac:dyDescent="0.2"/>
  <cols>
    <col min="1" max="17" width="20.83203125" customWidth="1"/>
  </cols>
  <sheetData>
    <row r="1" spans="1:17" x14ac:dyDescent="0.2">
      <c r="A1" s="2" t="s">
        <v>45</v>
      </c>
      <c r="B1" s="2" t="s">
        <v>46</v>
      </c>
      <c r="C1" s="2" t="s">
        <v>47</v>
      </c>
      <c r="D1" s="2" t="s">
        <v>22</v>
      </c>
      <c r="E1" s="2" t="s">
        <v>23</v>
      </c>
      <c r="F1" s="2" t="s">
        <v>48</v>
      </c>
      <c r="G1" s="2" t="s">
        <v>61</v>
      </c>
      <c r="H1" s="2" t="s">
        <v>62</v>
      </c>
      <c r="I1" s="2" t="s">
        <v>63</v>
      </c>
      <c r="J1" s="2" t="s">
        <v>64</v>
      </c>
      <c r="K1" s="2" t="s">
        <v>44</v>
      </c>
      <c r="L1" s="2" t="s">
        <v>0</v>
      </c>
      <c r="M1" s="2" t="s">
        <v>1</v>
      </c>
      <c r="N1" s="2" t="s">
        <v>2</v>
      </c>
      <c r="O1" s="2" t="s">
        <v>24</v>
      </c>
      <c r="P1" s="2" t="s">
        <v>3</v>
      </c>
      <c r="Q1" s="2" t="s">
        <v>4</v>
      </c>
    </row>
    <row r="2" spans="1:17" x14ac:dyDescent="0.2">
      <c r="A2" t="s">
        <v>15</v>
      </c>
      <c r="B2" t="s">
        <v>21</v>
      </c>
      <c r="C2" t="s">
        <v>19</v>
      </c>
      <c r="D2">
        <v>0.15</v>
      </c>
      <c r="E2">
        <v>1051.3</v>
      </c>
      <c r="F2" t="s">
        <v>16</v>
      </c>
      <c r="G2">
        <v>37</v>
      </c>
      <c r="H2">
        <v>622</v>
      </c>
      <c r="I2">
        <v>1014</v>
      </c>
      <c r="J2">
        <v>5330</v>
      </c>
      <c r="K2">
        <v>0.312680352873278</v>
      </c>
      <c r="L2" s="1">
        <v>4.8253952190672098E-15</v>
      </c>
      <c r="M2">
        <v>-1.6772395238584501</v>
      </c>
      <c r="N2">
        <v>-14.316467110417401</v>
      </c>
      <c r="O2" t="s">
        <v>11</v>
      </c>
      <c r="P2" s="1">
        <v>6.8520612110754396E-13</v>
      </c>
      <c r="Q2">
        <v>-12.164178766034301</v>
      </c>
    </row>
    <row r="3" spans="1:17" x14ac:dyDescent="0.2">
      <c r="A3" t="s">
        <v>15</v>
      </c>
      <c r="B3" t="s">
        <v>21</v>
      </c>
      <c r="C3" t="s">
        <v>6</v>
      </c>
      <c r="D3">
        <v>0.15</v>
      </c>
      <c r="E3">
        <v>1133.2</v>
      </c>
      <c r="F3" t="s">
        <v>16</v>
      </c>
      <c r="G3">
        <v>44</v>
      </c>
      <c r="H3">
        <v>644</v>
      </c>
      <c r="I3">
        <v>1089</v>
      </c>
      <c r="J3">
        <v>5772</v>
      </c>
      <c r="K3">
        <v>0.362130623000188</v>
      </c>
      <c r="L3" s="1">
        <v>4.5854604686803797E-13</v>
      </c>
      <c r="M3">
        <v>-1.4654179137030201</v>
      </c>
      <c r="N3">
        <v>-12.3386170462609</v>
      </c>
      <c r="O3" t="s">
        <v>11</v>
      </c>
      <c r="P3" s="1">
        <v>3.1322502316713903E-11</v>
      </c>
      <c r="Q3">
        <v>-10.5041435499688</v>
      </c>
    </row>
    <row r="4" spans="1:17" x14ac:dyDescent="0.2">
      <c r="A4" t="s">
        <v>15</v>
      </c>
      <c r="B4" t="s">
        <v>9</v>
      </c>
      <c r="C4" t="s">
        <v>6</v>
      </c>
      <c r="D4">
        <v>0.15</v>
      </c>
      <c r="E4">
        <v>947.65</v>
      </c>
      <c r="F4" t="s">
        <v>16</v>
      </c>
      <c r="G4">
        <v>33</v>
      </c>
      <c r="H4">
        <v>543</v>
      </c>
      <c r="I4">
        <v>914</v>
      </c>
      <c r="J4">
        <v>4822</v>
      </c>
      <c r="K4">
        <v>0.320623330149787</v>
      </c>
      <c r="L4" s="1">
        <v>6.6174300669113999E-13</v>
      </c>
      <c r="M4">
        <v>-1.6410486879014501</v>
      </c>
      <c r="N4">
        <v>-12.179310639632099</v>
      </c>
      <c r="O4" t="s">
        <v>11</v>
      </c>
      <c r="P4" s="1">
        <v>3.1322502316713903E-11</v>
      </c>
      <c r="Q4">
        <v>-10.5041435499688</v>
      </c>
    </row>
    <row r="5" spans="1:17" x14ac:dyDescent="0.2">
      <c r="A5" t="s">
        <v>15</v>
      </c>
      <c r="B5" t="s">
        <v>21</v>
      </c>
      <c r="C5" t="s">
        <v>10</v>
      </c>
      <c r="D5">
        <v>0.15</v>
      </c>
      <c r="E5">
        <v>1027.5999999999999</v>
      </c>
      <c r="F5" t="s">
        <v>16</v>
      </c>
      <c r="G5">
        <v>40</v>
      </c>
      <c r="H5">
        <v>601</v>
      </c>
      <c r="I5">
        <v>987</v>
      </c>
      <c r="J5">
        <v>5217</v>
      </c>
      <c r="K5">
        <v>0.35179462800095002</v>
      </c>
      <c r="L5" s="1">
        <v>1.1808415788141899E-12</v>
      </c>
      <c r="M5">
        <v>-1.50719464225247</v>
      </c>
      <c r="N5">
        <v>-11.9278083632347</v>
      </c>
      <c r="O5" t="s">
        <v>11</v>
      </c>
      <c r="P5" s="1">
        <v>4.1919876047903698E-11</v>
      </c>
      <c r="Q5">
        <v>-10.377580010179599</v>
      </c>
    </row>
    <row r="6" spans="1:17" x14ac:dyDescent="0.2">
      <c r="A6" t="s">
        <v>15</v>
      </c>
      <c r="B6" t="s">
        <v>21</v>
      </c>
      <c r="C6" t="s">
        <v>14</v>
      </c>
      <c r="D6">
        <v>0.15</v>
      </c>
      <c r="E6">
        <v>621.70000000000005</v>
      </c>
      <c r="F6" t="s">
        <v>16</v>
      </c>
      <c r="G6">
        <v>17</v>
      </c>
      <c r="H6">
        <v>335</v>
      </c>
      <c r="I6">
        <v>604</v>
      </c>
      <c r="J6">
        <v>3183</v>
      </c>
      <c r="K6">
        <v>0.267426114460808</v>
      </c>
      <c r="L6" s="1">
        <v>6.2911462816612596E-10</v>
      </c>
      <c r="M6">
        <v>-1.90278774178395</v>
      </c>
      <c r="N6">
        <v>-9.2012702164872699</v>
      </c>
      <c r="O6" t="s">
        <v>11</v>
      </c>
      <c r="P6" s="1">
        <v>1.7682069710972101E-8</v>
      </c>
      <c r="Q6">
        <v>-7.7524669015714904</v>
      </c>
    </row>
    <row r="7" spans="1:17" x14ac:dyDescent="0.2">
      <c r="A7" t="s">
        <v>15</v>
      </c>
      <c r="B7" t="s">
        <v>9</v>
      </c>
      <c r="C7" t="s">
        <v>19</v>
      </c>
      <c r="D7">
        <v>0.15</v>
      </c>
      <c r="E7">
        <v>483.85</v>
      </c>
      <c r="F7" t="s">
        <v>16</v>
      </c>
      <c r="G7">
        <v>8</v>
      </c>
      <c r="H7">
        <v>238</v>
      </c>
      <c r="I7">
        <v>475</v>
      </c>
      <c r="J7">
        <v>2499</v>
      </c>
      <c r="K7">
        <v>0.176842105263157</v>
      </c>
      <c r="L7" s="1">
        <v>7.4712970609741402E-10</v>
      </c>
      <c r="M7">
        <v>-2.49946628043954</v>
      </c>
      <c r="N7">
        <v>-9.1266039955708997</v>
      </c>
      <c r="O7" t="s">
        <v>11</v>
      </c>
      <c r="P7" s="1">
        <v>1.7682069710972101E-8</v>
      </c>
      <c r="Q7">
        <v>-7.7524669015714904</v>
      </c>
    </row>
    <row r="8" spans="1:17" x14ac:dyDescent="0.2">
      <c r="A8" t="s">
        <v>15</v>
      </c>
      <c r="B8" t="s">
        <v>21</v>
      </c>
      <c r="C8" t="s">
        <v>18</v>
      </c>
      <c r="D8">
        <v>0.15</v>
      </c>
      <c r="E8">
        <v>1056.25</v>
      </c>
      <c r="F8" t="s">
        <v>16</v>
      </c>
      <c r="G8">
        <v>51</v>
      </c>
      <c r="H8">
        <v>602</v>
      </c>
      <c r="I8">
        <v>1005</v>
      </c>
      <c r="J8">
        <v>5378</v>
      </c>
      <c r="K8">
        <v>0.45334457281697799</v>
      </c>
      <c r="L8" s="1">
        <v>9.7128855557811005E-9</v>
      </c>
      <c r="M8">
        <v>-1.14132008098162</v>
      </c>
      <c r="N8">
        <v>-8.0126517284046894</v>
      </c>
      <c r="O8" t="s">
        <v>11</v>
      </c>
      <c r="P8" s="1">
        <v>1.9703282127441599E-7</v>
      </c>
      <c r="Q8">
        <v>-6.7054614240358896</v>
      </c>
    </row>
    <row r="9" spans="1:17" x14ac:dyDescent="0.2">
      <c r="A9" t="s">
        <v>15</v>
      </c>
      <c r="B9" t="s">
        <v>21</v>
      </c>
      <c r="C9" t="s">
        <v>10</v>
      </c>
      <c r="D9">
        <v>0.15</v>
      </c>
      <c r="E9">
        <v>1027.5999999999999</v>
      </c>
      <c r="F9" t="s">
        <v>7</v>
      </c>
      <c r="G9">
        <v>18</v>
      </c>
      <c r="H9">
        <v>305</v>
      </c>
      <c r="I9">
        <v>1009</v>
      </c>
      <c r="J9">
        <v>5513</v>
      </c>
      <c r="K9">
        <v>0.32245527953337899</v>
      </c>
      <c r="L9" s="1">
        <v>9.7276569991909598E-8</v>
      </c>
      <c r="M9">
        <v>-1.6328290040231801</v>
      </c>
      <c r="N9">
        <v>-7.0119917511865602</v>
      </c>
      <c r="O9" t="s">
        <v>11</v>
      </c>
      <c r="P9" s="1">
        <v>1.7266591173563899E-6</v>
      </c>
      <c r="Q9">
        <v>-5.7627933937954401</v>
      </c>
    </row>
    <row r="10" spans="1:17" x14ac:dyDescent="0.2">
      <c r="A10" t="s">
        <v>15</v>
      </c>
      <c r="B10" t="s">
        <v>21</v>
      </c>
      <c r="C10" t="s">
        <v>6</v>
      </c>
      <c r="D10">
        <v>0.15</v>
      </c>
      <c r="E10">
        <v>1133.2</v>
      </c>
      <c r="F10" t="s">
        <v>7</v>
      </c>
      <c r="G10">
        <v>21</v>
      </c>
      <c r="H10">
        <v>329</v>
      </c>
      <c r="I10">
        <v>1112</v>
      </c>
      <c r="J10">
        <v>6087</v>
      </c>
      <c r="K10">
        <v>0.34939920404102198</v>
      </c>
      <c r="L10" s="1">
        <v>1.3853182092341401E-7</v>
      </c>
      <c r="M10">
        <v>-1.51705177320217</v>
      </c>
      <c r="N10">
        <v>-6.8584504571834204</v>
      </c>
      <c r="O10" t="s">
        <v>11</v>
      </c>
      <c r="P10" s="1">
        <v>2.1857242856805401E-6</v>
      </c>
      <c r="Q10">
        <v>-5.6604046222396898</v>
      </c>
    </row>
    <row r="11" spans="1:17" x14ac:dyDescent="0.2">
      <c r="A11" t="s">
        <v>15</v>
      </c>
      <c r="B11" t="s">
        <v>9</v>
      </c>
      <c r="C11" t="s">
        <v>10</v>
      </c>
      <c r="D11">
        <v>0.15</v>
      </c>
      <c r="E11">
        <v>435.1</v>
      </c>
      <c r="F11" t="s">
        <v>7</v>
      </c>
      <c r="G11">
        <v>2</v>
      </c>
      <c r="H11">
        <v>122</v>
      </c>
      <c r="I11">
        <v>433</v>
      </c>
      <c r="J11">
        <v>2338</v>
      </c>
      <c r="K11">
        <v>8.8517018135009201E-2</v>
      </c>
      <c r="L11" s="1">
        <v>5.0954351923169205E-7</v>
      </c>
      <c r="M11">
        <v>-3.4979013377579502</v>
      </c>
      <c r="N11">
        <v>-6.2928187177320503</v>
      </c>
      <c r="O11" t="s">
        <v>11</v>
      </c>
      <c r="P11" s="1">
        <v>6.5777436119000297E-6</v>
      </c>
      <c r="Q11">
        <v>-5.1819230585072198</v>
      </c>
    </row>
    <row r="12" spans="1:17" x14ac:dyDescent="0.2">
      <c r="A12" t="s">
        <v>15</v>
      </c>
      <c r="B12" t="s">
        <v>9</v>
      </c>
      <c r="C12" t="s">
        <v>6</v>
      </c>
      <c r="D12">
        <v>0.15</v>
      </c>
      <c r="E12">
        <v>947.65</v>
      </c>
      <c r="F12" t="s">
        <v>7</v>
      </c>
      <c r="G12">
        <v>16</v>
      </c>
      <c r="H12">
        <v>273</v>
      </c>
      <c r="I12">
        <v>931</v>
      </c>
      <c r="J12">
        <v>5092</v>
      </c>
      <c r="K12">
        <v>0.32055019810121799</v>
      </c>
      <c r="L12" s="1">
        <v>4.7111172548103202E-7</v>
      </c>
      <c r="M12">
        <v>-1.6413777945772801</v>
      </c>
      <c r="N12">
        <v>-6.32687608648913</v>
      </c>
      <c r="O12" t="s">
        <v>11</v>
      </c>
      <c r="P12" s="1">
        <v>6.5777436119000297E-6</v>
      </c>
      <c r="Q12">
        <v>-5.1819230585072198</v>
      </c>
    </row>
    <row r="13" spans="1:17" x14ac:dyDescent="0.2">
      <c r="A13" t="s">
        <v>15</v>
      </c>
      <c r="B13" t="s">
        <v>21</v>
      </c>
      <c r="C13" t="s">
        <v>14</v>
      </c>
      <c r="D13">
        <v>0.15</v>
      </c>
      <c r="E13">
        <v>621.70000000000005</v>
      </c>
      <c r="F13" t="s">
        <v>7</v>
      </c>
      <c r="G13">
        <v>6</v>
      </c>
      <c r="H13">
        <v>170</v>
      </c>
      <c r="I13">
        <v>615</v>
      </c>
      <c r="J13">
        <v>3348</v>
      </c>
      <c r="K13">
        <v>0.192137733142037</v>
      </c>
      <c r="L13" s="1">
        <v>7.1926758858193799E-7</v>
      </c>
      <c r="M13">
        <v>-2.3797872230928001</v>
      </c>
      <c r="N13">
        <v>-6.1431095093046002</v>
      </c>
      <c r="O13" t="s">
        <v>11</v>
      </c>
      <c r="P13" s="1">
        <v>8.5113331315529407E-6</v>
      </c>
      <c r="Q13">
        <v>-5.0700024109691704</v>
      </c>
    </row>
    <row r="14" spans="1:17" x14ac:dyDescent="0.2">
      <c r="A14" t="s">
        <v>15</v>
      </c>
      <c r="B14" t="s">
        <v>21</v>
      </c>
      <c r="C14" t="s">
        <v>19</v>
      </c>
      <c r="D14">
        <v>0.15</v>
      </c>
      <c r="E14">
        <v>1051.3</v>
      </c>
      <c r="F14" t="s">
        <v>7</v>
      </c>
      <c r="G14">
        <v>22</v>
      </c>
      <c r="H14">
        <v>312</v>
      </c>
      <c r="I14">
        <v>1029</v>
      </c>
      <c r="J14">
        <v>5640</v>
      </c>
      <c r="K14">
        <v>0.38648426403528402</v>
      </c>
      <c r="L14" s="1">
        <v>1.9979029626995102E-6</v>
      </c>
      <c r="M14">
        <v>-1.3715184198327599</v>
      </c>
      <c r="N14">
        <v>-5.6994256090967896</v>
      </c>
      <c r="O14" t="s">
        <v>11</v>
      </c>
      <c r="P14" s="1">
        <v>2.182324774641E-5</v>
      </c>
      <c r="Q14">
        <v>-4.6610806170205699</v>
      </c>
    </row>
    <row r="15" spans="1:17" x14ac:dyDescent="0.2">
      <c r="A15" t="s">
        <v>15</v>
      </c>
      <c r="B15" t="s">
        <v>9</v>
      </c>
      <c r="C15" t="s">
        <v>10</v>
      </c>
      <c r="D15">
        <v>0.15</v>
      </c>
      <c r="E15">
        <v>435.1</v>
      </c>
      <c r="F15" t="s">
        <v>16</v>
      </c>
      <c r="G15">
        <v>12</v>
      </c>
      <c r="H15">
        <v>216</v>
      </c>
      <c r="I15">
        <v>423</v>
      </c>
      <c r="J15">
        <v>2244</v>
      </c>
      <c r="K15">
        <v>0.29472025216705999</v>
      </c>
      <c r="L15" s="1">
        <v>2.6875602870263101E-6</v>
      </c>
      <c r="M15">
        <v>-1.7625818939534601</v>
      </c>
      <c r="N15">
        <v>-5.5706417849259298</v>
      </c>
      <c r="O15" t="s">
        <v>11</v>
      </c>
      <c r="P15" s="1">
        <v>2.7259540054124001E-5</v>
      </c>
      <c r="Q15">
        <v>-4.5644814762211201</v>
      </c>
    </row>
    <row r="16" spans="1:17" x14ac:dyDescent="0.2">
      <c r="A16" t="s">
        <v>15</v>
      </c>
      <c r="B16" t="s">
        <v>21</v>
      </c>
      <c r="C16" t="s">
        <v>18</v>
      </c>
      <c r="D16">
        <v>0.15</v>
      </c>
      <c r="E16">
        <v>1056.25</v>
      </c>
      <c r="F16" t="s">
        <v>7</v>
      </c>
      <c r="G16">
        <v>23</v>
      </c>
      <c r="H16">
        <v>310</v>
      </c>
      <c r="I16">
        <v>1033</v>
      </c>
      <c r="J16">
        <v>5670</v>
      </c>
      <c r="K16">
        <v>0.407238547294132</v>
      </c>
      <c r="L16" s="1">
        <v>6.1678155461735697E-6</v>
      </c>
      <c r="M16">
        <v>-1.2960539682526899</v>
      </c>
      <c r="N16">
        <v>-5.2098686227127402</v>
      </c>
      <c r="O16" t="s">
        <v>11</v>
      </c>
      <c r="P16" s="1">
        <v>5.8388653837109797E-5</v>
      </c>
      <c r="Q16">
        <v>-4.2336715373853604</v>
      </c>
    </row>
    <row r="17" spans="1:17" x14ac:dyDescent="0.2">
      <c r="A17" t="s">
        <v>15</v>
      </c>
      <c r="B17" t="s">
        <v>9</v>
      </c>
      <c r="C17" t="s">
        <v>14</v>
      </c>
      <c r="D17">
        <v>0.15</v>
      </c>
      <c r="E17">
        <v>158.35</v>
      </c>
      <c r="F17" t="s">
        <v>16</v>
      </c>
      <c r="G17">
        <v>1</v>
      </c>
      <c r="H17">
        <v>65</v>
      </c>
      <c r="I17">
        <v>157</v>
      </c>
      <c r="J17">
        <v>827</v>
      </c>
      <c r="K17">
        <v>8.1038706516413497E-2</v>
      </c>
      <c r="L17">
        <v>2.9136302856668401E-4</v>
      </c>
      <c r="M17">
        <v>-3.6252450427488001</v>
      </c>
      <c r="N17">
        <v>-3.5355655572611102</v>
      </c>
      <c r="O17" t="s">
        <v>11</v>
      </c>
      <c r="P17">
        <v>2.5858468785293202E-3</v>
      </c>
      <c r="Q17">
        <v>-2.5873971955339798</v>
      </c>
    </row>
    <row r="18" spans="1:17" x14ac:dyDescent="0.2">
      <c r="A18" t="s">
        <v>15</v>
      </c>
      <c r="B18" t="s">
        <v>9</v>
      </c>
      <c r="C18" t="s">
        <v>18</v>
      </c>
      <c r="D18">
        <v>0.15</v>
      </c>
      <c r="E18">
        <v>488.2</v>
      </c>
      <c r="F18" t="s">
        <v>7</v>
      </c>
      <c r="G18">
        <v>8</v>
      </c>
      <c r="H18">
        <v>136</v>
      </c>
      <c r="I18">
        <v>480</v>
      </c>
      <c r="J18">
        <v>2625</v>
      </c>
      <c r="K18">
        <v>0.32169117647058798</v>
      </c>
      <c r="L18">
        <v>4.78408695120791E-4</v>
      </c>
      <c r="M18">
        <v>-1.6362517294180099</v>
      </c>
      <c r="N18">
        <v>-3.32020093560689</v>
      </c>
      <c r="O18" t="s">
        <v>11</v>
      </c>
      <c r="P18">
        <v>3.9961196886560196E-3</v>
      </c>
      <c r="Q18">
        <v>-2.3983615126020998</v>
      </c>
    </row>
    <row r="19" spans="1:17" x14ac:dyDescent="0.2">
      <c r="A19" t="s">
        <v>5</v>
      </c>
      <c r="B19" t="s">
        <v>21</v>
      </c>
      <c r="C19" t="s">
        <v>18</v>
      </c>
      <c r="D19">
        <v>0.15</v>
      </c>
      <c r="E19">
        <v>881.8</v>
      </c>
      <c r="F19" t="s">
        <v>16</v>
      </c>
      <c r="G19">
        <v>138</v>
      </c>
      <c r="H19">
        <v>577</v>
      </c>
      <c r="I19">
        <v>743</v>
      </c>
      <c r="J19">
        <v>4415</v>
      </c>
      <c r="K19">
        <v>1.4211671732239199</v>
      </c>
      <c r="L19">
        <v>7.9219207889988797E-4</v>
      </c>
      <c r="M19">
        <v>0.50707627012991796</v>
      </c>
      <c r="N19">
        <v>-3.1011695044049201</v>
      </c>
      <c r="O19" t="s">
        <v>8</v>
      </c>
      <c r="P19">
        <v>6.2495152890991203E-3</v>
      </c>
      <c r="Q19">
        <v>2.2041536651251699</v>
      </c>
    </row>
    <row r="20" spans="1:17" x14ac:dyDescent="0.2">
      <c r="A20" t="s">
        <v>15</v>
      </c>
      <c r="B20" t="s">
        <v>9</v>
      </c>
      <c r="C20" t="s">
        <v>18</v>
      </c>
      <c r="D20">
        <v>0.15</v>
      </c>
      <c r="E20">
        <v>488.2</v>
      </c>
      <c r="F20" t="s">
        <v>16</v>
      </c>
      <c r="G20">
        <v>23</v>
      </c>
      <c r="H20">
        <v>249</v>
      </c>
      <c r="I20">
        <v>465</v>
      </c>
      <c r="J20">
        <v>2512</v>
      </c>
      <c r="K20">
        <v>0.49899382476141102</v>
      </c>
      <c r="L20">
        <v>9.9197225966165094E-4</v>
      </c>
      <c r="M20">
        <v>-1.0029061331148299</v>
      </c>
      <c r="N20">
        <v>-3.0035004726485601</v>
      </c>
      <c r="O20" t="s">
        <v>11</v>
      </c>
      <c r="P20">
        <v>7.4136874143133904E-3</v>
      </c>
      <c r="Q20">
        <v>-2.1299657292183301</v>
      </c>
    </row>
    <row r="21" spans="1:17" x14ac:dyDescent="0.2">
      <c r="A21" t="s">
        <v>12</v>
      </c>
      <c r="B21" t="s">
        <v>21</v>
      </c>
      <c r="C21" t="s">
        <v>19</v>
      </c>
      <c r="D21">
        <v>0.15</v>
      </c>
      <c r="E21">
        <v>370.75</v>
      </c>
      <c r="F21" t="s">
        <v>16</v>
      </c>
      <c r="G21">
        <v>2</v>
      </c>
      <c r="H21">
        <v>69</v>
      </c>
      <c r="I21">
        <v>368</v>
      </c>
      <c r="J21">
        <v>2027</v>
      </c>
      <c r="K21">
        <v>0.159656584751102</v>
      </c>
      <c r="L21">
        <v>1.1980417436277999E-3</v>
      </c>
      <c r="M21">
        <v>-2.6469560393682801</v>
      </c>
      <c r="N21">
        <v>-2.92152804946643</v>
      </c>
      <c r="O21" t="s">
        <v>11</v>
      </c>
      <c r="P21">
        <v>7.7328148906885804E-3</v>
      </c>
      <c r="Q21">
        <v>-2.1116623859055799</v>
      </c>
    </row>
    <row r="22" spans="1:17" x14ac:dyDescent="0.2">
      <c r="A22" t="s">
        <v>12</v>
      </c>
      <c r="B22" t="s">
        <v>21</v>
      </c>
      <c r="C22" t="s">
        <v>10</v>
      </c>
      <c r="D22">
        <v>0.15</v>
      </c>
      <c r="E22">
        <v>370.6</v>
      </c>
      <c r="F22" t="s">
        <v>16</v>
      </c>
      <c r="G22">
        <v>2</v>
      </c>
      <c r="H22">
        <v>69</v>
      </c>
      <c r="I22">
        <v>368</v>
      </c>
      <c r="J22">
        <v>2026</v>
      </c>
      <c r="K22">
        <v>0.159577819785759</v>
      </c>
      <c r="L22">
        <v>1.19708144048184E-3</v>
      </c>
      <c r="M22">
        <v>-2.64766795403404</v>
      </c>
      <c r="N22">
        <v>-2.92187630243509</v>
      </c>
      <c r="O22" t="s">
        <v>11</v>
      </c>
      <c r="P22">
        <v>7.7328148906885804E-3</v>
      </c>
      <c r="Q22">
        <v>-2.1116623859055799</v>
      </c>
    </row>
    <row r="23" spans="1:17" x14ac:dyDescent="0.2">
      <c r="A23" t="s">
        <v>12</v>
      </c>
      <c r="B23" t="s">
        <v>21</v>
      </c>
      <c r="C23" t="s">
        <v>18</v>
      </c>
      <c r="D23">
        <v>0.15</v>
      </c>
      <c r="E23">
        <v>370.75</v>
      </c>
      <c r="F23" t="s">
        <v>16</v>
      </c>
      <c r="G23">
        <v>2</v>
      </c>
      <c r="H23">
        <v>69</v>
      </c>
      <c r="I23">
        <v>368</v>
      </c>
      <c r="J23">
        <v>2027</v>
      </c>
      <c r="K23">
        <v>0.159656584751102</v>
      </c>
      <c r="L23">
        <v>1.1980417436277999E-3</v>
      </c>
      <c r="M23">
        <v>-2.6469560393682801</v>
      </c>
      <c r="N23">
        <v>-2.92152804946643</v>
      </c>
      <c r="O23" t="s">
        <v>11</v>
      </c>
      <c r="P23">
        <v>7.7328148906885804E-3</v>
      </c>
      <c r="Q23">
        <v>-2.1116623859055799</v>
      </c>
    </row>
    <row r="24" spans="1:17" x14ac:dyDescent="0.2">
      <c r="A24" t="s">
        <v>15</v>
      </c>
      <c r="B24" t="s">
        <v>9</v>
      </c>
      <c r="C24" t="s">
        <v>18</v>
      </c>
      <c r="D24">
        <v>0.15</v>
      </c>
      <c r="E24">
        <v>488.2</v>
      </c>
      <c r="F24" t="s">
        <v>17</v>
      </c>
      <c r="G24">
        <v>6</v>
      </c>
      <c r="H24">
        <v>107</v>
      </c>
      <c r="I24">
        <v>482</v>
      </c>
      <c r="J24">
        <v>2654</v>
      </c>
      <c r="K24">
        <v>0.30876022802187097</v>
      </c>
      <c r="L24">
        <v>1.8272193296055099E-3</v>
      </c>
      <c r="M24">
        <v>-1.69544116653975</v>
      </c>
      <c r="N24">
        <v>-2.7382093191388099</v>
      </c>
      <c r="O24" t="s">
        <v>11</v>
      </c>
      <c r="P24">
        <v>1.1281093252347E-2</v>
      </c>
      <c r="Q24">
        <v>-1.9476488107733501</v>
      </c>
    </row>
    <row r="25" spans="1:17" x14ac:dyDescent="0.2">
      <c r="A25" t="s">
        <v>15</v>
      </c>
      <c r="B25" t="s">
        <v>21</v>
      </c>
      <c r="C25" t="s">
        <v>14</v>
      </c>
      <c r="D25">
        <v>0.15</v>
      </c>
      <c r="E25">
        <v>621.70000000000005</v>
      </c>
      <c r="F25" t="s">
        <v>17</v>
      </c>
      <c r="G25">
        <v>10</v>
      </c>
      <c r="H25">
        <v>141</v>
      </c>
      <c r="I25">
        <v>611</v>
      </c>
      <c r="J25">
        <v>3377</v>
      </c>
      <c r="K25">
        <v>0.391986163828626</v>
      </c>
      <c r="L25">
        <v>2.3140516139081302E-3</v>
      </c>
      <c r="M25">
        <v>-1.3511253633226801</v>
      </c>
      <c r="N25">
        <v>-2.6356269585279501</v>
      </c>
      <c r="O25" t="s">
        <v>11</v>
      </c>
      <c r="P25">
        <v>1.3691472048956399E-2</v>
      </c>
      <c r="Q25">
        <v>-1.8635498558565</v>
      </c>
    </row>
    <row r="26" spans="1:17" x14ac:dyDescent="0.2">
      <c r="A26" t="s">
        <v>15</v>
      </c>
      <c r="B26" t="s">
        <v>21</v>
      </c>
      <c r="C26" t="s">
        <v>19</v>
      </c>
      <c r="D26">
        <v>0.15</v>
      </c>
      <c r="E26">
        <v>1051.3</v>
      </c>
      <c r="F26" t="s">
        <v>17</v>
      </c>
      <c r="G26">
        <v>23</v>
      </c>
      <c r="H26">
        <v>240</v>
      </c>
      <c r="I26">
        <v>1028</v>
      </c>
      <c r="J26">
        <v>5712</v>
      </c>
      <c r="K26">
        <v>0.53249027237353996</v>
      </c>
      <c r="L26">
        <v>2.6841307949185302E-3</v>
      </c>
      <c r="M26">
        <v>-0.90917292471628397</v>
      </c>
      <c r="N26">
        <v>-2.5711963252663201</v>
      </c>
      <c r="O26" t="s">
        <v>11</v>
      </c>
      <c r="P26">
        <v>1.5245862915137199E-2</v>
      </c>
      <c r="Q26">
        <v>-1.8168479895553</v>
      </c>
    </row>
    <row r="27" spans="1:17" x14ac:dyDescent="0.2">
      <c r="A27" t="s">
        <v>5</v>
      </c>
      <c r="B27" t="s">
        <v>21</v>
      </c>
      <c r="C27" t="s">
        <v>14</v>
      </c>
      <c r="D27">
        <v>0.15</v>
      </c>
      <c r="E27">
        <v>902.05</v>
      </c>
      <c r="F27" t="s">
        <v>16</v>
      </c>
      <c r="G27">
        <v>134</v>
      </c>
      <c r="H27">
        <v>591</v>
      </c>
      <c r="I27">
        <v>768</v>
      </c>
      <c r="J27">
        <v>4515</v>
      </c>
      <c r="K27">
        <v>1.3329499788493999</v>
      </c>
      <c r="L27">
        <v>6.5320654251184796E-3</v>
      </c>
      <c r="M27">
        <v>0.41462264192730403</v>
      </c>
      <c r="N27">
        <v>-2.18494947402329</v>
      </c>
      <c r="O27" t="s">
        <v>8</v>
      </c>
      <c r="P27">
        <v>3.1984596219545698E-2</v>
      </c>
      <c r="Q27">
        <v>1.49505912753919</v>
      </c>
    </row>
    <row r="28" spans="1:17" x14ac:dyDescent="0.2">
      <c r="A28" t="s">
        <v>12</v>
      </c>
      <c r="B28" t="s">
        <v>21</v>
      </c>
      <c r="C28" t="s">
        <v>14</v>
      </c>
      <c r="D28">
        <v>0.15</v>
      </c>
      <c r="E28">
        <v>368.05</v>
      </c>
      <c r="F28" t="s">
        <v>16</v>
      </c>
      <c r="G28">
        <v>3</v>
      </c>
      <c r="H28">
        <v>68</v>
      </c>
      <c r="I28">
        <v>365</v>
      </c>
      <c r="J28">
        <v>2012</v>
      </c>
      <c r="K28">
        <v>0.243190975020145</v>
      </c>
      <c r="L28">
        <v>6.3616525802582804E-3</v>
      </c>
      <c r="M28">
        <v>-2.03983840449103</v>
      </c>
      <c r="N28">
        <v>-2.1964300520781701</v>
      </c>
      <c r="O28" t="s">
        <v>11</v>
      </c>
      <c r="P28">
        <v>3.1984596219545698E-2</v>
      </c>
      <c r="Q28">
        <v>-1.49505912753919</v>
      </c>
    </row>
    <row r="29" spans="1:17" x14ac:dyDescent="0.2">
      <c r="A29" t="s">
        <v>12</v>
      </c>
      <c r="B29" t="s">
        <v>21</v>
      </c>
      <c r="C29" t="s">
        <v>6</v>
      </c>
      <c r="D29">
        <v>0.15</v>
      </c>
      <c r="E29">
        <v>367</v>
      </c>
      <c r="F29" t="s">
        <v>16</v>
      </c>
      <c r="G29">
        <v>3</v>
      </c>
      <c r="H29">
        <v>68</v>
      </c>
      <c r="I29">
        <v>364</v>
      </c>
      <c r="J29">
        <v>2006</v>
      </c>
      <c r="K29">
        <v>0.24313186813186799</v>
      </c>
      <c r="L29">
        <v>6.3596612536776101E-3</v>
      </c>
      <c r="M29">
        <v>-2.0401890901156898</v>
      </c>
      <c r="N29">
        <v>-2.1965660163604701</v>
      </c>
      <c r="O29" t="s">
        <v>11</v>
      </c>
      <c r="P29">
        <v>3.1984596219545698E-2</v>
      </c>
      <c r="Q29">
        <v>-1.49505912753919</v>
      </c>
    </row>
    <row r="30" spans="1:17" x14ac:dyDescent="0.2">
      <c r="A30" t="s">
        <v>15</v>
      </c>
      <c r="B30" t="s">
        <v>21</v>
      </c>
      <c r="C30" t="s">
        <v>18</v>
      </c>
      <c r="D30">
        <v>0.15</v>
      </c>
      <c r="E30">
        <v>1056.25</v>
      </c>
      <c r="F30" t="s">
        <v>17</v>
      </c>
      <c r="G30">
        <v>24</v>
      </c>
      <c r="H30">
        <v>236</v>
      </c>
      <c r="I30">
        <v>1032</v>
      </c>
      <c r="J30">
        <v>5744</v>
      </c>
      <c r="K30">
        <v>0.56602286164761495</v>
      </c>
      <c r="L30">
        <v>6.0390821395293398E-3</v>
      </c>
      <c r="M30">
        <v>-0.82106777024088695</v>
      </c>
      <c r="N30">
        <v>-2.21902906337036</v>
      </c>
      <c r="O30" t="s">
        <v>11</v>
      </c>
      <c r="P30">
        <v>3.1984596219545698E-2</v>
      </c>
      <c r="Q30">
        <v>-1.49505912753919</v>
      </c>
    </row>
    <row r="31" spans="1:17" x14ac:dyDescent="0.2">
      <c r="A31" t="s">
        <v>12</v>
      </c>
      <c r="B31" t="s">
        <v>9</v>
      </c>
      <c r="C31" t="s">
        <v>19</v>
      </c>
      <c r="D31">
        <v>0.15</v>
      </c>
      <c r="E31">
        <v>321.10000000000002</v>
      </c>
      <c r="F31" t="s">
        <v>16</v>
      </c>
      <c r="G31">
        <v>2</v>
      </c>
      <c r="H31">
        <v>57</v>
      </c>
      <c r="I31">
        <v>319</v>
      </c>
      <c r="J31">
        <v>1757</v>
      </c>
      <c r="K31">
        <v>0.19325743826651201</v>
      </c>
      <c r="L31">
        <v>8.4224308771334508E-3</v>
      </c>
      <c r="M31">
        <v>-2.3714041519212299</v>
      </c>
      <c r="N31">
        <v>-2.0745625445857998</v>
      </c>
      <c r="O31" t="s">
        <v>11</v>
      </c>
      <c r="P31">
        <v>3.9866172818431599E-2</v>
      </c>
      <c r="Q31">
        <v>-1.3993954549224099</v>
      </c>
    </row>
    <row r="32" spans="1:17" x14ac:dyDescent="0.2">
      <c r="A32" t="s">
        <v>12</v>
      </c>
      <c r="B32" t="s">
        <v>21</v>
      </c>
      <c r="C32" t="s">
        <v>14</v>
      </c>
      <c r="D32">
        <v>0.15</v>
      </c>
      <c r="E32">
        <v>368.05</v>
      </c>
      <c r="F32" t="s">
        <v>7</v>
      </c>
      <c r="G32">
        <v>0</v>
      </c>
      <c r="H32">
        <v>31</v>
      </c>
      <c r="I32">
        <v>368</v>
      </c>
      <c r="J32">
        <v>2049</v>
      </c>
      <c r="K32">
        <v>0</v>
      </c>
      <c r="L32">
        <v>9.9801252175972695E-3</v>
      </c>
      <c r="M32" t="e">
        <f>-inf</f>
        <v>#NAME?</v>
      </c>
      <c r="N32">
        <v>-2.0008640097176</v>
      </c>
      <c r="O32" t="s">
        <v>11</v>
      </c>
      <c r="P32">
        <v>4.1728456723164803E-2</v>
      </c>
      <c r="Q32">
        <v>-1.37956767685089</v>
      </c>
    </row>
    <row r="33" spans="1:17" x14ac:dyDescent="0.2">
      <c r="A33" t="s">
        <v>12</v>
      </c>
      <c r="B33" t="s">
        <v>21</v>
      </c>
      <c r="C33" t="s">
        <v>10</v>
      </c>
      <c r="D33">
        <v>0.15</v>
      </c>
      <c r="E33">
        <v>370.6</v>
      </c>
      <c r="F33" t="s">
        <v>7</v>
      </c>
      <c r="G33">
        <v>0</v>
      </c>
      <c r="H33">
        <v>31</v>
      </c>
      <c r="I33">
        <v>370</v>
      </c>
      <c r="J33">
        <v>2064</v>
      </c>
      <c r="K33">
        <v>0</v>
      </c>
      <c r="L33">
        <v>9.9893325569410593E-3</v>
      </c>
      <c r="M33" t="e">
        <f>-inf</f>
        <v>#NAME?</v>
      </c>
      <c r="N33">
        <v>-2.0004635284427899</v>
      </c>
      <c r="O33" t="s">
        <v>11</v>
      </c>
      <c r="P33">
        <v>4.1728456723164803E-2</v>
      </c>
      <c r="Q33">
        <v>-1.37956767685089</v>
      </c>
    </row>
    <row r="34" spans="1:17" x14ac:dyDescent="0.2">
      <c r="A34" t="s">
        <v>12</v>
      </c>
      <c r="B34" t="s">
        <v>21</v>
      </c>
      <c r="C34" t="s">
        <v>6</v>
      </c>
      <c r="D34">
        <v>0.15</v>
      </c>
      <c r="E34">
        <v>367</v>
      </c>
      <c r="F34" t="s">
        <v>7</v>
      </c>
      <c r="G34">
        <v>0</v>
      </c>
      <c r="H34">
        <v>31</v>
      </c>
      <c r="I34">
        <v>367</v>
      </c>
      <c r="J34">
        <v>2043</v>
      </c>
      <c r="K34">
        <v>0</v>
      </c>
      <c r="L34">
        <v>9.9783155767930402E-3</v>
      </c>
      <c r="M34" t="e">
        <f>-inf</f>
        <v>#NAME?</v>
      </c>
      <c r="N34">
        <v>-2.0009427650698601</v>
      </c>
      <c r="O34" t="s">
        <v>11</v>
      </c>
      <c r="P34">
        <v>4.1728456723164803E-2</v>
      </c>
      <c r="Q34">
        <v>-1.37956767685089</v>
      </c>
    </row>
    <row r="35" spans="1:17" x14ac:dyDescent="0.2">
      <c r="A35" t="s">
        <v>12</v>
      </c>
      <c r="B35" t="s">
        <v>21</v>
      </c>
      <c r="C35" t="s">
        <v>18</v>
      </c>
      <c r="D35">
        <v>0.15</v>
      </c>
      <c r="E35">
        <v>370.75</v>
      </c>
      <c r="F35" t="s">
        <v>7</v>
      </c>
      <c r="G35">
        <v>0</v>
      </c>
      <c r="H35">
        <v>31</v>
      </c>
      <c r="I35">
        <v>370</v>
      </c>
      <c r="J35">
        <v>2065</v>
      </c>
      <c r="K35">
        <v>0</v>
      </c>
      <c r="L35">
        <v>9.9913206238563708E-3</v>
      </c>
      <c r="M35" t="e">
        <f>-inf</f>
        <v>#NAME?</v>
      </c>
      <c r="N35">
        <v>-2.0003771041916898</v>
      </c>
      <c r="O35" t="s">
        <v>11</v>
      </c>
      <c r="P35">
        <v>4.1728456723164803E-2</v>
      </c>
      <c r="Q35">
        <v>-1.37956767685089</v>
      </c>
    </row>
    <row r="36" spans="1:17" x14ac:dyDescent="0.2">
      <c r="A36" t="s">
        <v>15</v>
      </c>
      <c r="B36" t="s">
        <v>9</v>
      </c>
      <c r="C36" t="s">
        <v>19</v>
      </c>
      <c r="D36">
        <v>0.15</v>
      </c>
      <c r="E36">
        <v>483.85</v>
      </c>
      <c r="F36" t="s">
        <v>17</v>
      </c>
      <c r="G36">
        <v>8</v>
      </c>
      <c r="H36">
        <v>109</v>
      </c>
      <c r="I36">
        <v>475</v>
      </c>
      <c r="J36">
        <v>2628</v>
      </c>
      <c r="K36">
        <v>0.40606470304200798</v>
      </c>
      <c r="L36">
        <v>1.1438371653804499E-2</v>
      </c>
      <c r="M36">
        <v>-1.3002184676729001</v>
      </c>
      <c r="N36">
        <v>-1.9416357965308799</v>
      </c>
      <c r="O36" t="s">
        <v>11</v>
      </c>
      <c r="P36">
        <v>4.6407107852578303E-2</v>
      </c>
      <c r="Q36">
        <v>-1.3334154964981</v>
      </c>
    </row>
    <row r="37" spans="1:17" x14ac:dyDescent="0.2">
      <c r="A37" t="s">
        <v>12</v>
      </c>
      <c r="B37" t="s">
        <v>9</v>
      </c>
      <c r="C37" t="s">
        <v>18</v>
      </c>
      <c r="D37">
        <v>0.15</v>
      </c>
      <c r="E37">
        <v>312.25</v>
      </c>
      <c r="F37" t="s">
        <v>16</v>
      </c>
      <c r="G37">
        <v>2</v>
      </c>
      <c r="H37">
        <v>52</v>
      </c>
      <c r="I37">
        <v>310</v>
      </c>
      <c r="J37">
        <v>1712</v>
      </c>
      <c r="K37">
        <v>0.21240694789081799</v>
      </c>
      <c r="L37">
        <v>1.83435220793049E-2</v>
      </c>
      <c r="M37">
        <v>-2.2350971370141801</v>
      </c>
      <c r="N37">
        <v>-1.73651727320531</v>
      </c>
      <c r="O37" t="s">
        <v>11</v>
      </c>
      <c r="P37">
        <v>7.2355003757258396E-2</v>
      </c>
      <c r="Q37">
        <v>-1.1405314295895399</v>
      </c>
    </row>
    <row r="38" spans="1:17" x14ac:dyDescent="0.2">
      <c r="A38" t="s">
        <v>12</v>
      </c>
      <c r="B38" t="s">
        <v>9</v>
      </c>
      <c r="C38" t="s">
        <v>18</v>
      </c>
      <c r="D38">
        <v>0.15</v>
      </c>
      <c r="E38">
        <v>312.25</v>
      </c>
      <c r="F38" t="s">
        <v>7</v>
      </c>
      <c r="G38">
        <v>0</v>
      </c>
      <c r="H38">
        <v>25</v>
      </c>
      <c r="I38">
        <v>312</v>
      </c>
      <c r="J38">
        <v>1739</v>
      </c>
      <c r="K38">
        <v>0</v>
      </c>
      <c r="L38">
        <v>2.4321715725093201E-2</v>
      </c>
      <c r="M38" t="e">
        <f>-inf</f>
        <v>#NAME?</v>
      </c>
      <c r="N38">
        <v>-1.6140057919133599</v>
      </c>
      <c r="O38" t="s">
        <v>11</v>
      </c>
      <c r="P38">
        <v>9.3342800890898206E-2</v>
      </c>
      <c r="Q38">
        <v>-1.0299191715973</v>
      </c>
    </row>
    <row r="39" spans="1:17" x14ac:dyDescent="0.2">
      <c r="A39" t="s">
        <v>15</v>
      </c>
      <c r="B39" t="s">
        <v>9</v>
      </c>
      <c r="C39" t="s">
        <v>6</v>
      </c>
      <c r="D39">
        <v>0.15</v>
      </c>
      <c r="E39">
        <v>947.65</v>
      </c>
      <c r="F39" t="s">
        <v>17</v>
      </c>
      <c r="G39">
        <v>22</v>
      </c>
      <c r="H39">
        <v>197</v>
      </c>
      <c r="I39">
        <v>925</v>
      </c>
      <c r="J39">
        <v>5168</v>
      </c>
      <c r="K39">
        <v>0.62393195225682496</v>
      </c>
      <c r="L39">
        <v>3.4226640968920398E-2</v>
      </c>
      <c r="M39">
        <v>-0.68053940152882797</v>
      </c>
      <c r="N39">
        <v>-1.4656357207933</v>
      </c>
      <c r="O39" t="s">
        <v>11</v>
      </c>
      <c r="P39">
        <v>0.127899553094387</v>
      </c>
      <c r="Q39">
        <v>-0.89313097302705902</v>
      </c>
    </row>
    <row r="40" spans="1:17" x14ac:dyDescent="0.2">
      <c r="A40" t="s">
        <v>12</v>
      </c>
      <c r="B40" t="s">
        <v>9</v>
      </c>
      <c r="C40" t="s">
        <v>10</v>
      </c>
      <c r="D40">
        <v>0.15</v>
      </c>
      <c r="E40">
        <v>286.45</v>
      </c>
      <c r="F40" t="s">
        <v>16</v>
      </c>
      <c r="G40">
        <v>2</v>
      </c>
      <c r="H40">
        <v>44</v>
      </c>
      <c r="I40">
        <v>284</v>
      </c>
      <c r="J40">
        <v>1574</v>
      </c>
      <c r="K40">
        <v>0.25192061459666998</v>
      </c>
      <c r="L40">
        <v>3.6435010573306802E-2</v>
      </c>
      <c r="M40">
        <v>-1.98895891263449</v>
      </c>
      <c r="N40">
        <v>-1.4384811001084901</v>
      </c>
      <c r="O40" t="s">
        <v>11</v>
      </c>
      <c r="P40">
        <v>0.13265309707817999</v>
      </c>
      <c r="Q40">
        <v>-0.87728260600383601</v>
      </c>
    </row>
    <row r="41" spans="1:17" x14ac:dyDescent="0.2">
      <c r="A41" t="s">
        <v>15</v>
      </c>
      <c r="B41" t="s">
        <v>9</v>
      </c>
      <c r="C41" t="s">
        <v>19</v>
      </c>
      <c r="D41">
        <v>0.15</v>
      </c>
      <c r="E41">
        <v>483.85</v>
      </c>
      <c r="F41" t="s">
        <v>7</v>
      </c>
      <c r="G41">
        <v>12</v>
      </c>
      <c r="H41">
        <v>126</v>
      </c>
      <c r="I41">
        <v>471</v>
      </c>
      <c r="J41">
        <v>2611</v>
      </c>
      <c r="K41">
        <v>0.52795470629865504</v>
      </c>
      <c r="L41">
        <v>3.73670695994874E-2</v>
      </c>
      <c r="M41">
        <v>-0.92151393007870097</v>
      </c>
      <c r="N41">
        <v>-1.4275109590589301</v>
      </c>
      <c r="O41" t="s">
        <v>11</v>
      </c>
      <c r="P41">
        <v>0.13265309707817999</v>
      </c>
      <c r="Q41">
        <v>-0.87728260600383601</v>
      </c>
    </row>
    <row r="42" spans="1:17" x14ac:dyDescent="0.2">
      <c r="A42" t="s">
        <v>12</v>
      </c>
      <c r="B42" t="s">
        <v>9</v>
      </c>
      <c r="C42" t="s">
        <v>10</v>
      </c>
      <c r="D42">
        <v>0.15</v>
      </c>
      <c r="E42">
        <v>286.45</v>
      </c>
      <c r="F42" t="s">
        <v>7</v>
      </c>
      <c r="G42">
        <v>0</v>
      </c>
      <c r="H42">
        <v>24</v>
      </c>
      <c r="I42">
        <v>286</v>
      </c>
      <c r="J42">
        <v>1594</v>
      </c>
      <c r="K42">
        <v>0</v>
      </c>
      <c r="L42">
        <v>3.8928747796759602E-2</v>
      </c>
      <c r="M42" t="e">
        <f>-inf</f>
        <v>#NAME?</v>
      </c>
      <c r="N42">
        <v>-1.4097295658092901</v>
      </c>
      <c r="O42" t="s">
        <v>11</v>
      </c>
      <c r="P42">
        <v>0.13482639480828901</v>
      </c>
      <c r="Q42">
        <v>-0.87022507814597305</v>
      </c>
    </row>
    <row r="43" spans="1:17" x14ac:dyDescent="0.2">
      <c r="A43" t="s">
        <v>15</v>
      </c>
      <c r="B43" t="s">
        <v>21</v>
      </c>
      <c r="C43" t="s">
        <v>10</v>
      </c>
      <c r="D43">
        <v>0.15</v>
      </c>
      <c r="E43">
        <v>1027.5999999999999</v>
      </c>
      <c r="F43" t="s">
        <v>17</v>
      </c>
      <c r="G43">
        <v>27</v>
      </c>
      <c r="H43">
        <v>225</v>
      </c>
      <c r="I43">
        <v>1000</v>
      </c>
      <c r="J43">
        <v>5593</v>
      </c>
      <c r="K43">
        <v>0.67115999999999998</v>
      </c>
      <c r="L43">
        <v>5.8496664069578902E-2</v>
      </c>
      <c r="M43">
        <v>-0.57527135873007396</v>
      </c>
      <c r="N43">
        <v>-1.2328689000286399</v>
      </c>
      <c r="O43" t="s">
        <v>11</v>
      </c>
      <c r="P43">
        <v>0.197774435663814</v>
      </c>
      <c r="Q43">
        <v>-0.70382984604348897</v>
      </c>
    </row>
    <row r="44" spans="1:17" x14ac:dyDescent="0.2">
      <c r="A44" t="s">
        <v>15</v>
      </c>
      <c r="B44" t="s">
        <v>21</v>
      </c>
      <c r="C44" t="s">
        <v>6</v>
      </c>
      <c r="D44">
        <v>0.15</v>
      </c>
      <c r="E44">
        <v>1133.2</v>
      </c>
      <c r="F44" t="s">
        <v>17</v>
      </c>
      <c r="G44">
        <v>30</v>
      </c>
      <c r="H44">
        <v>240</v>
      </c>
      <c r="I44">
        <v>1103</v>
      </c>
      <c r="J44">
        <v>6176</v>
      </c>
      <c r="K44">
        <v>0.69990933816863099</v>
      </c>
      <c r="L44">
        <v>6.8595885481124094E-2</v>
      </c>
      <c r="M44">
        <v>-0.51476003832330197</v>
      </c>
      <c r="N44">
        <v>-1.1637019333666201</v>
      </c>
      <c r="O44" t="s">
        <v>11</v>
      </c>
      <c r="P44">
        <v>0.22652594740278101</v>
      </c>
      <c r="Q44">
        <v>-0.64488204456315601</v>
      </c>
    </row>
    <row r="45" spans="1:17" x14ac:dyDescent="0.2">
      <c r="A45" t="s">
        <v>5</v>
      </c>
      <c r="B45" t="s">
        <v>9</v>
      </c>
      <c r="C45" t="s">
        <v>10</v>
      </c>
      <c r="D45">
        <v>0.15</v>
      </c>
      <c r="E45">
        <v>804.85</v>
      </c>
      <c r="F45" t="s">
        <v>20</v>
      </c>
      <c r="G45">
        <v>10</v>
      </c>
      <c r="H45">
        <v>29</v>
      </c>
      <c r="I45">
        <v>794</v>
      </c>
      <c r="J45">
        <v>4527</v>
      </c>
      <c r="K45">
        <v>1.9660383913836501</v>
      </c>
      <c r="L45">
        <v>7.0912285552694895E-2</v>
      </c>
      <c r="M45">
        <v>0.97529149386467096</v>
      </c>
      <c r="N45">
        <v>-1.1492785167841499</v>
      </c>
      <c r="O45" t="s">
        <v>8</v>
      </c>
      <c r="P45">
        <v>0.228853285192788</v>
      </c>
      <c r="Q45">
        <v>0.64044284888728398</v>
      </c>
    </row>
    <row r="46" spans="1:17" x14ac:dyDescent="0.2">
      <c r="A46" t="s">
        <v>12</v>
      </c>
      <c r="B46" t="s">
        <v>9</v>
      </c>
      <c r="C46" t="s">
        <v>6</v>
      </c>
      <c r="D46">
        <v>0.15</v>
      </c>
      <c r="E46">
        <v>221.95</v>
      </c>
      <c r="F46" t="s">
        <v>16</v>
      </c>
      <c r="G46">
        <v>1</v>
      </c>
      <c r="H46">
        <v>31</v>
      </c>
      <c r="I46">
        <v>220</v>
      </c>
      <c r="J46">
        <v>1222</v>
      </c>
      <c r="K46">
        <v>0.179178885630498</v>
      </c>
      <c r="L46">
        <v>7.4760301676031204E-2</v>
      </c>
      <c r="M46">
        <v>-2.4805274540928002</v>
      </c>
      <c r="N46">
        <v>-1.1263289548056199</v>
      </c>
      <c r="O46" t="s">
        <v>11</v>
      </c>
      <c r="P46">
        <v>0.23078180082600899</v>
      </c>
      <c r="Q46">
        <v>-0.63679844210414405</v>
      </c>
    </row>
    <row r="47" spans="1:17" x14ac:dyDescent="0.2">
      <c r="A47" t="s">
        <v>12</v>
      </c>
      <c r="B47" t="s">
        <v>21</v>
      </c>
      <c r="C47" t="s">
        <v>19</v>
      </c>
      <c r="D47">
        <v>0.15</v>
      </c>
      <c r="E47">
        <v>370.75</v>
      </c>
      <c r="F47" t="s">
        <v>7</v>
      </c>
      <c r="G47">
        <v>1</v>
      </c>
      <c r="H47">
        <v>30</v>
      </c>
      <c r="I47">
        <v>369</v>
      </c>
      <c r="J47">
        <v>2066</v>
      </c>
      <c r="K47">
        <v>0.186630532971996</v>
      </c>
      <c r="L47">
        <v>7.4237918926193303E-2</v>
      </c>
      <c r="M47">
        <v>-2.4217430628038499</v>
      </c>
      <c r="N47">
        <v>-1.12937421097478</v>
      </c>
      <c r="O47" t="s">
        <v>11</v>
      </c>
      <c r="P47">
        <v>0.23078180082600899</v>
      </c>
      <c r="Q47">
        <v>-0.63679844210414405</v>
      </c>
    </row>
    <row r="48" spans="1:17" x14ac:dyDescent="0.2">
      <c r="A48" t="s">
        <v>12</v>
      </c>
      <c r="B48" t="s">
        <v>9</v>
      </c>
      <c r="C48" t="s">
        <v>14</v>
      </c>
      <c r="D48">
        <v>0.15</v>
      </c>
      <c r="E48">
        <v>215.95</v>
      </c>
      <c r="F48" t="s">
        <v>7</v>
      </c>
      <c r="G48">
        <v>0</v>
      </c>
      <c r="H48">
        <v>18</v>
      </c>
      <c r="I48">
        <v>215</v>
      </c>
      <c r="J48">
        <v>1201</v>
      </c>
      <c r="K48">
        <v>0</v>
      </c>
      <c r="L48">
        <v>9.3498017531008601E-2</v>
      </c>
      <c r="M48" t="e">
        <f>-inf</f>
        <v>#NAME?</v>
      </c>
      <c r="N48">
        <v>-1.02919759751754</v>
      </c>
      <c r="O48" t="s">
        <v>11</v>
      </c>
      <c r="P48">
        <v>0.27095343855924903</v>
      </c>
      <c r="Q48">
        <v>-0.56710533316300504</v>
      </c>
    </row>
    <row r="49" spans="1:17" x14ac:dyDescent="0.2">
      <c r="A49" t="s">
        <v>12</v>
      </c>
      <c r="B49" t="s">
        <v>9</v>
      </c>
      <c r="C49" t="s">
        <v>6</v>
      </c>
      <c r="D49">
        <v>0.15</v>
      </c>
      <c r="E49">
        <v>221.95</v>
      </c>
      <c r="F49" t="s">
        <v>7</v>
      </c>
      <c r="G49">
        <v>0</v>
      </c>
      <c r="H49">
        <v>17</v>
      </c>
      <c r="I49">
        <v>221</v>
      </c>
      <c r="J49">
        <v>1236</v>
      </c>
      <c r="K49">
        <v>0</v>
      </c>
      <c r="L49">
        <v>9.3144722619251802E-2</v>
      </c>
      <c r="M49" t="e">
        <f>-inf</f>
        <v>#NAME?</v>
      </c>
      <c r="N49">
        <v>-1.03084174626709</v>
      </c>
      <c r="O49" t="s">
        <v>11</v>
      </c>
      <c r="P49">
        <v>0.27095343855924903</v>
      </c>
      <c r="Q49">
        <v>-0.56710533316300504</v>
      </c>
    </row>
    <row r="50" spans="1:17" x14ac:dyDescent="0.2">
      <c r="A50" t="s">
        <v>15</v>
      </c>
      <c r="B50" t="s">
        <v>21</v>
      </c>
      <c r="C50" t="s">
        <v>14</v>
      </c>
      <c r="D50">
        <v>0.15</v>
      </c>
      <c r="E50">
        <v>621.70000000000005</v>
      </c>
      <c r="F50" t="s">
        <v>13</v>
      </c>
      <c r="G50">
        <v>7</v>
      </c>
      <c r="H50">
        <v>79</v>
      </c>
      <c r="I50">
        <v>614</v>
      </c>
      <c r="J50">
        <v>3439</v>
      </c>
      <c r="K50">
        <v>0.49628911887189198</v>
      </c>
      <c r="L50">
        <v>9.1152937268560094E-2</v>
      </c>
      <c r="M50">
        <v>-1.01074727096288</v>
      </c>
      <c r="N50">
        <v>-1.0402293322863001</v>
      </c>
      <c r="O50" t="s">
        <v>11</v>
      </c>
      <c r="P50">
        <v>0.27095343855924903</v>
      </c>
      <c r="Q50">
        <v>-0.56710533316300504</v>
      </c>
    </row>
    <row r="51" spans="1:17" x14ac:dyDescent="0.2">
      <c r="A51" t="s">
        <v>15</v>
      </c>
      <c r="B51" t="s">
        <v>9</v>
      </c>
      <c r="C51" t="s">
        <v>10</v>
      </c>
      <c r="D51">
        <v>0.15</v>
      </c>
      <c r="E51">
        <v>435.1</v>
      </c>
      <c r="F51" t="s">
        <v>20</v>
      </c>
      <c r="G51">
        <v>4</v>
      </c>
      <c r="H51">
        <v>9</v>
      </c>
      <c r="I51">
        <v>431</v>
      </c>
      <c r="J51">
        <v>2451</v>
      </c>
      <c r="K51">
        <v>2.5274555297757102</v>
      </c>
      <c r="L51">
        <v>0.118117834864032</v>
      </c>
      <c r="M51">
        <v>1.3376857083354201</v>
      </c>
      <c r="N51">
        <v>-0.92768452238441701</v>
      </c>
      <c r="O51" t="s">
        <v>8</v>
      </c>
      <c r="P51">
        <v>0.33545465101385102</v>
      </c>
      <c r="Q51">
        <v>0.47436618233737898</v>
      </c>
    </row>
    <row r="52" spans="1:17" x14ac:dyDescent="0.2">
      <c r="A52" t="s">
        <v>5</v>
      </c>
      <c r="B52" t="s">
        <v>9</v>
      </c>
      <c r="C52" t="s">
        <v>10</v>
      </c>
      <c r="D52">
        <v>0.15</v>
      </c>
      <c r="E52">
        <v>804.85</v>
      </c>
      <c r="F52" t="s">
        <v>13</v>
      </c>
      <c r="G52">
        <v>28</v>
      </c>
      <c r="H52">
        <v>114</v>
      </c>
      <c r="I52">
        <v>776</v>
      </c>
      <c r="J52">
        <v>4442</v>
      </c>
      <c r="K52">
        <v>1.4059504431181</v>
      </c>
      <c r="L52">
        <v>0.120712410184382</v>
      </c>
      <c r="M52">
        <v>0.491545743252715</v>
      </c>
      <c r="N52">
        <v>-0.91824807872173397</v>
      </c>
      <c r="O52" t="s">
        <v>8</v>
      </c>
      <c r="P52">
        <v>0.33610122051337699</v>
      </c>
      <c r="Q52">
        <v>0.47352991043661302</v>
      </c>
    </row>
    <row r="53" spans="1:17" x14ac:dyDescent="0.2">
      <c r="A53" t="s">
        <v>5</v>
      </c>
      <c r="B53" t="s">
        <v>9</v>
      </c>
      <c r="C53" t="s">
        <v>6</v>
      </c>
      <c r="D53">
        <v>0.15</v>
      </c>
      <c r="E53">
        <v>594.25</v>
      </c>
      <c r="F53" t="s">
        <v>16</v>
      </c>
      <c r="G53">
        <v>88</v>
      </c>
      <c r="H53">
        <v>420</v>
      </c>
      <c r="I53">
        <v>506</v>
      </c>
      <c r="J53">
        <v>2942</v>
      </c>
      <c r="K53">
        <v>1.21821946169772</v>
      </c>
      <c r="L53">
        <v>0.125877785539634</v>
      </c>
      <c r="M53">
        <v>0.28477405753169399</v>
      </c>
      <c r="N53">
        <v>-0.90005090586349301</v>
      </c>
      <c r="O53" t="s">
        <v>8</v>
      </c>
      <c r="P53">
        <v>0.33725746314392502</v>
      </c>
      <c r="Q53">
        <v>0.47203843108122501</v>
      </c>
    </row>
    <row r="54" spans="1:17" x14ac:dyDescent="0.2">
      <c r="A54" t="s">
        <v>5</v>
      </c>
      <c r="B54" t="s">
        <v>21</v>
      </c>
      <c r="C54" t="s">
        <v>18</v>
      </c>
      <c r="D54">
        <v>0.15</v>
      </c>
      <c r="E54">
        <v>881.8</v>
      </c>
      <c r="F54" t="s">
        <v>20</v>
      </c>
      <c r="G54">
        <v>10</v>
      </c>
      <c r="H54">
        <v>32</v>
      </c>
      <c r="I54">
        <v>871</v>
      </c>
      <c r="J54">
        <v>4960</v>
      </c>
      <c r="K54">
        <v>1.7795637198622201</v>
      </c>
      <c r="L54">
        <v>0.12559154051142499</v>
      </c>
      <c r="M54">
        <v>0.83152359156273503</v>
      </c>
      <c r="N54">
        <v>-0.90103961245341602</v>
      </c>
      <c r="O54" t="s">
        <v>8</v>
      </c>
      <c r="P54">
        <v>0.33725746314392502</v>
      </c>
      <c r="Q54">
        <v>0.47203843108122501</v>
      </c>
    </row>
    <row r="55" spans="1:17" x14ac:dyDescent="0.2">
      <c r="A55" t="s">
        <v>5</v>
      </c>
      <c r="B55" t="s">
        <v>9</v>
      </c>
      <c r="C55" t="s">
        <v>19</v>
      </c>
      <c r="D55">
        <v>0.15</v>
      </c>
      <c r="E55">
        <v>586.9</v>
      </c>
      <c r="F55" t="s">
        <v>17</v>
      </c>
      <c r="G55">
        <v>35</v>
      </c>
      <c r="H55">
        <v>149</v>
      </c>
      <c r="I55">
        <v>551</v>
      </c>
      <c r="J55">
        <v>3172</v>
      </c>
      <c r="K55">
        <v>1.3522698205824599</v>
      </c>
      <c r="L55">
        <v>0.13767557566949501</v>
      </c>
      <c r="M55">
        <v>0.43538304361562502</v>
      </c>
      <c r="N55">
        <v>-0.86114309890651097</v>
      </c>
      <c r="O55" t="s">
        <v>8</v>
      </c>
      <c r="P55">
        <v>0.362035773056821</v>
      </c>
      <c r="Q55">
        <v>0.44124851434642298</v>
      </c>
    </row>
    <row r="56" spans="1:17" x14ac:dyDescent="0.2">
      <c r="A56" t="s">
        <v>12</v>
      </c>
      <c r="B56" t="s">
        <v>9</v>
      </c>
      <c r="C56" t="s">
        <v>19</v>
      </c>
      <c r="D56">
        <v>0.15</v>
      </c>
      <c r="E56">
        <v>321.10000000000002</v>
      </c>
      <c r="F56" t="s">
        <v>7</v>
      </c>
      <c r="G56">
        <v>1</v>
      </c>
      <c r="H56">
        <v>25</v>
      </c>
      <c r="I56">
        <v>320</v>
      </c>
      <c r="J56">
        <v>1789</v>
      </c>
      <c r="K56">
        <v>0.22362499999999999</v>
      </c>
      <c r="L56">
        <v>0.16263165640192301</v>
      </c>
      <c r="M56">
        <v>-2.16084661261017</v>
      </c>
      <c r="N56">
        <v>-0.78879491469191598</v>
      </c>
      <c r="O56" t="s">
        <v>11</v>
      </c>
      <c r="P56">
        <v>0.38489492015121801</v>
      </c>
      <c r="Q56">
        <v>-0.41465782069250401</v>
      </c>
    </row>
    <row r="57" spans="1:17" x14ac:dyDescent="0.2">
      <c r="A57" t="s">
        <v>5</v>
      </c>
      <c r="B57" t="s">
        <v>9</v>
      </c>
      <c r="C57" t="s">
        <v>18</v>
      </c>
      <c r="D57">
        <v>0.15</v>
      </c>
      <c r="E57">
        <v>549.4</v>
      </c>
      <c r="F57" t="s">
        <v>13</v>
      </c>
      <c r="G57">
        <v>10</v>
      </c>
      <c r="H57">
        <v>91</v>
      </c>
      <c r="I57">
        <v>539</v>
      </c>
      <c r="J57">
        <v>3017</v>
      </c>
      <c r="K57">
        <v>0.61509918652775797</v>
      </c>
      <c r="L57">
        <v>0.15921727580283601</v>
      </c>
      <c r="M57">
        <v>-0.70110902691713695</v>
      </c>
      <c r="N57">
        <v>-0.79800981110347302</v>
      </c>
      <c r="O57" t="s">
        <v>11</v>
      </c>
      <c r="P57">
        <v>0.38489492015121801</v>
      </c>
      <c r="Q57">
        <v>-0.41465782069250401</v>
      </c>
    </row>
    <row r="58" spans="1:17" x14ac:dyDescent="0.2">
      <c r="A58" t="s">
        <v>12</v>
      </c>
      <c r="B58" t="s">
        <v>21</v>
      </c>
      <c r="C58" t="s">
        <v>18</v>
      </c>
      <c r="D58">
        <v>0.15</v>
      </c>
      <c r="E58">
        <v>370.75</v>
      </c>
      <c r="F58" t="s">
        <v>17</v>
      </c>
      <c r="G58">
        <v>1</v>
      </c>
      <c r="H58">
        <v>24</v>
      </c>
      <c r="I58">
        <v>369</v>
      </c>
      <c r="J58">
        <v>2072</v>
      </c>
      <c r="K58">
        <v>0.23396567299006299</v>
      </c>
      <c r="L58">
        <v>0.16046010756516901</v>
      </c>
      <c r="M58">
        <v>-2.0956312190949902</v>
      </c>
      <c r="N58">
        <v>-0.79463292100212701</v>
      </c>
      <c r="O58" t="s">
        <v>11</v>
      </c>
      <c r="P58">
        <v>0.38489492015121801</v>
      </c>
      <c r="Q58">
        <v>-0.41465782069250401</v>
      </c>
    </row>
    <row r="59" spans="1:17" x14ac:dyDescent="0.2">
      <c r="A59" t="s">
        <v>5</v>
      </c>
      <c r="B59" t="s">
        <v>9</v>
      </c>
      <c r="C59" t="s">
        <v>14</v>
      </c>
      <c r="D59">
        <v>0.15</v>
      </c>
      <c r="E59">
        <v>822.25</v>
      </c>
      <c r="F59" t="s">
        <v>20</v>
      </c>
      <c r="G59">
        <v>9</v>
      </c>
      <c r="H59">
        <v>28</v>
      </c>
      <c r="I59">
        <v>813</v>
      </c>
      <c r="J59">
        <v>4626</v>
      </c>
      <c r="K59">
        <v>1.82894043226146</v>
      </c>
      <c r="L59">
        <v>0.16027974251410601</v>
      </c>
      <c r="M59">
        <v>0.87100808794587103</v>
      </c>
      <c r="N59">
        <v>-0.79512136392334498</v>
      </c>
      <c r="O59" t="s">
        <v>8</v>
      </c>
      <c r="P59">
        <v>0.38489492015121801</v>
      </c>
      <c r="Q59">
        <v>0.41465782069250401</v>
      </c>
    </row>
    <row r="60" spans="1:17" x14ac:dyDescent="0.2">
      <c r="A60" t="s">
        <v>15</v>
      </c>
      <c r="B60" t="s">
        <v>9</v>
      </c>
      <c r="C60" t="s">
        <v>14</v>
      </c>
      <c r="D60">
        <v>0.15</v>
      </c>
      <c r="E60">
        <v>158.35</v>
      </c>
      <c r="F60" t="s">
        <v>7</v>
      </c>
      <c r="G60">
        <v>1</v>
      </c>
      <c r="H60">
        <v>25</v>
      </c>
      <c r="I60">
        <v>157</v>
      </c>
      <c r="J60">
        <v>867</v>
      </c>
      <c r="K60">
        <v>0.22089171974522201</v>
      </c>
      <c r="L60">
        <v>0.160049987067241</v>
      </c>
      <c r="M60">
        <v>-2.17858875544451</v>
      </c>
      <c r="N60">
        <v>-0.79574435661279197</v>
      </c>
      <c r="O60" t="s">
        <v>11</v>
      </c>
      <c r="P60">
        <v>0.38489492015121801</v>
      </c>
      <c r="Q60">
        <v>-0.41465782069250401</v>
      </c>
    </row>
    <row r="61" spans="1:17" x14ac:dyDescent="0.2">
      <c r="A61" t="s">
        <v>5</v>
      </c>
      <c r="B61" t="s">
        <v>9</v>
      </c>
      <c r="C61" t="s">
        <v>14</v>
      </c>
      <c r="D61">
        <v>0.15</v>
      </c>
      <c r="E61">
        <v>822.25</v>
      </c>
      <c r="F61" t="s">
        <v>7</v>
      </c>
      <c r="G61">
        <v>59</v>
      </c>
      <c r="H61">
        <v>273</v>
      </c>
      <c r="I61">
        <v>763</v>
      </c>
      <c r="J61">
        <v>4381</v>
      </c>
      <c r="K61">
        <v>1.24090370092991</v>
      </c>
      <c r="L61">
        <v>0.15336488826043199</v>
      </c>
      <c r="M61">
        <v>0.31139116093040897</v>
      </c>
      <c r="N61">
        <v>-0.81427405746763704</v>
      </c>
      <c r="O61" t="s">
        <v>8</v>
      </c>
      <c r="P61">
        <v>0.38489492015121801</v>
      </c>
      <c r="Q61">
        <v>0.41465782069250401</v>
      </c>
    </row>
    <row r="62" spans="1:17" x14ac:dyDescent="0.2">
      <c r="A62" t="s">
        <v>5</v>
      </c>
      <c r="B62" t="s">
        <v>21</v>
      </c>
      <c r="C62" t="s">
        <v>6</v>
      </c>
      <c r="D62">
        <v>0.15</v>
      </c>
      <c r="E62">
        <v>888.25</v>
      </c>
      <c r="F62" t="s">
        <v>7</v>
      </c>
      <c r="G62">
        <v>64</v>
      </c>
      <c r="H62">
        <v>302</v>
      </c>
      <c r="I62">
        <v>824</v>
      </c>
      <c r="J62">
        <v>4726</v>
      </c>
      <c r="K62">
        <v>1.2154568250498201</v>
      </c>
      <c r="L62">
        <v>0.17387811721055499</v>
      </c>
      <c r="M62">
        <v>0.28149864746554898</v>
      </c>
      <c r="N62">
        <v>-0.75975507108928197</v>
      </c>
      <c r="O62" t="s">
        <v>8</v>
      </c>
      <c r="P62">
        <v>0.40476545317867002</v>
      </c>
      <c r="Q62">
        <v>0.39279656171699301</v>
      </c>
    </row>
    <row r="63" spans="1:17" x14ac:dyDescent="0.2">
      <c r="A63" t="s">
        <v>5</v>
      </c>
      <c r="B63" t="s">
        <v>21</v>
      </c>
      <c r="C63" t="s">
        <v>6</v>
      </c>
      <c r="D63">
        <v>0.15</v>
      </c>
      <c r="E63">
        <v>888.25</v>
      </c>
      <c r="F63" t="s">
        <v>13</v>
      </c>
      <c r="G63">
        <v>29</v>
      </c>
      <c r="H63">
        <v>127</v>
      </c>
      <c r="I63">
        <v>859</v>
      </c>
      <c r="J63">
        <v>4901</v>
      </c>
      <c r="K63">
        <v>1.3028241958695701</v>
      </c>
      <c r="L63">
        <v>0.21102249499424799</v>
      </c>
      <c r="M63">
        <v>0.38164241862669901</v>
      </c>
      <c r="N63">
        <v>-0.67567124645044596</v>
      </c>
      <c r="O63" t="s">
        <v>8</v>
      </c>
      <c r="P63">
        <v>0.48330958530940898</v>
      </c>
      <c r="Q63">
        <v>0.31577459156564402</v>
      </c>
    </row>
    <row r="64" spans="1:17" x14ac:dyDescent="0.2">
      <c r="A64" t="s">
        <v>5</v>
      </c>
      <c r="B64" t="s">
        <v>9</v>
      </c>
      <c r="C64" t="s">
        <v>6</v>
      </c>
      <c r="D64">
        <v>0.15</v>
      </c>
      <c r="E64">
        <v>594.25</v>
      </c>
      <c r="F64" t="s">
        <v>13</v>
      </c>
      <c r="G64">
        <v>21</v>
      </c>
      <c r="H64">
        <v>87</v>
      </c>
      <c r="I64">
        <v>573</v>
      </c>
      <c r="J64">
        <v>3275</v>
      </c>
      <c r="K64">
        <v>1.37961124149966</v>
      </c>
      <c r="L64">
        <v>0.21730927951509699</v>
      </c>
      <c r="M64">
        <v>0.464261789485302</v>
      </c>
      <c r="N64">
        <v>-0.662921728092014</v>
      </c>
      <c r="O64" t="s">
        <v>8</v>
      </c>
      <c r="P64">
        <v>0.489808217319744</v>
      </c>
      <c r="Q64">
        <v>0.30997393316253902</v>
      </c>
    </row>
    <row r="65" spans="1:17" x14ac:dyDescent="0.2">
      <c r="A65" t="s">
        <v>5</v>
      </c>
      <c r="B65" t="s">
        <v>21</v>
      </c>
      <c r="C65" t="s">
        <v>14</v>
      </c>
      <c r="D65">
        <v>0.15</v>
      </c>
      <c r="E65">
        <v>902.05</v>
      </c>
      <c r="F65" t="s">
        <v>17</v>
      </c>
      <c r="G65">
        <v>49</v>
      </c>
      <c r="H65">
        <v>229</v>
      </c>
      <c r="I65">
        <v>853</v>
      </c>
      <c r="J65">
        <v>4877</v>
      </c>
      <c r="K65">
        <v>1.22338829817187</v>
      </c>
      <c r="L65">
        <v>0.22817037972755999</v>
      </c>
      <c r="M65">
        <v>0.29088238173584102</v>
      </c>
      <c r="N65">
        <v>-0.64174073483371696</v>
      </c>
      <c r="O65" t="s">
        <v>8</v>
      </c>
      <c r="P65">
        <v>0.50625303002052402</v>
      </c>
      <c r="Q65">
        <v>0.29563236443454699</v>
      </c>
    </row>
    <row r="66" spans="1:17" x14ac:dyDescent="0.2">
      <c r="A66" t="s">
        <v>12</v>
      </c>
      <c r="B66" t="s">
        <v>9</v>
      </c>
      <c r="C66" t="s">
        <v>18</v>
      </c>
      <c r="D66">
        <v>0.15</v>
      </c>
      <c r="E66">
        <v>312.25</v>
      </c>
      <c r="F66" t="s">
        <v>17</v>
      </c>
      <c r="G66">
        <v>1</v>
      </c>
      <c r="H66">
        <v>21</v>
      </c>
      <c r="I66">
        <v>311</v>
      </c>
      <c r="J66">
        <v>1743</v>
      </c>
      <c r="K66">
        <v>0.26688102893890597</v>
      </c>
      <c r="L66">
        <v>0.234101838038864</v>
      </c>
      <c r="M66">
        <v>-1.9057313387836701</v>
      </c>
      <c r="N66">
        <v>-0.63059517644860097</v>
      </c>
      <c r="O66" t="s">
        <v>11</v>
      </c>
      <c r="P66">
        <v>0.51142247694644105</v>
      </c>
      <c r="Q66">
        <v>-0.2912201887084</v>
      </c>
    </row>
    <row r="67" spans="1:17" x14ac:dyDescent="0.2">
      <c r="A67" t="s">
        <v>5</v>
      </c>
      <c r="B67" t="s">
        <v>21</v>
      </c>
      <c r="C67" t="s">
        <v>14</v>
      </c>
      <c r="D67">
        <v>0.15</v>
      </c>
      <c r="E67">
        <v>902.05</v>
      </c>
      <c r="F67" t="s">
        <v>20</v>
      </c>
      <c r="G67">
        <v>9</v>
      </c>
      <c r="H67">
        <v>33</v>
      </c>
      <c r="I67">
        <v>893</v>
      </c>
      <c r="J67">
        <v>5073</v>
      </c>
      <c r="K67">
        <v>1.5493230174081201</v>
      </c>
      <c r="L67">
        <v>0.274283408194683</v>
      </c>
      <c r="M67">
        <v>0.63163796209377499</v>
      </c>
      <c r="N67">
        <v>-0.56180046271057105</v>
      </c>
      <c r="O67" t="s">
        <v>8</v>
      </c>
      <c r="P67">
        <v>0.58131707408425304</v>
      </c>
      <c r="Q67">
        <v>0.235586921028341</v>
      </c>
    </row>
    <row r="68" spans="1:17" x14ac:dyDescent="0.2">
      <c r="A68" t="s">
        <v>5</v>
      </c>
      <c r="B68" t="s">
        <v>21</v>
      </c>
      <c r="C68" t="s">
        <v>19</v>
      </c>
      <c r="D68">
        <v>0.15</v>
      </c>
      <c r="E68">
        <v>885.85</v>
      </c>
      <c r="F68" t="s">
        <v>20</v>
      </c>
      <c r="G68">
        <v>9</v>
      </c>
      <c r="H68">
        <v>33</v>
      </c>
      <c r="I68">
        <v>876</v>
      </c>
      <c r="J68">
        <v>4982</v>
      </c>
      <c r="K68">
        <v>1.55105853051058</v>
      </c>
      <c r="L68">
        <v>0.27402779671017502</v>
      </c>
      <c r="M68">
        <v>0.63325312872352202</v>
      </c>
      <c r="N68">
        <v>-0.56220538117396002</v>
      </c>
      <c r="O68" t="s">
        <v>8</v>
      </c>
      <c r="P68">
        <v>0.58131707408425304</v>
      </c>
      <c r="Q68">
        <v>0.235586921028341</v>
      </c>
    </row>
    <row r="69" spans="1:17" x14ac:dyDescent="0.2">
      <c r="A69" t="s">
        <v>5</v>
      </c>
      <c r="B69" t="s">
        <v>21</v>
      </c>
      <c r="C69" t="s">
        <v>6</v>
      </c>
      <c r="D69">
        <v>0.15</v>
      </c>
      <c r="E69">
        <v>888.25</v>
      </c>
      <c r="F69" t="s">
        <v>16</v>
      </c>
      <c r="G69">
        <v>117</v>
      </c>
      <c r="H69">
        <v>598</v>
      </c>
      <c r="I69">
        <v>771</v>
      </c>
      <c r="J69">
        <v>4430</v>
      </c>
      <c r="K69">
        <v>1.1241752664523701</v>
      </c>
      <c r="L69">
        <v>0.28864273646831801</v>
      </c>
      <c r="M69">
        <v>0.16886697891264499</v>
      </c>
      <c r="N69">
        <v>-0.53963936680355795</v>
      </c>
      <c r="O69" t="s">
        <v>8</v>
      </c>
      <c r="P69">
        <v>0.58758333506584703</v>
      </c>
      <c r="Q69">
        <v>0.23093053009004599</v>
      </c>
    </row>
    <row r="70" spans="1:17" x14ac:dyDescent="0.2">
      <c r="A70" t="s">
        <v>12</v>
      </c>
      <c r="B70" t="s">
        <v>21</v>
      </c>
      <c r="C70" t="s">
        <v>18</v>
      </c>
      <c r="D70">
        <v>0.15</v>
      </c>
      <c r="E70">
        <v>370.75</v>
      </c>
      <c r="F70" t="s">
        <v>13</v>
      </c>
      <c r="G70">
        <v>2</v>
      </c>
      <c r="H70">
        <v>28</v>
      </c>
      <c r="I70">
        <v>368</v>
      </c>
      <c r="J70">
        <v>2068</v>
      </c>
      <c r="K70">
        <v>0.40139751552795</v>
      </c>
      <c r="L70">
        <v>0.30106870384318701</v>
      </c>
      <c r="M70">
        <v>-1.3168964077996801</v>
      </c>
      <c r="N70">
        <v>-0.52133438714621305</v>
      </c>
      <c r="O70" t="s">
        <v>11</v>
      </c>
      <c r="P70">
        <v>0.58758333506584703</v>
      </c>
      <c r="Q70">
        <v>-0.23093053009004599</v>
      </c>
    </row>
    <row r="71" spans="1:17" x14ac:dyDescent="0.2">
      <c r="A71" t="s">
        <v>15</v>
      </c>
      <c r="B71" t="s">
        <v>9</v>
      </c>
      <c r="C71" t="s">
        <v>19</v>
      </c>
      <c r="D71">
        <v>0.15</v>
      </c>
      <c r="E71">
        <v>483.85</v>
      </c>
      <c r="F71" t="s">
        <v>20</v>
      </c>
      <c r="G71">
        <v>4</v>
      </c>
      <c r="H71">
        <v>12</v>
      </c>
      <c r="I71">
        <v>479</v>
      </c>
      <c r="J71">
        <v>2725</v>
      </c>
      <c r="K71">
        <v>1.89631176061238</v>
      </c>
      <c r="L71">
        <v>0.28346318478683902</v>
      </c>
      <c r="M71">
        <v>0.92319616809431404</v>
      </c>
      <c r="N71">
        <v>-0.54750333776633198</v>
      </c>
      <c r="O71" t="s">
        <v>8</v>
      </c>
      <c r="P71">
        <v>0.58758333506584703</v>
      </c>
      <c r="Q71">
        <v>0.23093053009004599</v>
      </c>
    </row>
    <row r="72" spans="1:17" x14ac:dyDescent="0.2">
      <c r="A72" t="s">
        <v>5</v>
      </c>
      <c r="B72" t="s">
        <v>21</v>
      </c>
      <c r="C72" t="s">
        <v>14</v>
      </c>
      <c r="D72">
        <v>0.15</v>
      </c>
      <c r="E72">
        <v>902.05</v>
      </c>
      <c r="F72" t="s">
        <v>13</v>
      </c>
      <c r="G72">
        <v>28</v>
      </c>
      <c r="H72">
        <v>128</v>
      </c>
      <c r="I72">
        <v>874</v>
      </c>
      <c r="J72">
        <v>4978</v>
      </c>
      <c r="K72">
        <v>1.2459239130434701</v>
      </c>
      <c r="L72">
        <v>0.30620539996389201</v>
      </c>
      <c r="M72">
        <v>0.31721596753804099</v>
      </c>
      <c r="N72">
        <v>-0.51398715474212697</v>
      </c>
      <c r="O72" t="s">
        <v>8</v>
      </c>
      <c r="P72">
        <v>0.58758333506584703</v>
      </c>
      <c r="Q72">
        <v>0.23093053009004599</v>
      </c>
    </row>
    <row r="73" spans="1:17" x14ac:dyDescent="0.2">
      <c r="A73" t="s">
        <v>5</v>
      </c>
      <c r="B73" t="s">
        <v>9</v>
      </c>
      <c r="C73" t="s">
        <v>18</v>
      </c>
      <c r="D73">
        <v>0.15</v>
      </c>
      <c r="E73">
        <v>549.4</v>
      </c>
      <c r="F73" t="s">
        <v>20</v>
      </c>
      <c r="G73">
        <v>6</v>
      </c>
      <c r="H73">
        <v>22</v>
      </c>
      <c r="I73">
        <v>543</v>
      </c>
      <c r="J73">
        <v>3086</v>
      </c>
      <c r="K73">
        <v>1.54997488699146</v>
      </c>
      <c r="L73">
        <v>0.29722823005323801</v>
      </c>
      <c r="M73">
        <v>0.63224484085023203</v>
      </c>
      <c r="N73">
        <v>-0.52690994466211505</v>
      </c>
      <c r="O73" t="s">
        <v>8</v>
      </c>
      <c r="P73">
        <v>0.58758333506584703</v>
      </c>
      <c r="Q73">
        <v>0.23093053009004599</v>
      </c>
    </row>
    <row r="74" spans="1:17" x14ac:dyDescent="0.2">
      <c r="A74" t="s">
        <v>15</v>
      </c>
      <c r="B74" t="s">
        <v>9</v>
      </c>
      <c r="C74" t="s">
        <v>14</v>
      </c>
      <c r="D74">
        <v>0.15</v>
      </c>
      <c r="E74">
        <v>158.35</v>
      </c>
      <c r="F74" t="s">
        <v>17</v>
      </c>
      <c r="G74">
        <v>2</v>
      </c>
      <c r="H74">
        <v>28</v>
      </c>
      <c r="I74">
        <v>156</v>
      </c>
      <c r="J74">
        <v>864</v>
      </c>
      <c r="K74">
        <v>0.39560439560439498</v>
      </c>
      <c r="L74">
        <v>0.29728969677545097</v>
      </c>
      <c r="M74">
        <v>-1.33786963875638</v>
      </c>
      <c r="N74">
        <v>-0.526820141959224</v>
      </c>
      <c r="O74" t="s">
        <v>11</v>
      </c>
      <c r="P74">
        <v>0.58758333506584703</v>
      </c>
      <c r="Q74">
        <v>-0.23093053009004599</v>
      </c>
    </row>
    <row r="75" spans="1:17" x14ac:dyDescent="0.2">
      <c r="A75" t="s">
        <v>5</v>
      </c>
      <c r="B75" t="s">
        <v>9</v>
      </c>
      <c r="C75" t="s">
        <v>19</v>
      </c>
      <c r="D75">
        <v>0.15</v>
      </c>
      <c r="E75">
        <v>586.9</v>
      </c>
      <c r="F75" t="s">
        <v>7</v>
      </c>
      <c r="G75">
        <v>41</v>
      </c>
      <c r="H75">
        <v>197</v>
      </c>
      <c r="I75">
        <v>545</v>
      </c>
      <c r="J75">
        <v>3124</v>
      </c>
      <c r="K75">
        <v>1.1929772272155701</v>
      </c>
      <c r="L75">
        <v>0.30430779152182802</v>
      </c>
      <c r="M75">
        <v>0.25456650363939798</v>
      </c>
      <c r="N75">
        <v>-0.51668692778768999</v>
      </c>
      <c r="O75" t="s">
        <v>8</v>
      </c>
      <c r="P75">
        <v>0.58758333506584703</v>
      </c>
      <c r="Q75">
        <v>0.23093053009004599</v>
      </c>
    </row>
    <row r="76" spans="1:17" x14ac:dyDescent="0.2">
      <c r="A76" t="s">
        <v>15</v>
      </c>
      <c r="B76" t="s">
        <v>9</v>
      </c>
      <c r="C76" t="s">
        <v>6</v>
      </c>
      <c r="D76">
        <v>0.15</v>
      </c>
      <c r="E76">
        <v>947.65</v>
      </c>
      <c r="F76" t="s">
        <v>13</v>
      </c>
      <c r="G76">
        <v>15</v>
      </c>
      <c r="H76">
        <v>116</v>
      </c>
      <c r="I76">
        <v>932</v>
      </c>
      <c r="J76">
        <v>5249</v>
      </c>
      <c r="K76">
        <v>0.72827253218884103</v>
      </c>
      <c r="L76">
        <v>0.32146953929766697</v>
      </c>
      <c r="M76">
        <v>-0.45744966196255599</v>
      </c>
      <c r="N76">
        <v>-0.492860172169519</v>
      </c>
      <c r="O76" t="s">
        <v>11</v>
      </c>
      <c r="P76">
        <v>0.608648994403583</v>
      </c>
      <c r="Q76">
        <v>-0.21563309117816301</v>
      </c>
    </row>
    <row r="77" spans="1:17" x14ac:dyDescent="0.2">
      <c r="A77" t="s">
        <v>12</v>
      </c>
      <c r="B77" t="s">
        <v>9</v>
      </c>
      <c r="C77" t="s">
        <v>14</v>
      </c>
      <c r="D77">
        <v>0.15</v>
      </c>
      <c r="E77">
        <v>215.95</v>
      </c>
      <c r="F77" t="s">
        <v>13</v>
      </c>
      <c r="G77">
        <v>1</v>
      </c>
      <c r="H77">
        <v>18</v>
      </c>
      <c r="I77">
        <v>214</v>
      </c>
      <c r="J77">
        <v>1201</v>
      </c>
      <c r="K77">
        <v>0.31178608515057099</v>
      </c>
      <c r="L77">
        <v>0.339635199223775</v>
      </c>
      <c r="M77">
        <v>-1.6813715521378201</v>
      </c>
      <c r="N77">
        <v>-0.46898730654211501</v>
      </c>
      <c r="O77" t="s">
        <v>11</v>
      </c>
      <c r="P77">
        <v>0.62650643116941895</v>
      </c>
      <c r="Q77">
        <v>-0.20307446655801001</v>
      </c>
    </row>
    <row r="78" spans="1:17" x14ac:dyDescent="0.2">
      <c r="A78" t="s">
        <v>12</v>
      </c>
      <c r="B78" t="s">
        <v>9</v>
      </c>
      <c r="C78" t="s">
        <v>6</v>
      </c>
      <c r="D78">
        <v>0.15</v>
      </c>
      <c r="E78">
        <v>221.95</v>
      </c>
      <c r="F78" t="s">
        <v>13</v>
      </c>
      <c r="G78">
        <v>1</v>
      </c>
      <c r="H78">
        <v>18</v>
      </c>
      <c r="I78">
        <v>220</v>
      </c>
      <c r="J78">
        <v>1235</v>
      </c>
      <c r="K78">
        <v>0.31186868686868602</v>
      </c>
      <c r="L78">
        <v>0.33972531831017799</v>
      </c>
      <c r="M78">
        <v>-1.6809893884949301</v>
      </c>
      <c r="N78">
        <v>-0.46887208576858502</v>
      </c>
      <c r="O78" t="s">
        <v>11</v>
      </c>
      <c r="P78">
        <v>0.62650643116941895</v>
      </c>
      <c r="Q78">
        <v>-0.20307446655801001</v>
      </c>
    </row>
    <row r="79" spans="1:17" x14ac:dyDescent="0.2">
      <c r="A79" t="s">
        <v>5</v>
      </c>
      <c r="B79" t="s">
        <v>9</v>
      </c>
      <c r="C79" t="s">
        <v>19</v>
      </c>
      <c r="D79">
        <v>0.15</v>
      </c>
      <c r="E79">
        <v>586.9</v>
      </c>
      <c r="F79" t="s">
        <v>16</v>
      </c>
      <c r="G79">
        <v>82</v>
      </c>
      <c r="H79">
        <v>417</v>
      </c>
      <c r="I79">
        <v>504</v>
      </c>
      <c r="J79">
        <v>2904</v>
      </c>
      <c r="K79">
        <v>1.1330364280004499</v>
      </c>
      <c r="L79">
        <v>0.34727836897438402</v>
      </c>
      <c r="M79">
        <v>0.18019424566925399</v>
      </c>
      <c r="N79">
        <v>-0.45932226686956401</v>
      </c>
      <c r="O79" t="s">
        <v>8</v>
      </c>
      <c r="P79">
        <v>0.63222472300464805</v>
      </c>
      <c r="Q79">
        <v>0.19912852517698801</v>
      </c>
    </row>
    <row r="80" spans="1:17" x14ac:dyDescent="0.2">
      <c r="A80" t="s">
        <v>5</v>
      </c>
      <c r="B80" t="s">
        <v>9</v>
      </c>
      <c r="C80" t="s">
        <v>14</v>
      </c>
      <c r="D80">
        <v>0.15</v>
      </c>
      <c r="E80">
        <v>822.25</v>
      </c>
      <c r="F80" t="s">
        <v>16</v>
      </c>
      <c r="G80">
        <v>108</v>
      </c>
      <c r="H80">
        <v>559</v>
      </c>
      <c r="I80">
        <v>714</v>
      </c>
      <c r="J80">
        <v>4095</v>
      </c>
      <c r="K80">
        <v>1.1080711354309101</v>
      </c>
      <c r="L80">
        <v>0.35518429069643398</v>
      </c>
      <c r="M80">
        <v>0.14805050181954901</v>
      </c>
      <c r="N80">
        <v>-0.44954625070516202</v>
      </c>
      <c r="O80" t="s">
        <v>8</v>
      </c>
      <c r="P80">
        <v>0.63843252251764104</v>
      </c>
      <c r="Q80">
        <v>0.19488499761254699</v>
      </c>
    </row>
    <row r="81" spans="1:17" x14ac:dyDescent="0.2">
      <c r="A81" t="s">
        <v>5</v>
      </c>
      <c r="B81" t="s">
        <v>21</v>
      </c>
      <c r="C81" t="s">
        <v>14</v>
      </c>
      <c r="D81">
        <v>0.15</v>
      </c>
      <c r="E81">
        <v>902.05</v>
      </c>
      <c r="F81" t="s">
        <v>7</v>
      </c>
      <c r="G81">
        <v>61</v>
      </c>
      <c r="H81">
        <v>309</v>
      </c>
      <c r="I81">
        <v>841</v>
      </c>
      <c r="J81">
        <v>4797</v>
      </c>
      <c r="K81">
        <v>1.1260173395056701</v>
      </c>
      <c r="L81">
        <v>0.40880162966459999</v>
      </c>
      <c r="M81">
        <v>0.171229043604855</v>
      </c>
      <c r="N81">
        <v>-0.38848738157947599</v>
      </c>
      <c r="O81" t="s">
        <v>8</v>
      </c>
      <c r="P81">
        <v>0.72153936379820205</v>
      </c>
      <c r="Q81">
        <v>0.141739970857371</v>
      </c>
    </row>
    <row r="82" spans="1:17" x14ac:dyDescent="0.2">
      <c r="A82" t="s">
        <v>12</v>
      </c>
      <c r="B82" t="s">
        <v>9</v>
      </c>
      <c r="C82" t="s">
        <v>18</v>
      </c>
      <c r="D82">
        <v>0.15</v>
      </c>
      <c r="E82">
        <v>312.25</v>
      </c>
      <c r="F82" t="s">
        <v>13</v>
      </c>
      <c r="G82">
        <v>2</v>
      </c>
      <c r="H82">
        <v>24</v>
      </c>
      <c r="I82">
        <v>310</v>
      </c>
      <c r="J82">
        <v>1740</v>
      </c>
      <c r="K82">
        <v>0.46774193548387</v>
      </c>
      <c r="L82">
        <v>0.41158231315249499</v>
      </c>
      <c r="M82">
        <v>-1.0962153152592999</v>
      </c>
      <c r="N82">
        <v>-0.38554329636177798</v>
      </c>
      <c r="O82" t="s">
        <v>11</v>
      </c>
      <c r="P82">
        <v>0.72153936379820205</v>
      </c>
      <c r="Q82">
        <v>-0.141739970857371</v>
      </c>
    </row>
    <row r="83" spans="1:17" x14ac:dyDescent="0.2">
      <c r="A83" t="s">
        <v>12</v>
      </c>
      <c r="B83" t="s">
        <v>9</v>
      </c>
      <c r="C83" t="s">
        <v>14</v>
      </c>
      <c r="D83">
        <v>0.15</v>
      </c>
      <c r="E83">
        <v>215.95</v>
      </c>
      <c r="F83" t="s">
        <v>16</v>
      </c>
      <c r="G83">
        <v>2</v>
      </c>
      <c r="H83">
        <v>26</v>
      </c>
      <c r="I83">
        <v>213</v>
      </c>
      <c r="J83">
        <v>1193</v>
      </c>
      <c r="K83">
        <v>0.43084145901047299</v>
      </c>
      <c r="L83">
        <v>0.41805427564116499</v>
      </c>
      <c r="M83">
        <v>-1.2147710106717</v>
      </c>
      <c r="N83">
        <v>-0.37876733047077299</v>
      </c>
      <c r="O83" t="s">
        <v>11</v>
      </c>
      <c r="P83">
        <v>0.723947648061529</v>
      </c>
      <c r="Q83">
        <v>-0.14029283847143301</v>
      </c>
    </row>
    <row r="84" spans="1:17" x14ac:dyDescent="0.2">
      <c r="A84" t="s">
        <v>5</v>
      </c>
      <c r="B84" t="s">
        <v>21</v>
      </c>
      <c r="C84" t="s">
        <v>10</v>
      </c>
      <c r="D84">
        <v>0.15</v>
      </c>
      <c r="E84">
        <v>900.85</v>
      </c>
      <c r="F84" t="s">
        <v>13</v>
      </c>
      <c r="G84">
        <v>27</v>
      </c>
      <c r="H84">
        <v>129</v>
      </c>
      <c r="I84">
        <v>873</v>
      </c>
      <c r="J84">
        <v>4971</v>
      </c>
      <c r="K84">
        <v>1.19180052745145</v>
      </c>
      <c r="L84">
        <v>0.42585033365831698</v>
      </c>
      <c r="M84">
        <v>0.253142791053382</v>
      </c>
      <c r="N84">
        <v>-0.37074300814393002</v>
      </c>
      <c r="O84" t="s">
        <v>8</v>
      </c>
      <c r="P84">
        <v>0.72856322143953001</v>
      </c>
      <c r="Q84">
        <v>0.13753275613694699</v>
      </c>
    </row>
    <row r="85" spans="1:17" x14ac:dyDescent="0.2">
      <c r="A85" t="s">
        <v>5</v>
      </c>
      <c r="B85" t="s">
        <v>9</v>
      </c>
      <c r="C85" t="s">
        <v>6</v>
      </c>
      <c r="D85">
        <v>0.15</v>
      </c>
      <c r="E85">
        <v>594.25</v>
      </c>
      <c r="F85" t="s">
        <v>7</v>
      </c>
      <c r="G85">
        <v>40</v>
      </c>
      <c r="H85">
        <v>201</v>
      </c>
      <c r="I85">
        <v>554</v>
      </c>
      <c r="J85">
        <v>3161</v>
      </c>
      <c r="K85">
        <v>1.1354778454298899</v>
      </c>
      <c r="L85">
        <v>0.45769503199156097</v>
      </c>
      <c r="M85">
        <v>0.183299557563743</v>
      </c>
      <c r="N85">
        <v>-0.33942380155644603</v>
      </c>
      <c r="O85" t="s">
        <v>8</v>
      </c>
      <c r="P85">
        <v>0.76332995306860096</v>
      </c>
      <c r="Q85">
        <v>0.11728769556785799</v>
      </c>
    </row>
    <row r="86" spans="1:17" x14ac:dyDescent="0.2">
      <c r="A86" t="s">
        <v>15</v>
      </c>
      <c r="B86" t="s">
        <v>9</v>
      </c>
      <c r="C86" t="s">
        <v>10</v>
      </c>
      <c r="D86">
        <v>0.15</v>
      </c>
      <c r="E86">
        <v>435.1</v>
      </c>
      <c r="F86" t="s">
        <v>17</v>
      </c>
      <c r="G86">
        <v>11</v>
      </c>
      <c r="H86">
        <v>83</v>
      </c>
      <c r="I86">
        <v>424</v>
      </c>
      <c r="J86">
        <v>2377</v>
      </c>
      <c r="K86">
        <v>0.74298135939986298</v>
      </c>
      <c r="L86">
        <v>0.462298422280984</v>
      </c>
      <c r="M86">
        <v>-0.42860207933039102</v>
      </c>
      <c r="N86">
        <v>-0.335077588707347</v>
      </c>
      <c r="O86" t="s">
        <v>11</v>
      </c>
      <c r="P86">
        <v>0.76332995306860096</v>
      </c>
      <c r="Q86">
        <v>-0.11728769556785799</v>
      </c>
    </row>
    <row r="87" spans="1:17" x14ac:dyDescent="0.2">
      <c r="A87" t="s">
        <v>5</v>
      </c>
      <c r="B87" t="s">
        <v>9</v>
      </c>
      <c r="C87" t="s">
        <v>18</v>
      </c>
      <c r="D87">
        <v>0.15</v>
      </c>
      <c r="E87">
        <v>549.4</v>
      </c>
      <c r="F87" t="s">
        <v>7</v>
      </c>
      <c r="G87">
        <v>31</v>
      </c>
      <c r="H87">
        <v>207</v>
      </c>
      <c r="I87">
        <v>518</v>
      </c>
      <c r="J87">
        <v>2901</v>
      </c>
      <c r="K87">
        <v>0.83870516479212098</v>
      </c>
      <c r="L87">
        <v>0.45236061116470799</v>
      </c>
      <c r="M87">
        <v>-0.25376435460100599</v>
      </c>
      <c r="N87">
        <v>-0.34451521784594702</v>
      </c>
      <c r="O87" t="s">
        <v>11</v>
      </c>
      <c r="P87">
        <v>0.76332995306860096</v>
      </c>
      <c r="Q87">
        <v>-0.11728769556785799</v>
      </c>
    </row>
    <row r="88" spans="1:17" x14ac:dyDescent="0.2">
      <c r="A88" t="s">
        <v>15</v>
      </c>
      <c r="B88" t="s">
        <v>21</v>
      </c>
      <c r="C88" t="s">
        <v>18</v>
      </c>
      <c r="D88">
        <v>0.15</v>
      </c>
      <c r="E88">
        <v>1056.25</v>
      </c>
      <c r="F88" t="s">
        <v>20</v>
      </c>
      <c r="G88">
        <v>4</v>
      </c>
      <c r="H88">
        <v>36</v>
      </c>
      <c r="I88">
        <v>1052</v>
      </c>
      <c r="J88">
        <v>5944</v>
      </c>
      <c r="K88">
        <v>0.62779890156315998</v>
      </c>
      <c r="L88">
        <v>0.50618173864966598</v>
      </c>
      <c r="M88">
        <v>-0.67162559019601797</v>
      </c>
      <c r="N88">
        <v>-0.29569352679281502</v>
      </c>
      <c r="O88" t="s">
        <v>11</v>
      </c>
      <c r="P88">
        <v>0.772832820401821</v>
      </c>
      <c r="Q88">
        <v>-0.111914442730322</v>
      </c>
    </row>
    <row r="89" spans="1:17" x14ac:dyDescent="0.2">
      <c r="A89" t="s">
        <v>5</v>
      </c>
      <c r="B89" t="s">
        <v>21</v>
      </c>
      <c r="C89" t="s">
        <v>10</v>
      </c>
      <c r="D89">
        <v>0.15</v>
      </c>
      <c r="E89">
        <v>900.85</v>
      </c>
      <c r="F89" t="s">
        <v>7</v>
      </c>
      <c r="G89">
        <v>59</v>
      </c>
      <c r="H89">
        <v>311</v>
      </c>
      <c r="I89">
        <v>841</v>
      </c>
      <c r="J89">
        <v>4789</v>
      </c>
      <c r="K89">
        <v>1.0802902684371301</v>
      </c>
      <c r="L89">
        <v>0.59884497661581704</v>
      </c>
      <c r="M89">
        <v>0.11141900921209499</v>
      </c>
      <c r="N89">
        <v>-0.222685589153094</v>
      </c>
      <c r="O89" t="s">
        <v>8</v>
      </c>
      <c r="P89">
        <v>0.772832820401821</v>
      </c>
      <c r="Q89">
        <v>0.111914442730322</v>
      </c>
    </row>
    <row r="90" spans="1:17" x14ac:dyDescent="0.2">
      <c r="A90" t="s">
        <v>15</v>
      </c>
      <c r="B90" t="s">
        <v>9</v>
      </c>
      <c r="C90" t="s">
        <v>14</v>
      </c>
      <c r="D90">
        <v>0.15</v>
      </c>
      <c r="E90">
        <v>158.35</v>
      </c>
      <c r="F90" t="s">
        <v>20</v>
      </c>
      <c r="G90">
        <v>1</v>
      </c>
      <c r="H90">
        <v>3</v>
      </c>
      <c r="I90">
        <v>157</v>
      </c>
      <c r="J90">
        <v>889</v>
      </c>
      <c r="K90">
        <v>1.88747346072186</v>
      </c>
      <c r="L90">
        <v>0.47969071689243697</v>
      </c>
      <c r="M90">
        <v>0.91645635921698598</v>
      </c>
      <c r="N90">
        <v>-0.31903868603983399</v>
      </c>
      <c r="O90" t="s">
        <v>8</v>
      </c>
      <c r="P90">
        <v>0.772832820401821</v>
      </c>
      <c r="Q90">
        <v>0.111914442730322</v>
      </c>
    </row>
    <row r="91" spans="1:17" x14ac:dyDescent="0.2">
      <c r="A91" t="s">
        <v>15</v>
      </c>
      <c r="B91" t="s">
        <v>21</v>
      </c>
      <c r="C91" t="s">
        <v>10</v>
      </c>
      <c r="D91">
        <v>0.15</v>
      </c>
      <c r="E91">
        <v>1027.5999999999999</v>
      </c>
      <c r="F91" t="s">
        <v>13</v>
      </c>
      <c r="G91">
        <v>18</v>
      </c>
      <c r="H91">
        <v>122</v>
      </c>
      <c r="I91">
        <v>1009</v>
      </c>
      <c r="J91">
        <v>5696</v>
      </c>
      <c r="K91">
        <v>0.83289736632601596</v>
      </c>
      <c r="L91">
        <v>0.55019983266337702</v>
      </c>
      <c r="M91">
        <v>-0.26378936426053301</v>
      </c>
      <c r="N91">
        <v>-0.25947954603172702</v>
      </c>
      <c r="O91" t="s">
        <v>11</v>
      </c>
      <c r="P91">
        <v>0.772832820401821</v>
      </c>
      <c r="Q91">
        <v>-0.111914442730322</v>
      </c>
    </row>
    <row r="92" spans="1:17" x14ac:dyDescent="0.2">
      <c r="A92" t="s">
        <v>5</v>
      </c>
      <c r="B92" t="s">
        <v>21</v>
      </c>
      <c r="C92" t="s">
        <v>19</v>
      </c>
      <c r="D92">
        <v>0.15</v>
      </c>
      <c r="E92">
        <v>885.85</v>
      </c>
      <c r="F92" t="s">
        <v>16</v>
      </c>
      <c r="G92">
        <v>113</v>
      </c>
      <c r="H92">
        <v>604</v>
      </c>
      <c r="I92">
        <v>772</v>
      </c>
      <c r="J92">
        <v>4411</v>
      </c>
      <c r="K92">
        <v>1.0689595271591801</v>
      </c>
      <c r="L92">
        <v>0.53955445278845005</v>
      </c>
      <c r="M92">
        <v>9.6207230914245795E-2</v>
      </c>
      <c r="N92">
        <v>-0.26796471900297603</v>
      </c>
      <c r="O92" t="s">
        <v>8</v>
      </c>
      <c r="P92">
        <v>0.772832820401821</v>
      </c>
      <c r="Q92">
        <v>0.111914442730322</v>
      </c>
    </row>
    <row r="93" spans="1:17" x14ac:dyDescent="0.2">
      <c r="A93" t="s">
        <v>12</v>
      </c>
      <c r="B93" t="s">
        <v>21</v>
      </c>
      <c r="C93" t="s">
        <v>14</v>
      </c>
      <c r="D93">
        <v>0.15</v>
      </c>
      <c r="E93">
        <v>368.05</v>
      </c>
      <c r="F93" t="s">
        <v>20</v>
      </c>
      <c r="G93">
        <v>0</v>
      </c>
      <c r="H93">
        <v>8</v>
      </c>
      <c r="I93">
        <v>368</v>
      </c>
      <c r="J93">
        <v>2072</v>
      </c>
      <c r="K93">
        <v>0</v>
      </c>
      <c r="L93">
        <v>0.61498906410139897</v>
      </c>
      <c r="M93" t="e">
        <f>-inf</f>
        <v>#NAME?</v>
      </c>
      <c r="N93">
        <v>-0.211132606895549</v>
      </c>
      <c r="O93" t="s">
        <v>11</v>
      </c>
      <c r="P93">
        <v>0.772832820401821</v>
      </c>
      <c r="Q93">
        <v>-0.111914442730322</v>
      </c>
    </row>
    <row r="94" spans="1:17" x14ac:dyDescent="0.2">
      <c r="A94" t="s">
        <v>5</v>
      </c>
      <c r="B94" t="s">
        <v>9</v>
      </c>
      <c r="C94" t="s">
        <v>14</v>
      </c>
      <c r="D94">
        <v>0.15</v>
      </c>
      <c r="E94">
        <v>822.25</v>
      </c>
      <c r="F94" t="s">
        <v>13</v>
      </c>
      <c r="G94">
        <v>19</v>
      </c>
      <c r="H94">
        <v>127</v>
      </c>
      <c r="I94">
        <v>803</v>
      </c>
      <c r="J94">
        <v>4527</v>
      </c>
      <c r="K94">
        <v>0.84342181386728898</v>
      </c>
      <c r="L94">
        <v>0.55798671639813102</v>
      </c>
      <c r="M94">
        <v>-0.24567375959805501</v>
      </c>
      <c r="N94">
        <v>-0.25337613988618402</v>
      </c>
      <c r="O94" t="s">
        <v>11</v>
      </c>
      <c r="P94">
        <v>0.772832820401821</v>
      </c>
      <c r="Q94">
        <v>-0.111914442730322</v>
      </c>
    </row>
    <row r="95" spans="1:17" x14ac:dyDescent="0.2">
      <c r="A95" t="s">
        <v>15</v>
      </c>
      <c r="B95" t="s">
        <v>21</v>
      </c>
      <c r="C95" t="s">
        <v>6</v>
      </c>
      <c r="D95">
        <v>0.15</v>
      </c>
      <c r="E95">
        <v>1133.2</v>
      </c>
      <c r="F95" t="s">
        <v>20</v>
      </c>
      <c r="G95">
        <v>4</v>
      </c>
      <c r="H95">
        <v>36</v>
      </c>
      <c r="I95">
        <v>1129</v>
      </c>
      <c r="J95">
        <v>6380</v>
      </c>
      <c r="K95">
        <v>0.62789095561460395</v>
      </c>
      <c r="L95">
        <v>0.50626497950817895</v>
      </c>
      <c r="M95">
        <v>-0.67141406356308098</v>
      </c>
      <c r="N95">
        <v>-0.29562211356196699</v>
      </c>
      <c r="O95" t="s">
        <v>11</v>
      </c>
      <c r="P95">
        <v>0.772832820401821</v>
      </c>
      <c r="Q95">
        <v>-0.111914442730322</v>
      </c>
    </row>
    <row r="96" spans="1:17" x14ac:dyDescent="0.2">
      <c r="A96" t="s">
        <v>15</v>
      </c>
      <c r="B96" t="s">
        <v>21</v>
      </c>
      <c r="C96" t="s">
        <v>19</v>
      </c>
      <c r="D96">
        <v>0.15</v>
      </c>
      <c r="E96">
        <v>1051.3</v>
      </c>
      <c r="F96" t="s">
        <v>13</v>
      </c>
      <c r="G96">
        <v>18</v>
      </c>
      <c r="H96">
        <v>123</v>
      </c>
      <c r="I96">
        <v>1033</v>
      </c>
      <c r="J96">
        <v>5829</v>
      </c>
      <c r="K96">
        <v>0.82577385309187001</v>
      </c>
      <c r="L96">
        <v>0.55097083739461095</v>
      </c>
      <c r="M96">
        <v>-0.27618135645548603</v>
      </c>
      <c r="N96">
        <v>-0.25887138752529698</v>
      </c>
      <c r="O96" t="s">
        <v>11</v>
      </c>
      <c r="P96">
        <v>0.772832820401821</v>
      </c>
      <c r="Q96">
        <v>-0.111914442730322</v>
      </c>
    </row>
    <row r="97" spans="1:17" x14ac:dyDescent="0.2">
      <c r="A97" t="s">
        <v>5</v>
      </c>
      <c r="B97" t="s">
        <v>21</v>
      </c>
      <c r="C97" t="s">
        <v>19</v>
      </c>
      <c r="D97">
        <v>0.15</v>
      </c>
      <c r="E97">
        <v>885.85</v>
      </c>
      <c r="F97" t="s">
        <v>17</v>
      </c>
      <c r="G97">
        <v>44</v>
      </c>
      <c r="H97">
        <v>229</v>
      </c>
      <c r="I97">
        <v>841</v>
      </c>
      <c r="J97">
        <v>4786</v>
      </c>
      <c r="K97">
        <v>1.0934373198884599</v>
      </c>
      <c r="L97">
        <v>0.602432816065684</v>
      </c>
      <c r="M97">
        <v>0.12887052182370701</v>
      </c>
      <c r="N97">
        <v>-0.22009137902503401</v>
      </c>
      <c r="O97" t="s">
        <v>8</v>
      </c>
      <c r="P97">
        <v>0.772832820401821</v>
      </c>
      <c r="Q97">
        <v>0.111914442730322</v>
      </c>
    </row>
    <row r="98" spans="1:17" x14ac:dyDescent="0.2">
      <c r="A98" t="s">
        <v>12</v>
      </c>
      <c r="B98" t="s">
        <v>21</v>
      </c>
      <c r="C98" t="s">
        <v>19</v>
      </c>
      <c r="D98">
        <v>0.15</v>
      </c>
      <c r="E98">
        <v>370.75</v>
      </c>
      <c r="F98" t="s">
        <v>13</v>
      </c>
      <c r="G98">
        <v>3</v>
      </c>
      <c r="H98">
        <v>27</v>
      </c>
      <c r="I98">
        <v>367</v>
      </c>
      <c r="J98">
        <v>2069</v>
      </c>
      <c r="K98">
        <v>0.62640024220405599</v>
      </c>
      <c r="L98">
        <v>0.60886773308186404</v>
      </c>
      <c r="M98">
        <v>-0.67484332442551498</v>
      </c>
      <c r="N98">
        <v>-0.21547704075218799</v>
      </c>
      <c r="O98" t="s">
        <v>11</v>
      </c>
      <c r="P98">
        <v>0.772832820401821</v>
      </c>
      <c r="Q98">
        <v>-0.111914442730322</v>
      </c>
    </row>
    <row r="99" spans="1:17" x14ac:dyDescent="0.2">
      <c r="A99" t="s">
        <v>12</v>
      </c>
      <c r="B99" t="s">
        <v>21</v>
      </c>
      <c r="C99" t="s">
        <v>10</v>
      </c>
      <c r="D99">
        <v>0.15</v>
      </c>
      <c r="E99">
        <v>370.6</v>
      </c>
      <c r="F99" t="s">
        <v>20</v>
      </c>
      <c r="G99">
        <v>0</v>
      </c>
      <c r="H99">
        <v>8</v>
      </c>
      <c r="I99">
        <v>370</v>
      </c>
      <c r="J99">
        <v>2087</v>
      </c>
      <c r="K99">
        <v>0</v>
      </c>
      <c r="L99">
        <v>0.61485446493792595</v>
      </c>
      <c r="M99" t="e">
        <f>-inf</f>
        <v>#NAME?</v>
      </c>
      <c r="N99">
        <v>-0.21122766886533401</v>
      </c>
      <c r="O99" t="s">
        <v>11</v>
      </c>
      <c r="P99">
        <v>0.772832820401821</v>
      </c>
      <c r="Q99">
        <v>-0.111914442730322</v>
      </c>
    </row>
    <row r="100" spans="1:17" x14ac:dyDescent="0.2">
      <c r="A100" t="s">
        <v>12</v>
      </c>
      <c r="B100" t="s">
        <v>9</v>
      </c>
      <c r="C100" t="s">
        <v>10</v>
      </c>
      <c r="D100">
        <v>0.15</v>
      </c>
      <c r="E100">
        <v>286.45</v>
      </c>
      <c r="F100" t="s">
        <v>20</v>
      </c>
      <c r="G100">
        <v>0</v>
      </c>
      <c r="H100">
        <v>7</v>
      </c>
      <c r="I100">
        <v>286</v>
      </c>
      <c r="J100">
        <v>1611</v>
      </c>
      <c r="K100">
        <v>0</v>
      </c>
      <c r="L100">
        <v>0.60332826511857596</v>
      </c>
      <c r="M100" t="e">
        <f>-inf</f>
        <v>#NAME?</v>
      </c>
      <c r="N100">
        <v>-0.219446328094036</v>
      </c>
      <c r="O100" t="s">
        <v>11</v>
      </c>
      <c r="P100">
        <v>0.772832820401821</v>
      </c>
      <c r="Q100">
        <v>-0.111914442730322</v>
      </c>
    </row>
    <row r="101" spans="1:17" x14ac:dyDescent="0.2">
      <c r="A101" t="s">
        <v>5</v>
      </c>
      <c r="B101" t="s">
        <v>9</v>
      </c>
      <c r="C101" t="s">
        <v>10</v>
      </c>
      <c r="D101">
        <v>0.15</v>
      </c>
      <c r="E101">
        <v>804.85</v>
      </c>
      <c r="F101" t="s">
        <v>7</v>
      </c>
      <c r="G101">
        <v>54</v>
      </c>
      <c r="H101">
        <v>276</v>
      </c>
      <c r="I101">
        <v>750</v>
      </c>
      <c r="J101">
        <v>4280</v>
      </c>
      <c r="K101">
        <v>1.1165217391304301</v>
      </c>
      <c r="L101">
        <v>0.47391874201064899</v>
      </c>
      <c r="M101">
        <v>0.15901134129056499</v>
      </c>
      <c r="N101">
        <v>-0.32429611596644398</v>
      </c>
      <c r="O101" t="s">
        <v>8</v>
      </c>
      <c r="P101">
        <v>0.772832820401821</v>
      </c>
      <c r="Q101">
        <v>0.111914442730322</v>
      </c>
    </row>
    <row r="102" spans="1:17" x14ac:dyDescent="0.2">
      <c r="A102" t="s">
        <v>12</v>
      </c>
      <c r="B102" t="s">
        <v>9</v>
      </c>
      <c r="C102" t="s">
        <v>6</v>
      </c>
      <c r="D102">
        <v>0.15</v>
      </c>
      <c r="E102">
        <v>221.95</v>
      </c>
      <c r="F102" t="s">
        <v>20</v>
      </c>
      <c r="G102">
        <v>0</v>
      </c>
      <c r="H102">
        <v>6</v>
      </c>
      <c r="I102">
        <v>221</v>
      </c>
      <c r="J102">
        <v>1247</v>
      </c>
      <c r="K102">
        <v>0</v>
      </c>
      <c r="L102">
        <v>0.59980759573414899</v>
      </c>
      <c r="M102" t="e">
        <f>-inf</f>
        <v>#NAME?</v>
      </c>
      <c r="N102">
        <v>-0.221988038802334</v>
      </c>
      <c r="O102" t="s">
        <v>11</v>
      </c>
      <c r="P102">
        <v>0.772832820401821</v>
      </c>
      <c r="Q102">
        <v>-0.111914442730322</v>
      </c>
    </row>
    <row r="103" spans="1:17" x14ac:dyDescent="0.2">
      <c r="A103" t="s">
        <v>5</v>
      </c>
      <c r="B103" t="s">
        <v>9</v>
      </c>
      <c r="C103" t="s">
        <v>10</v>
      </c>
      <c r="D103">
        <v>0.15</v>
      </c>
      <c r="E103">
        <v>804.85</v>
      </c>
      <c r="F103" t="s">
        <v>17</v>
      </c>
      <c r="G103">
        <v>41</v>
      </c>
      <c r="H103">
        <v>213</v>
      </c>
      <c r="I103">
        <v>763</v>
      </c>
      <c r="J103">
        <v>4343</v>
      </c>
      <c r="K103">
        <v>1.0956442016010399</v>
      </c>
      <c r="L103">
        <v>0.58937547162302395</v>
      </c>
      <c r="M103">
        <v>0.131779375011607</v>
      </c>
      <c r="N103">
        <v>-0.22960794239249599</v>
      </c>
      <c r="O103" t="s">
        <v>8</v>
      </c>
      <c r="P103">
        <v>0.772832820401821</v>
      </c>
      <c r="Q103">
        <v>0.111914442730322</v>
      </c>
    </row>
    <row r="104" spans="1:17" x14ac:dyDescent="0.2">
      <c r="A104" t="s">
        <v>12</v>
      </c>
      <c r="B104" t="s">
        <v>9</v>
      </c>
      <c r="C104" t="s">
        <v>18</v>
      </c>
      <c r="D104">
        <v>0.15</v>
      </c>
      <c r="E104">
        <v>312.25</v>
      </c>
      <c r="F104" t="s">
        <v>20</v>
      </c>
      <c r="G104">
        <v>0</v>
      </c>
      <c r="H104">
        <v>8</v>
      </c>
      <c r="I104">
        <v>312</v>
      </c>
      <c r="J104">
        <v>1756</v>
      </c>
      <c r="K104">
        <v>0</v>
      </c>
      <c r="L104">
        <v>0.61487303987409803</v>
      </c>
      <c r="M104" t="e">
        <f>-inf</f>
        <v>#NAME?</v>
      </c>
      <c r="N104">
        <v>-0.21121454889810401</v>
      </c>
      <c r="O104" t="s">
        <v>11</v>
      </c>
      <c r="P104">
        <v>0.772832820401821</v>
      </c>
      <c r="Q104">
        <v>-0.111914442730322</v>
      </c>
    </row>
    <row r="105" spans="1:17" x14ac:dyDescent="0.2">
      <c r="A105" t="s">
        <v>12</v>
      </c>
      <c r="B105" t="s">
        <v>9</v>
      </c>
      <c r="C105" t="s">
        <v>14</v>
      </c>
      <c r="D105">
        <v>0.15</v>
      </c>
      <c r="E105">
        <v>215.95</v>
      </c>
      <c r="F105" t="s">
        <v>20</v>
      </c>
      <c r="G105">
        <v>0</v>
      </c>
      <c r="H105">
        <v>7</v>
      </c>
      <c r="I105">
        <v>215</v>
      </c>
      <c r="J105">
        <v>1212</v>
      </c>
      <c r="K105">
        <v>0</v>
      </c>
      <c r="L105">
        <v>0.60305334686794598</v>
      </c>
      <c r="M105" t="e">
        <f>-inf</f>
        <v>#NAME?</v>
      </c>
      <c r="N105">
        <v>-0.21964426791689701</v>
      </c>
      <c r="O105" t="s">
        <v>11</v>
      </c>
      <c r="P105">
        <v>0.772832820401821</v>
      </c>
      <c r="Q105">
        <v>-0.111914442730322</v>
      </c>
    </row>
    <row r="106" spans="1:17" x14ac:dyDescent="0.2">
      <c r="A106" t="s">
        <v>12</v>
      </c>
      <c r="B106" t="s">
        <v>21</v>
      </c>
      <c r="C106" t="s">
        <v>6</v>
      </c>
      <c r="D106">
        <v>0.15</v>
      </c>
      <c r="E106">
        <v>367</v>
      </c>
      <c r="F106" t="s">
        <v>13</v>
      </c>
      <c r="G106">
        <v>3</v>
      </c>
      <c r="H106">
        <v>27</v>
      </c>
      <c r="I106">
        <v>364</v>
      </c>
      <c r="J106">
        <v>2047</v>
      </c>
      <c r="K106">
        <v>0.62484737484737396</v>
      </c>
      <c r="L106">
        <v>0.60887403982731603</v>
      </c>
      <c r="M106">
        <v>-0.67842425461759803</v>
      </c>
      <c r="N106">
        <v>-0.21547254228656901</v>
      </c>
      <c r="O106" t="s">
        <v>11</v>
      </c>
      <c r="P106">
        <v>0.772832820401821</v>
      </c>
      <c r="Q106">
        <v>-0.111914442730322</v>
      </c>
    </row>
    <row r="107" spans="1:17" x14ac:dyDescent="0.2">
      <c r="A107" t="s">
        <v>12</v>
      </c>
      <c r="B107" t="s">
        <v>21</v>
      </c>
      <c r="C107" t="s">
        <v>18</v>
      </c>
      <c r="D107">
        <v>0.15</v>
      </c>
      <c r="E107">
        <v>370.75</v>
      </c>
      <c r="F107" t="s">
        <v>20</v>
      </c>
      <c r="G107">
        <v>0</v>
      </c>
      <c r="H107">
        <v>8</v>
      </c>
      <c r="I107">
        <v>370</v>
      </c>
      <c r="J107">
        <v>2088</v>
      </c>
      <c r="K107">
        <v>0</v>
      </c>
      <c r="L107">
        <v>0.61481753145164197</v>
      </c>
      <c r="M107" t="e">
        <f>-inf</f>
        <v>#NAME?</v>
      </c>
      <c r="N107">
        <v>-0.21125375713821001</v>
      </c>
      <c r="O107" t="s">
        <v>11</v>
      </c>
      <c r="P107">
        <v>0.772832820401821</v>
      </c>
      <c r="Q107">
        <v>-0.111914442730322</v>
      </c>
    </row>
    <row r="108" spans="1:17" x14ac:dyDescent="0.2">
      <c r="A108" t="s">
        <v>12</v>
      </c>
      <c r="B108" t="s">
        <v>21</v>
      </c>
      <c r="C108" t="s">
        <v>6</v>
      </c>
      <c r="D108">
        <v>0.15</v>
      </c>
      <c r="E108">
        <v>367</v>
      </c>
      <c r="F108" t="s">
        <v>20</v>
      </c>
      <c r="G108">
        <v>0</v>
      </c>
      <c r="H108">
        <v>8</v>
      </c>
      <c r="I108">
        <v>367</v>
      </c>
      <c r="J108">
        <v>2066</v>
      </c>
      <c r="K108">
        <v>0</v>
      </c>
      <c r="L108">
        <v>0.615000765531027</v>
      </c>
      <c r="M108" t="e">
        <f>-inf</f>
        <v>#NAME?</v>
      </c>
      <c r="N108">
        <v>-0.21112434362995899</v>
      </c>
      <c r="O108" t="s">
        <v>11</v>
      </c>
      <c r="P108">
        <v>0.772832820401821</v>
      </c>
      <c r="Q108">
        <v>-0.111914442730322</v>
      </c>
    </row>
    <row r="109" spans="1:17" x14ac:dyDescent="0.2">
      <c r="A109" t="s">
        <v>5</v>
      </c>
      <c r="B109" t="s">
        <v>9</v>
      </c>
      <c r="C109" t="s">
        <v>19</v>
      </c>
      <c r="D109">
        <v>0.15</v>
      </c>
      <c r="E109">
        <v>586.9</v>
      </c>
      <c r="F109" t="s">
        <v>13</v>
      </c>
      <c r="G109">
        <v>13</v>
      </c>
      <c r="H109">
        <v>95</v>
      </c>
      <c r="I109">
        <v>573</v>
      </c>
      <c r="J109">
        <v>3226</v>
      </c>
      <c r="K109">
        <v>0.77042344080095504</v>
      </c>
      <c r="L109">
        <v>0.49349321731074602</v>
      </c>
      <c r="M109">
        <v>-0.37627649579111699</v>
      </c>
      <c r="N109">
        <v>-0.30671881200094597</v>
      </c>
      <c r="O109" t="s">
        <v>11</v>
      </c>
      <c r="P109">
        <v>0.772832820401821</v>
      </c>
      <c r="Q109">
        <v>-0.111914442730322</v>
      </c>
    </row>
    <row r="110" spans="1:17" x14ac:dyDescent="0.2">
      <c r="A110" t="s">
        <v>12</v>
      </c>
      <c r="B110" t="s">
        <v>21</v>
      </c>
      <c r="C110" t="s">
        <v>14</v>
      </c>
      <c r="D110">
        <v>0.15</v>
      </c>
      <c r="E110">
        <v>368.05</v>
      </c>
      <c r="F110" t="s">
        <v>13</v>
      </c>
      <c r="G110">
        <v>3</v>
      </c>
      <c r="H110">
        <v>27</v>
      </c>
      <c r="I110">
        <v>365</v>
      </c>
      <c r="J110">
        <v>2053</v>
      </c>
      <c r="K110">
        <v>0.62496194824961904</v>
      </c>
      <c r="L110">
        <v>0.60887819416274502</v>
      </c>
      <c r="M110">
        <v>-0.67815974310108995</v>
      </c>
      <c r="N110">
        <v>-0.21546957911409101</v>
      </c>
      <c r="O110" t="s">
        <v>11</v>
      </c>
      <c r="P110">
        <v>0.772832820401821</v>
      </c>
      <c r="Q110">
        <v>-0.111914442730322</v>
      </c>
    </row>
    <row r="111" spans="1:17" x14ac:dyDescent="0.2">
      <c r="A111" t="s">
        <v>12</v>
      </c>
      <c r="B111" t="s">
        <v>21</v>
      </c>
      <c r="C111" t="s">
        <v>14</v>
      </c>
      <c r="D111">
        <v>0.15</v>
      </c>
      <c r="E111">
        <v>368.05</v>
      </c>
      <c r="F111" t="s">
        <v>17</v>
      </c>
      <c r="G111">
        <v>2</v>
      </c>
      <c r="H111">
        <v>23</v>
      </c>
      <c r="I111">
        <v>366</v>
      </c>
      <c r="J111">
        <v>2057</v>
      </c>
      <c r="K111">
        <v>0.48871465906390998</v>
      </c>
      <c r="L111">
        <v>0.57007045987640104</v>
      </c>
      <c r="M111">
        <v>-1.0329357158161201</v>
      </c>
      <c r="N111">
        <v>-0.24407146284617401</v>
      </c>
      <c r="O111" t="s">
        <v>11</v>
      </c>
      <c r="P111">
        <v>0.772832820401821</v>
      </c>
      <c r="Q111">
        <v>-0.111914442730322</v>
      </c>
    </row>
    <row r="112" spans="1:17" x14ac:dyDescent="0.2">
      <c r="A112" t="s">
        <v>12</v>
      </c>
      <c r="B112" t="s">
        <v>21</v>
      </c>
      <c r="C112" t="s">
        <v>19</v>
      </c>
      <c r="D112">
        <v>0.15</v>
      </c>
      <c r="E112">
        <v>370.75</v>
      </c>
      <c r="F112" t="s">
        <v>17</v>
      </c>
      <c r="G112">
        <v>2</v>
      </c>
      <c r="H112">
        <v>23</v>
      </c>
      <c r="I112">
        <v>368</v>
      </c>
      <c r="J112">
        <v>2073</v>
      </c>
      <c r="K112">
        <v>0.48983931947069898</v>
      </c>
      <c r="L112">
        <v>0.56982673436478704</v>
      </c>
      <c r="M112">
        <v>-1.02961951100461</v>
      </c>
      <c r="N112">
        <v>-0.244257178973805</v>
      </c>
      <c r="O112" t="s">
        <v>11</v>
      </c>
      <c r="P112">
        <v>0.772832820401821</v>
      </c>
      <c r="Q112">
        <v>-0.111914442730322</v>
      </c>
    </row>
    <row r="113" spans="1:17" x14ac:dyDescent="0.2">
      <c r="A113" t="s">
        <v>12</v>
      </c>
      <c r="B113" t="s">
        <v>21</v>
      </c>
      <c r="C113" t="s">
        <v>6</v>
      </c>
      <c r="D113">
        <v>0.15</v>
      </c>
      <c r="E113">
        <v>367</v>
      </c>
      <c r="F113" t="s">
        <v>17</v>
      </c>
      <c r="G113">
        <v>2</v>
      </c>
      <c r="H113">
        <v>23</v>
      </c>
      <c r="I113">
        <v>365</v>
      </c>
      <c r="J113">
        <v>2051</v>
      </c>
      <c r="K113">
        <v>0.48862418106015398</v>
      </c>
      <c r="L113">
        <v>0.57008461450173697</v>
      </c>
      <c r="M113">
        <v>-1.03320283334454</v>
      </c>
      <c r="N113">
        <v>-0.244060679618848</v>
      </c>
      <c r="O113" t="s">
        <v>11</v>
      </c>
      <c r="P113">
        <v>0.772832820401821</v>
      </c>
      <c r="Q113">
        <v>-0.111914442730322</v>
      </c>
    </row>
    <row r="114" spans="1:17" x14ac:dyDescent="0.2">
      <c r="A114" t="s">
        <v>12</v>
      </c>
      <c r="B114" t="s">
        <v>9</v>
      </c>
      <c r="C114" t="s">
        <v>19</v>
      </c>
      <c r="D114">
        <v>0.15</v>
      </c>
      <c r="E114">
        <v>321.10000000000002</v>
      </c>
      <c r="F114" t="s">
        <v>13</v>
      </c>
      <c r="G114">
        <v>3</v>
      </c>
      <c r="H114">
        <v>26</v>
      </c>
      <c r="I114">
        <v>318</v>
      </c>
      <c r="J114">
        <v>1788</v>
      </c>
      <c r="K114">
        <v>0.64876632801161105</v>
      </c>
      <c r="L114">
        <v>0.60809862044368501</v>
      </c>
      <c r="M114">
        <v>-0.62422915152097302</v>
      </c>
      <c r="N114">
        <v>-0.21602598184365901</v>
      </c>
      <c r="O114" t="s">
        <v>11</v>
      </c>
      <c r="P114">
        <v>0.772832820401821</v>
      </c>
      <c r="Q114">
        <v>-0.111914442730322</v>
      </c>
    </row>
    <row r="115" spans="1:17" x14ac:dyDescent="0.2">
      <c r="A115" t="s">
        <v>12</v>
      </c>
      <c r="B115" t="s">
        <v>9</v>
      </c>
      <c r="C115" t="s">
        <v>6</v>
      </c>
      <c r="D115">
        <v>0.15</v>
      </c>
      <c r="E115">
        <v>221.95</v>
      </c>
      <c r="F115" t="s">
        <v>17</v>
      </c>
      <c r="G115">
        <v>2</v>
      </c>
      <c r="H115">
        <v>8</v>
      </c>
      <c r="I115">
        <v>219</v>
      </c>
      <c r="J115">
        <v>1245</v>
      </c>
      <c r="K115">
        <v>1.4212328767123199</v>
      </c>
      <c r="L115">
        <v>0.65185652561303697</v>
      </c>
      <c r="M115">
        <v>0.507142967354269</v>
      </c>
      <c r="N115">
        <v>-0.18584798247561901</v>
      </c>
      <c r="O115" t="s">
        <v>8</v>
      </c>
      <c r="P115">
        <v>0.79114210800898499</v>
      </c>
      <c r="Q115">
        <v>0.101745499838724</v>
      </c>
    </row>
    <row r="116" spans="1:17" x14ac:dyDescent="0.2">
      <c r="A116" t="s">
        <v>5</v>
      </c>
      <c r="B116" t="s">
        <v>21</v>
      </c>
      <c r="C116" t="s">
        <v>19</v>
      </c>
      <c r="D116">
        <v>0.15</v>
      </c>
      <c r="E116">
        <v>885.85</v>
      </c>
      <c r="F116" t="s">
        <v>13</v>
      </c>
      <c r="G116">
        <v>25</v>
      </c>
      <c r="H116">
        <v>130</v>
      </c>
      <c r="I116">
        <v>860</v>
      </c>
      <c r="J116">
        <v>4885</v>
      </c>
      <c r="K116">
        <v>1.09235241502683</v>
      </c>
      <c r="L116">
        <v>0.64959292462378004</v>
      </c>
      <c r="M116">
        <v>0.127438374012557</v>
      </c>
      <c r="N116">
        <v>-0.187358714083359</v>
      </c>
      <c r="O116" t="s">
        <v>8</v>
      </c>
      <c r="P116">
        <v>0.79114210800898499</v>
      </c>
      <c r="Q116">
        <v>0.101745499838724</v>
      </c>
    </row>
    <row r="117" spans="1:17" x14ac:dyDescent="0.2">
      <c r="A117" t="s">
        <v>15</v>
      </c>
      <c r="B117" t="s">
        <v>21</v>
      </c>
      <c r="C117" t="s">
        <v>6</v>
      </c>
      <c r="D117">
        <v>0.15</v>
      </c>
      <c r="E117">
        <v>1133.2</v>
      </c>
      <c r="F117" t="s">
        <v>13</v>
      </c>
      <c r="G117">
        <v>19</v>
      </c>
      <c r="H117">
        <v>126</v>
      </c>
      <c r="I117">
        <v>1114</v>
      </c>
      <c r="J117">
        <v>6290</v>
      </c>
      <c r="K117">
        <v>0.85142914137528103</v>
      </c>
      <c r="L117">
        <v>0.63812363852790299</v>
      </c>
      <c r="M117">
        <v>-0.23204162562971101</v>
      </c>
      <c r="N117">
        <v>-0.195095167159337</v>
      </c>
      <c r="O117" t="s">
        <v>11</v>
      </c>
      <c r="P117">
        <v>0.79114210800898499</v>
      </c>
      <c r="Q117">
        <v>-0.101745499838724</v>
      </c>
    </row>
    <row r="118" spans="1:17" x14ac:dyDescent="0.2">
      <c r="A118" t="s">
        <v>15</v>
      </c>
      <c r="B118" t="s">
        <v>21</v>
      </c>
      <c r="C118" t="s">
        <v>10</v>
      </c>
      <c r="D118">
        <v>0.15</v>
      </c>
      <c r="E118">
        <v>1027.5999999999999</v>
      </c>
      <c r="F118" t="s">
        <v>20</v>
      </c>
      <c r="G118">
        <v>4</v>
      </c>
      <c r="H118">
        <v>32</v>
      </c>
      <c r="I118">
        <v>1023</v>
      </c>
      <c r="J118">
        <v>5786</v>
      </c>
      <c r="K118">
        <v>0.706989247311828</v>
      </c>
      <c r="L118">
        <v>0.64411197269446197</v>
      </c>
      <c r="M118">
        <v>-0.50023982181572901</v>
      </c>
      <c r="N118">
        <v>-0.19103862814293501</v>
      </c>
      <c r="O118" t="s">
        <v>11</v>
      </c>
      <c r="P118">
        <v>0.79114210800898499</v>
      </c>
      <c r="Q118">
        <v>-0.101745499838724</v>
      </c>
    </row>
    <row r="119" spans="1:17" x14ac:dyDescent="0.2">
      <c r="A119" t="s">
        <v>5</v>
      </c>
      <c r="B119" t="s">
        <v>21</v>
      </c>
      <c r="C119" t="s">
        <v>6</v>
      </c>
      <c r="D119">
        <v>0.15</v>
      </c>
      <c r="E119">
        <v>888.25</v>
      </c>
      <c r="F119" t="s">
        <v>20</v>
      </c>
      <c r="G119">
        <v>7</v>
      </c>
      <c r="H119">
        <v>34</v>
      </c>
      <c r="I119">
        <v>881</v>
      </c>
      <c r="J119">
        <v>4994</v>
      </c>
      <c r="K119">
        <v>1.16705615276757</v>
      </c>
      <c r="L119">
        <v>0.66206080849539795</v>
      </c>
      <c r="M119">
        <v>0.22287397781506299</v>
      </c>
      <c r="N119">
        <v>-0.17910211995428901</v>
      </c>
      <c r="O119" t="s">
        <v>8</v>
      </c>
      <c r="P119">
        <v>0.79183631779530395</v>
      </c>
      <c r="Q119">
        <v>0.101364583088509</v>
      </c>
    </row>
    <row r="120" spans="1:17" x14ac:dyDescent="0.2">
      <c r="A120" t="s">
        <v>5</v>
      </c>
      <c r="B120" t="s">
        <v>21</v>
      </c>
      <c r="C120" t="s">
        <v>18</v>
      </c>
      <c r="D120">
        <v>0.15</v>
      </c>
      <c r="E120">
        <v>881.8</v>
      </c>
      <c r="F120" t="s">
        <v>17</v>
      </c>
      <c r="G120">
        <v>43</v>
      </c>
      <c r="H120">
        <v>228</v>
      </c>
      <c r="I120">
        <v>838</v>
      </c>
      <c r="J120">
        <v>4764</v>
      </c>
      <c r="K120">
        <v>1.0721643009672099</v>
      </c>
      <c r="L120">
        <v>0.66358113956085296</v>
      </c>
      <c r="M120">
        <v>0.100526004702118</v>
      </c>
      <c r="N120">
        <v>-0.17810596607903501</v>
      </c>
      <c r="O120" t="s">
        <v>8</v>
      </c>
      <c r="P120">
        <v>0.79183631779530395</v>
      </c>
      <c r="Q120">
        <v>0.101364583088509</v>
      </c>
    </row>
    <row r="121" spans="1:17" x14ac:dyDescent="0.2">
      <c r="A121" t="s">
        <v>5</v>
      </c>
      <c r="B121" t="s">
        <v>21</v>
      </c>
      <c r="C121" t="s">
        <v>10</v>
      </c>
      <c r="D121">
        <v>0.15</v>
      </c>
      <c r="E121">
        <v>900.85</v>
      </c>
      <c r="F121" t="s">
        <v>20</v>
      </c>
      <c r="G121">
        <v>7</v>
      </c>
      <c r="H121">
        <v>35</v>
      </c>
      <c r="I121">
        <v>893</v>
      </c>
      <c r="J121">
        <v>5065</v>
      </c>
      <c r="K121">
        <v>1.1343784994400801</v>
      </c>
      <c r="L121">
        <v>0.66915777477791105</v>
      </c>
      <c r="M121">
        <v>0.181902093679915</v>
      </c>
      <c r="N121">
        <v>-0.17447147171371599</v>
      </c>
      <c r="O121" t="s">
        <v>8</v>
      </c>
      <c r="P121">
        <v>0.79183670015386198</v>
      </c>
      <c r="Q121">
        <v>0.10136437337828499</v>
      </c>
    </row>
    <row r="122" spans="1:17" x14ac:dyDescent="0.2">
      <c r="A122" t="s">
        <v>12</v>
      </c>
      <c r="B122" t="s">
        <v>9</v>
      </c>
      <c r="C122" t="s">
        <v>14</v>
      </c>
      <c r="D122">
        <v>0.15</v>
      </c>
      <c r="E122">
        <v>215.95</v>
      </c>
      <c r="F122" t="s">
        <v>17</v>
      </c>
      <c r="G122">
        <v>2</v>
      </c>
      <c r="H122">
        <v>10</v>
      </c>
      <c r="I122">
        <v>213</v>
      </c>
      <c r="J122">
        <v>1209</v>
      </c>
      <c r="K122">
        <v>1.1352112676056301</v>
      </c>
      <c r="L122">
        <v>0.69837916825384605</v>
      </c>
      <c r="M122">
        <v>0.18296081413592299</v>
      </c>
      <c r="N122">
        <v>-0.15590872355124599</v>
      </c>
      <c r="O122" t="s">
        <v>8</v>
      </c>
      <c r="P122">
        <v>0.81286755649218101</v>
      </c>
      <c r="Q122">
        <v>8.9980209842937697E-2</v>
      </c>
    </row>
    <row r="123" spans="1:17" x14ac:dyDescent="0.2">
      <c r="A123" t="s">
        <v>5</v>
      </c>
      <c r="B123" t="s">
        <v>21</v>
      </c>
      <c r="C123" t="s">
        <v>10</v>
      </c>
      <c r="D123">
        <v>0.15</v>
      </c>
      <c r="E123">
        <v>900.85</v>
      </c>
      <c r="F123" t="s">
        <v>16</v>
      </c>
      <c r="G123">
        <v>112</v>
      </c>
      <c r="H123">
        <v>613</v>
      </c>
      <c r="I123">
        <v>788</v>
      </c>
      <c r="J123">
        <v>4487</v>
      </c>
      <c r="K123">
        <v>1.04036899330081</v>
      </c>
      <c r="L123">
        <v>0.69822031949516605</v>
      </c>
      <c r="M123">
        <v>5.7095307586791398E-2</v>
      </c>
      <c r="N123">
        <v>-0.156007516569938</v>
      </c>
      <c r="O123" t="s">
        <v>8</v>
      </c>
      <c r="P123">
        <v>0.81286755649218101</v>
      </c>
      <c r="Q123">
        <v>8.9980209842937697E-2</v>
      </c>
    </row>
    <row r="124" spans="1:17" x14ac:dyDescent="0.2">
      <c r="A124" t="s">
        <v>15</v>
      </c>
      <c r="B124" t="s">
        <v>9</v>
      </c>
      <c r="C124" t="s">
        <v>14</v>
      </c>
      <c r="D124">
        <v>0.15</v>
      </c>
      <c r="E124">
        <v>158.35</v>
      </c>
      <c r="F124" t="s">
        <v>13</v>
      </c>
      <c r="G124">
        <v>1</v>
      </c>
      <c r="H124">
        <v>13</v>
      </c>
      <c r="I124">
        <v>157</v>
      </c>
      <c r="J124">
        <v>879</v>
      </c>
      <c r="K124">
        <v>0.430671239588437</v>
      </c>
      <c r="L124">
        <v>0.70700883869143305</v>
      </c>
      <c r="M124">
        <v>-1.21534111188931</v>
      </c>
      <c r="N124">
        <v>-0.15057515682414299</v>
      </c>
      <c r="O124" t="s">
        <v>11</v>
      </c>
      <c r="P124">
        <v>0.81622158613157403</v>
      </c>
      <c r="Q124">
        <v>-8.8191923880484802E-2</v>
      </c>
    </row>
    <row r="125" spans="1:17" x14ac:dyDescent="0.2">
      <c r="A125" t="s">
        <v>15</v>
      </c>
      <c r="B125" t="s">
        <v>9</v>
      </c>
      <c r="C125" t="s">
        <v>18</v>
      </c>
      <c r="D125">
        <v>0.15</v>
      </c>
      <c r="E125">
        <v>488.2</v>
      </c>
      <c r="F125" t="s">
        <v>13</v>
      </c>
      <c r="G125">
        <v>9</v>
      </c>
      <c r="H125">
        <v>61</v>
      </c>
      <c r="I125">
        <v>479</v>
      </c>
      <c r="J125">
        <v>2700</v>
      </c>
      <c r="K125">
        <v>0.83165063828330799</v>
      </c>
      <c r="L125">
        <v>0.73581144044298297</v>
      </c>
      <c r="M125">
        <v>-0.26595048991856102</v>
      </c>
      <c r="N125">
        <v>-0.13323346401422401</v>
      </c>
      <c r="O125" t="s">
        <v>11</v>
      </c>
      <c r="P125">
        <v>0.83588179634322901</v>
      </c>
      <c r="Q125">
        <v>-7.7855132639224695E-2</v>
      </c>
    </row>
    <row r="126" spans="1:17" x14ac:dyDescent="0.2">
      <c r="A126" t="s">
        <v>5</v>
      </c>
      <c r="B126" t="s">
        <v>21</v>
      </c>
      <c r="C126" t="s">
        <v>6</v>
      </c>
      <c r="D126">
        <v>0.15</v>
      </c>
      <c r="E126">
        <v>888.25</v>
      </c>
      <c r="F126" t="s">
        <v>17</v>
      </c>
      <c r="G126">
        <v>39</v>
      </c>
      <c r="H126">
        <v>237</v>
      </c>
      <c r="I126">
        <v>849</v>
      </c>
      <c r="J126">
        <v>4791</v>
      </c>
      <c r="K126">
        <v>0.92861296238314595</v>
      </c>
      <c r="L126">
        <v>0.73030441751298103</v>
      </c>
      <c r="M126">
        <v>-0.10685067545665999</v>
      </c>
      <c r="N126">
        <v>-0.13649607236182301</v>
      </c>
      <c r="O126" t="s">
        <v>11</v>
      </c>
      <c r="P126">
        <v>0.83588179634322901</v>
      </c>
      <c r="Q126">
        <v>-7.7855132639224695E-2</v>
      </c>
    </row>
    <row r="127" spans="1:17" x14ac:dyDescent="0.2">
      <c r="A127" t="s">
        <v>15</v>
      </c>
      <c r="B127" t="s">
        <v>21</v>
      </c>
      <c r="C127" t="s">
        <v>14</v>
      </c>
      <c r="D127">
        <v>0.15</v>
      </c>
      <c r="E127">
        <v>621.70000000000005</v>
      </c>
      <c r="F127" t="s">
        <v>20</v>
      </c>
      <c r="G127">
        <v>3</v>
      </c>
      <c r="H127">
        <v>15</v>
      </c>
      <c r="I127">
        <v>618</v>
      </c>
      <c r="J127">
        <v>3503</v>
      </c>
      <c r="K127">
        <v>1.1336569579288001</v>
      </c>
      <c r="L127">
        <v>0.744122995978725</v>
      </c>
      <c r="M127">
        <v>0.180984150010325</v>
      </c>
      <c r="N127">
        <v>-0.12835527405087799</v>
      </c>
      <c r="O127" t="s">
        <v>8</v>
      </c>
      <c r="P127">
        <v>0.838614804991896</v>
      </c>
      <c r="Q127">
        <v>7.6437474785384693E-2</v>
      </c>
    </row>
    <row r="128" spans="1:17" x14ac:dyDescent="0.2">
      <c r="A128" t="s">
        <v>12</v>
      </c>
      <c r="B128" t="s">
        <v>9</v>
      </c>
      <c r="C128" t="s">
        <v>10</v>
      </c>
      <c r="D128">
        <v>0.15</v>
      </c>
      <c r="E128">
        <v>286.45</v>
      </c>
      <c r="F128" t="s">
        <v>17</v>
      </c>
      <c r="G128">
        <v>2</v>
      </c>
      <c r="H128">
        <v>18</v>
      </c>
      <c r="I128">
        <v>284</v>
      </c>
      <c r="J128">
        <v>1600</v>
      </c>
      <c r="K128">
        <v>0.62597809076682298</v>
      </c>
      <c r="L128">
        <v>0.75588872501419202</v>
      </c>
      <c r="M128">
        <v>-0.67581593117226901</v>
      </c>
      <c r="N128">
        <v>-0.121542132632654</v>
      </c>
      <c r="O128" t="s">
        <v>11</v>
      </c>
      <c r="P128">
        <v>0.83863145099860703</v>
      </c>
      <c r="Q128">
        <v>-7.6428854382942502E-2</v>
      </c>
    </row>
    <row r="129" spans="1:17" x14ac:dyDescent="0.2">
      <c r="A129" t="s">
        <v>12</v>
      </c>
      <c r="B129" t="s">
        <v>9</v>
      </c>
      <c r="C129" t="s">
        <v>19</v>
      </c>
      <c r="D129">
        <v>0.15</v>
      </c>
      <c r="E129">
        <v>321.10000000000002</v>
      </c>
      <c r="F129" t="s">
        <v>17</v>
      </c>
      <c r="G129">
        <v>2</v>
      </c>
      <c r="H129">
        <v>17</v>
      </c>
      <c r="I129">
        <v>319</v>
      </c>
      <c r="J129">
        <v>1797</v>
      </c>
      <c r="K129">
        <v>0.66273280472063401</v>
      </c>
      <c r="L129">
        <v>0.75594947695649095</v>
      </c>
      <c r="M129">
        <v>-0.59350076150526698</v>
      </c>
      <c r="N129">
        <v>-0.12150722911813</v>
      </c>
      <c r="O129" t="s">
        <v>11</v>
      </c>
      <c r="P129">
        <v>0.83863145099860703</v>
      </c>
      <c r="Q129">
        <v>-7.6428854382942502E-2</v>
      </c>
    </row>
    <row r="130" spans="1:17" x14ac:dyDescent="0.2">
      <c r="A130" t="s">
        <v>5</v>
      </c>
      <c r="B130" t="s">
        <v>9</v>
      </c>
      <c r="C130" t="s">
        <v>10</v>
      </c>
      <c r="D130">
        <v>0.15</v>
      </c>
      <c r="E130">
        <v>804.85</v>
      </c>
      <c r="F130" t="s">
        <v>16</v>
      </c>
      <c r="G130">
        <v>98</v>
      </c>
      <c r="H130">
        <v>574</v>
      </c>
      <c r="I130">
        <v>706</v>
      </c>
      <c r="J130">
        <v>3982</v>
      </c>
      <c r="K130">
        <v>0.96296552200649399</v>
      </c>
      <c r="L130">
        <v>0.77300690466354505</v>
      </c>
      <c r="M130">
        <v>-5.4443950111157199E-2</v>
      </c>
      <c r="N130">
        <v>-0.111816626852846</v>
      </c>
      <c r="O130" t="s">
        <v>11</v>
      </c>
      <c r="P130">
        <v>0.84557005137108998</v>
      </c>
      <c r="Q130">
        <v>-7.2850407387725094E-2</v>
      </c>
    </row>
    <row r="131" spans="1:17" x14ac:dyDescent="0.2">
      <c r="A131" t="s">
        <v>12</v>
      </c>
      <c r="B131" t="s">
        <v>9</v>
      </c>
      <c r="C131" t="s">
        <v>10</v>
      </c>
      <c r="D131">
        <v>0.15</v>
      </c>
      <c r="E131">
        <v>286.45</v>
      </c>
      <c r="F131" t="s">
        <v>13</v>
      </c>
      <c r="G131">
        <v>4</v>
      </c>
      <c r="H131">
        <v>20</v>
      </c>
      <c r="I131">
        <v>282</v>
      </c>
      <c r="J131">
        <v>1598</v>
      </c>
      <c r="K131">
        <v>1.13333333333333</v>
      </c>
      <c r="L131">
        <v>0.77411342731156096</v>
      </c>
      <c r="M131">
        <v>0.18057224564182001</v>
      </c>
      <c r="N131">
        <v>-0.11119539946394399</v>
      </c>
      <c r="O131" t="s">
        <v>8</v>
      </c>
      <c r="P131">
        <v>0.84557005137108998</v>
      </c>
      <c r="Q131">
        <v>7.2850407387725094E-2</v>
      </c>
    </row>
    <row r="132" spans="1:17" x14ac:dyDescent="0.2">
      <c r="A132" t="s">
        <v>5</v>
      </c>
      <c r="B132" t="s">
        <v>21</v>
      </c>
      <c r="C132" t="s">
        <v>10</v>
      </c>
      <c r="D132">
        <v>0.15</v>
      </c>
      <c r="E132">
        <v>900.85</v>
      </c>
      <c r="F132" t="s">
        <v>17</v>
      </c>
      <c r="G132">
        <v>43</v>
      </c>
      <c r="H132">
        <v>235</v>
      </c>
      <c r="I132">
        <v>857</v>
      </c>
      <c r="J132">
        <v>4865</v>
      </c>
      <c r="K132">
        <v>1.0387298592318499</v>
      </c>
      <c r="L132">
        <v>0.79671385169186304</v>
      </c>
      <c r="M132">
        <v>5.4820503693072398E-2</v>
      </c>
      <c r="N132">
        <v>-9.86976321113925E-2</v>
      </c>
      <c r="O132" t="s">
        <v>8</v>
      </c>
      <c r="P132">
        <v>0.85062681909958304</v>
      </c>
      <c r="Q132">
        <v>7.0260928695421707E-2</v>
      </c>
    </row>
    <row r="133" spans="1:17" x14ac:dyDescent="0.2">
      <c r="A133" t="s">
        <v>5</v>
      </c>
      <c r="B133" t="s">
        <v>9</v>
      </c>
      <c r="C133" t="s">
        <v>19</v>
      </c>
      <c r="D133">
        <v>0.15</v>
      </c>
      <c r="E133">
        <v>586.9</v>
      </c>
      <c r="F133" t="s">
        <v>20</v>
      </c>
      <c r="G133">
        <v>5</v>
      </c>
      <c r="H133">
        <v>24</v>
      </c>
      <c r="I133">
        <v>581</v>
      </c>
      <c r="J133">
        <v>3297</v>
      </c>
      <c r="K133">
        <v>1.18222891566265</v>
      </c>
      <c r="L133">
        <v>0.79251268085719695</v>
      </c>
      <c r="M133">
        <v>0.241509412432064</v>
      </c>
      <c r="N133">
        <v>-0.100993779984348</v>
      </c>
      <c r="O133" t="s">
        <v>8</v>
      </c>
      <c r="P133">
        <v>0.85062681909958304</v>
      </c>
      <c r="Q133">
        <v>7.0260928695421707E-2</v>
      </c>
    </row>
    <row r="134" spans="1:17" x14ac:dyDescent="0.2">
      <c r="A134" t="s">
        <v>5</v>
      </c>
      <c r="B134" t="s">
        <v>9</v>
      </c>
      <c r="C134" t="s">
        <v>6</v>
      </c>
      <c r="D134">
        <v>0.15</v>
      </c>
      <c r="E134">
        <v>594.25</v>
      </c>
      <c r="F134" t="s">
        <v>20</v>
      </c>
      <c r="G134">
        <v>5</v>
      </c>
      <c r="H134">
        <v>24</v>
      </c>
      <c r="I134">
        <v>589</v>
      </c>
      <c r="J134">
        <v>3338</v>
      </c>
      <c r="K134">
        <v>1.1806734578381399</v>
      </c>
      <c r="L134">
        <v>0.79261676903465605</v>
      </c>
      <c r="M134">
        <v>0.23961000969834401</v>
      </c>
      <c r="N134">
        <v>-0.10093674373261401</v>
      </c>
      <c r="O134" t="s">
        <v>8</v>
      </c>
      <c r="P134">
        <v>0.85062681909958304</v>
      </c>
      <c r="Q134">
        <v>7.0260928695421707E-2</v>
      </c>
    </row>
    <row r="135" spans="1:17" x14ac:dyDescent="0.2">
      <c r="A135" t="s">
        <v>5</v>
      </c>
      <c r="B135" t="s">
        <v>21</v>
      </c>
      <c r="C135" t="s">
        <v>18</v>
      </c>
      <c r="D135">
        <v>0.15</v>
      </c>
      <c r="E135">
        <v>881.8</v>
      </c>
      <c r="F135" t="s">
        <v>13</v>
      </c>
      <c r="G135">
        <v>24</v>
      </c>
      <c r="H135">
        <v>131</v>
      </c>
      <c r="I135">
        <v>857</v>
      </c>
      <c r="J135">
        <v>4861</v>
      </c>
      <c r="K135">
        <v>1.03916556067232</v>
      </c>
      <c r="L135">
        <v>0.82025120734145396</v>
      </c>
      <c r="M135">
        <v>5.54255238597876E-2</v>
      </c>
      <c r="N135">
        <v>-8.6053121696141197E-2</v>
      </c>
      <c r="O135" t="s">
        <v>8</v>
      </c>
      <c r="P135">
        <v>0.85943916466471904</v>
      </c>
      <c r="Q135">
        <v>6.5784859390517703E-2</v>
      </c>
    </row>
    <row r="136" spans="1:17" x14ac:dyDescent="0.2">
      <c r="A136" t="s">
        <v>5</v>
      </c>
      <c r="B136" t="s">
        <v>21</v>
      </c>
      <c r="C136" t="s">
        <v>18</v>
      </c>
      <c r="D136">
        <v>0.15</v>
      </c>
      <c r="E136">
        <v>881.8</v>
      </c>
      <c r="F136" t="s">
        <v>7</v>
      </c>
      <c r="G136">
        <v>56</v>
      </c>
      <c r="H136">
        <v>309</v>
      </c>
      <c r="I136">
        <v>825</v>
      </c>
      <c r="J136">
        <v>4683</v>
      </c>
      <c r="K136">
        <v>1.02872609591056</v>
      </c>
      <c r="L136">
        <v>0.82071514202271001</v>
      </c>
      <c r="M136">
        <v>4.0858907719116398E-2</v>
      </c>
      <c r="N136">
        <v>-8.5807553860482194E-2</v>
      </c>
      <c r="O136" t="s">
        <v>8</v>
      </c>
      <c r="P136">
        <v>0.85943916466471904</v>
      </c>
      <c r="Q136">
        <v>6.5784859390517703E-2</v>
      </c>
    </row>
    <row r="137" spans="1:17" x14ac:dyDescent="0.2">
      <c r="A137" t="s">
        <v>15</v>
      </c>
      <c r="B137" t="s">
        <v>21</v>
      </c>
      <c r="C137" t="s">
        <v>19</v>
      </c>
      <c r="D137">
        <v>0.15</v>
      </c>
      <c r="E137">
        <v>1051.3</v>
      </c>
      <c r="F137" t="s">
        <v>20</v>
      </c>
      <c r="G137">
        <v>5</v>
      </c>
      <c r="H137">
        <v>34</v>
      </c>
      <c r="I137">
        <v>1046</v>
      </c>
      <c r="J137">
        <v>5918</v>
      </c>
      <c r="K137">
        <v>0.83202114497806701</v>
      </c>
      <c r="L137">
        <v>0.82533292516609502</v>
      </c>
      <c r="M137">
        <v>-0.26530790141599703</v>
      </c>
      <c r="N137">
        <v>-8.3370829151254502E-2</v>
      </c>
      <c r="O137" t="s">
        <v>11</v>
      </c>
      <c r="P137">
        <v>0.85943916466471904</v>
      </c>
      <c r="Q137">
        <v>-6.5784859390517703E-2</v>
      </c>
    </row>
    <row r="138" spans="1:17" x14ac:dyDescent="0.2">
      <c r="A138" t="s">
        <v>5</v>
      </c>
      <c r="B138" t="s">
        <v>9</v>
      </c>
      <c r="C138" t="s">
        <v>18</v>
      </c>
      <c r="D138">
        <v>0.15</v>
      </c>
      <c r="E138">
        <v>549.4</v>
      </c>
      <c r="F138" t="s">
        <v>17</v>
      </c>
      <c r="G138">
        <v>25</v>
      </c>
      <c r="H138">
        <v>151</v>
      </c>
      <c r="I138">
        <v>524</v>
      </c>
      <c r="J138">
        <v>2957</v>
      </c>
      <c r="K138">
        <v>0.93429300844244401</v>
      </c>
      <c r="L138">
        <v>0.82917722224694701</v>
      </c>
      <c r="M138">
        <v>-9.8053022967480197E-2</v>
      </c>
      <c r="N138">
        <v>-8.1352636617167406E-2</v>
      </c>
      <c r="O138" t="s">
        <v>11</v>
      </c>
      <c r="P138">
        <v>0.85943916466471904</v>
      </c>
      <c r="Q138">
        <v>-6.5784859390517703E-2</v>
      </c>
    </row>
    <row r="139" spans="1:17" x14ac:dyDescent="0.2">
      <c r="A139" t="s">
        <v>15</v>
      </c>
      <c r="B139" t="s">
        <v>9</v>
      </c>
      <c r="C139" t="s">
        <v>19</v>
      </c>
      <c r="D139">
        <v>0.15</v>
      </c>
      <c r="E139">
        <v>483.85</v>
      </c>
      <c r="F139" t="s">
        <v>13</v>
      </c>
      <c r="G139">
        <v>8</v>
      </c>
      <c r="H139">
        <v>54</v>
      </c>
      <c r="I139">
        <v>475</v>
      </c>
      <c r="J139">
        <v>2683</v>
      </c>
      <c r="K139">
        <v>0.83680311890838199</v>
      </c>
      <c r="L139">
        <v>0.85701445134898102</v>
      </c>
      <c r="M139">
        <v>-0.25703986612125701</v>
      </c>
      <c r="N139">
        <v>-6.7011854753344299E-2</v>
      </c>
      <c r="O139" t="s">
        <v>11</v>
      </c>
      <c r="P139">
        <v>0.87733234535640503</v>
      </c>
      <c r="Q139">
        <v>-5.68358588429074E-2</v>
      </c>
    </row>
    <row r="140" spans="1:17" x14ac:dyDescent="0.2">
      <c r="A140" t="s">
        <v>5</v>
      </c>
      <c r="B140" t="s">
        <v>9</v>
      </c>
      <c r="C140" t="s">
        <v>14</v>
      </c>
      <c r="D140">
        <v>0.15</v>
      </c>
      <c r="E140">
        <v>822.25</v>
      </c>
      <c r="F140" t="s">
        <v>17</v>
      </c>
      <c r="G140">
        <v>40</v>
      </c>
      <c r="H140">
        <v>220</v>
      </c>
      <c r="I140">
        <v>782</v>
      </c>
      <c r="J140">
        <v>4434</v>
      </c>
      <c r="K140">
        <v>1.03092304115322</v>
      </c>
      <c r="L140">
        <v>0.85879715496155096</v>
      </c>
      <c r="M140">
        <v>4.3936638922657603E-2</v>
      </c>
      <c r="N140">
        <v>-6.6109402971868805E-2</v>
      </c>
      <c r="O140" t="s">
        <v>8</v>
      </c>
      <c r="P140">
        <v>0.87733234535640503</v>
      </c>
      <c r="Q140">
        <v>5.68358588429074E-2</v>
      </c>
    </row>
    <row r="141" spans="1:17" x14ac:dyDescent="0.2">
      <c r="A141" t="s">
        <v>5</v>
      </c>
      <c r="B141" t="s">
        <v>9</v>
      </c>
      <c r="C141" t="s">
        <v>18</v>
      </c>
      <c r="D141">
        <v>0.15</v>
      </c>
      <c r="E141">
        <v>549.4</v>
      </c>
      <c r="F141" t="s">
        <v>16</v>
      </c>
      <c r="G141">
        <v>73</v>
      </c>
      <c r="H141">
        <v>408</v>
      </c>
      <c r="I141">
        <v>476</v>
      </c>
      <c r="J141">
        <v>2700</v>
      </c>
      <c r="K141">
        <v>1.01489125061789</v>
      </c>
      <c r="L141">
        <v>0.89123486818405995</v>
      </c>
      <c r="M141">
        <v>2.1325145538771299E-2</v>
      </c>
      <c r="N141">
        <v>-5.0007830738901998E-2</v>
      </c>
      <c r="O141" t="s">
        <v>8</v>
      </c>
      <c r="P141">
        <v>0.90396679487240394</v>
      </c>
      <c r="Q141">
        <v>4.3847522034083597E-2</v>
      </c>
    </row>
    <row r="142" spans="1:17" x14ac:dyDescent="0.2">
      <c r="A142" t="s">
        <v>15</v>
      </c>
      <c r="B142" t="s">
        <v>21</v>
      </c>
      <c r="C142" t="s">
        <v>18</v>
      </c>
      <c r="D142">
        <v>0.15</v>
      </c>
      <c r="E142">
        <v>1056.25</v>
      </c>
      <c r="F142" t="s">
        <v>13</v>
      </c>
      <c r="G142">
        <v>20</v>
      </c>
      <c r="H142">
        <v>120</v>
      </c>
      <c r="I142">
        <v>1036</v>
      </c>
      <c r="J142">
        <v>5860</v>
      </c>
      <c r="K142">
        <v>0.94272844272844203</v>
      </c>
      <c r="L142">
        <v>0.90500913985541398</v>
      </c>
      <c r="M142">
        <v>-8.50858390980999E-2</v>
      </c>
      <c r="N142">
        <v>-4.3347034752003397E-2</v>
      </c>
      <c r="O142" t="s">
        <v>11</v>
      </c>
      <c r="P142">
        <v>0.91142764439339496</v>
      </c>
      <c r="Q142">
        <v>-4.0277803024326903E-2</v>
      </c>
    </row>
    <row r="143" spans="1:17" x14ac:dyDescent="0.2">
      <c r="A143" t="s">
        <v>5</v>
      </c>
      <c r="B143" t="s">
        <v>9</v>
      </c>
      <c r="C143" t="s">
        <v>6</v>
      </c>
      <c r="D143">
        <v>0.15</v>
      </c>
      <c r="E143">
        <v>594.25</v>
      </c>
      <c r="F143" t="s">
        <v>17</v>
      </c>
      <c r="G143">
        <v>27</v>
      </c>
      <c r="H143">
        <v>160</v>
      </c>
      <c r="I143">
        <v>567</v>
      </c>
      <c r="J143">
        <v>3202</v>
      </c>
      <c r="K143">
        <v>0.95297619047618998</v>
      </c>
      <c r="L143">
        <v>0.91650600307715302</v>
      </c>
      <c r="M143">
        <v>-6.9487925149865695E-2</v>
      </c>
      <c r="N143">
        <v>-3.7864686081203802E-2</v>
      </c>
      <c r="O143" t="s">
        <v>11</v>
      </c>
      <c r="P143">
        <v>0.91650600307715302</v>
      </c>
      <c r="Q143">
        <v>-3.7864686081203802E-2</v>
      </c>
    </row>
  </sheetData>
  <autoFilter ref="A1:Q143" xr:uid="{E7B31439-CE57-6B49-AF5B-499E237ACF4E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3D9B0-C031-EB44-9FE3-AD3C369B6DEB}">
  <dimension ref="A1:Q140"/>
  <sheetViews>
    <sheetView topLeftCell="A94" workbookViewId="0">
      <selection activeCell="D140" sqref="D140"/>
    </sheetView>
  </sheetViews>
  <sheetFormatPr baseColWidth="10" defaultRowHeight="16" x14ac:dyDescent="0.2"/>
  <cols>
    <col min="1" max="17" width="20.83203125" customWidth="1"/>
  </cols>
  <sheetData>
    <row r="1" spans="1:17" x14ac:dyDescent="0.2">
      <c r="A1" s="2" t="s">
        <v>45</v>
      </c>
      <c r="B1" s="2" t="s">
        <v>46</v>
      </c>
      <c r="C1" s="2" t="s">
        <v>47</v>
      </c>
      <c r="D1" s="2" t="s">
        <v>22</v>
      </c>
      <c r="E1" s="2" t="s">
        <v>23</v>
      </c>
      <c r="F1" s="2" t="s">
        <v>48</v>
      </c>
      <c r="G1" s="2" t="s">
        <v>65</v>
      </c>
      <c r="H1" s="2" t="s">
        <v>66</v>
      </c>
      <c r="I1" s="2" t="s">
        <v>67</v>
      </c>
      <c r="J1" s="2" t="s">
        <v>68</v>
      </c>
      <c r="K1" s="2" t="s">
        <v>44</v>
      </c>
      <c r="L1" s="2" t="s">
        <v>0</v>
      </c>
      <c r="M1" s="2" t="s">
        <v>1</v>
      </c>
      <c r="N1" s="2" t="s">
        <v>2</v>
      </c>
      <c r="O1" s="2" t="s">
        <v>24</v>
      </c>
      <c r="P1" s="2" t="s">
        <v>3</v>
      </c>
      <c r="Q1" s="2" t="s">
        <v>4</v>
      </c>
    </row>
    <row r="2" spans="1:17" x14ac:dyDescent="0.2">
      <c r="A2" t="s">
        <v>15</v>
      </c>
      <c r="B2" t="s">
        <v>21</v>
      </c>
      <c r="C2" t="s">
        <v>19</v>
      </c>
      <c r="D2">
        <v>0.2</v>
      </c>
      <c r="E2">
        <v>1401.3999999999901</v>
      </c>
      <c r="F2" t="s">
        <v>16</v>
      </c>
      <c r="G2">
        <v>58</v>
      </c>
      <c r="H2">
        <v>601</v>
      </c>
      <c r="I2">
        <v>1343</v>
      </c>
      <c r="J2">
        <v>5001</v>
      </c>
      <c r="K2">
        <v>0.35936383020109203</v>
      </c>
      <c r="L2" s="1">
        <v>3.0865960437020298E-16</v>
      </c>
      <c r="M2">
        <v>-1.4764828853034799</v>
      </c>
      <c r="N2">
        <v>-15.510520204813499</v>
      </c>
      <c r="O2" t="s">
        <v>11</v>
      </c>
      <c r="P2" s="1">
        <v>4.2903685007458198E-14</v>
      </c>
      <c r="Q2">
        <v>-13.367505404559401</v>
      </c>
    </row>
    <row r="3" spans="1:17" x14ac:dyDescent="0.2">
      <c r="A3" t="s">
        <v>15</v>
      </c>
      <c r="B3" t="s">
        <v>21</v>
      </c>
      <c r="C3" t="s">
        <v>14</v>
      </c>
      <c r="D3">
        <v>0.2</v>
      </c>
      <c r="E3">
        <v>828.599999999999</v>
      </c>
      <c r="F3" t="s">
        <v>16</v>
      </c>
      <c r="G3">
        <v>23</v>
      </c>
      <c r="H3">
        <v>329</v>
      </c>
      <c r="I3">
        <v>805</v>
      </c>
      <c r="J3">
        <v>2982</v>
      </c>
      <c r="K3">
        <v>0.25896656534954399</v>
      </c>
      <c r="L3" s="1">
        <v>2.96224032029798E-13</v>
      </c>
      <c r="M3">
        <v>-1.9491622483967599</v>
      </c>
      <c r="N3">
        <v>-12.5283797109918</v>
      </c>
      <c r="O3" t="s">
        <v>11</v>
      </c>
      <c r="P3" s="1">
        <v>2.0587570226070901E-11</v>
      </c>
      <c r="Q3">
        <v>-10.6863949064017</v>
      </c>
    </row>
    <row r="4" spans="1:17" x14ac:dyDescent="0.2">
      <c r="A4" t="s">
        <v>15</v>
      </c>
      <c r="B4" t="s">
        <v>21</v>
      </c>
      <c r="C4" t="s">
        <v>6</v>
      </c>
      <c r="D4">
        <v>0.2</v>
      </c>
      <c r="E4">
        <v>1510.5999999999899</v>
      </c>
      <c r="F4" t="s">
        <v>16</v>
      </c>
      <c r="G4">
        <v>71</v>
      </c>
      <c r="H4">
        <v>617</v>
      </c>
      <c r="I4">
        <v>1439</v>
      </c>
      <c r="J4">
        <v>5422</v>
      </c>
      <c r="K4">
        <v>0.43358265858584</v>
      </c>
      <c r="L4" s="1">
        <v>1.2527359582420501E-12</v>
      </c>
      <c r="M4">
        <v>-1.2056210385473201</v>
      </c>
      <c r="N4">
        <v>-11.9021404565097</v>
      </c>
      <c r="O4" t="s">
        <v>11</v>
      </c>
      <c r="P4" s="1">
        <v>5.8043432731881701E-11</v>
      </c>
      <c r="Q4">
        <v>-10.2362469109753</v>
      </c>
    </row>
    <row r="5" spans="1:17" x14ac:dyDescent="0.2">
      <c r="A5" t="s">
        <v>15</v>
      </c>
      <c r="B5" t="s">
        <v>9</v>
      </c>
      <c r="C5" t="s">
        <v>6</v>
      </c>
      <c r="D5">
        <v>0.2</v>
      </c>
      <c r="E5">
        <v>1263.19999999999</v>
      </c>
      <c r="F5" t="s">
        <v>16</v>
      </c>
      <c r="G5">
        <v>58</v>
      </c>
      <c r="H5">
        <v>518</v>
      </c>
      <c r="I5">
        <v>1205</v>
      </c>
      <c r="J5">
        <v>4531</v>
      </c>
      <c r="K5">
        <v>0.42102244508883502</v>
      </c>
      <c r="L5" s="1">
        <v>2.6652597888604999E-11</v>
      </c>
      <c r="M5">
        <v>-1.2480309481629099</v>
      </c>
      <c r="N5">
        <v>-10.5742604529151</v>
      </c>
      <c r="O5" t="s">
        <v>11</v>
      </c>
      <c r="P5" s="1">
        <v>9.2617777662902397E-10</v>
      </c>
      <c r="Q5">
        <v>-9.0333056439890402</v>
      </c>
    </row>
    <row r="6" spans="1:17" x14ac:dyDescent="0.2">
      <c r="A6" t="s">
        <v>15</v>
      </c>
      <c r="B6" t="s">
        <v>21</v>
      </c>
      <c r="C6" t="s">
        <v>10</v>
      </c>
      <c r="D6">
        <v>0.2</v>
      </c>
      <c r="E6">
        <v>1369.79999999999</v>
      </c>
      <c r="F6" t="s">
        <v>16</v>
      </c>
      <c r="G6">
        <v>68</v>
      </c>
      <c r="H6">
        <v>573</v>
      </c>
      <c r="I6">
        <v>1301</v>
      </c>
      <c r="J6">
        <v>4903</v>
      </c>
      <c r="K6">
        <v>0.44723819642025903</v>
      </c>
      <c r="L6" s="1">
        <v>3.3351554069060203E-11</v>
      </c>
      <c r="M6">
        <v>-1.1608846879386701</v>
      </c>
      <c r="N6">
        <v>-10.476883924629201</v>
      </c>
      <c r="O6" t="s">
        <v>11</v>
      </c>
      <c r="P6" s="1">
        <v>9.2717320311987598E-10</v>
      </c>
      <c r="Q6">
        <v>-9.0328391287111298</v>
      </c>
    </row>
    <row r="7" spans="1:17" x14ac:dyDescent="0.2">
      <c r="A7" t="s">
        <v>15</v>
      </c>
      <c r="B7" t="s">
        <v>21</v>
      </c>
      <c r="C7" t="s">
        <v>18</v>
      </c>
      <c r="D7">
        <v>0.2</v>
      </c>
      <c r="E7">
        <v>1407.99999999999</v>
      </c>
      <c r="F7" t="s">
        <v>16</v>
      </c>
      <c r="G7">
        <v>74</v>
      </c>
      <c r="H7">
        <v>579</v>
      </c>
      <c r="I7">
        <v>1333</v>
      </c>
      <c r="J7">
        <v>5050</v>
      </c>
      <c r="K7">
        <v>0.484188404614106</v>
      </c>
      <c r="L7" s="1">
        <v>1.06575168258066E-9</v>
      </c>
      <c r="M7">
        <v>-1.04635956492274</v>
      </c>
      <c r="N7">
        <v>-8.9723439730276109</v>
      </c>
      <c r="O7" t="s">
        <v>11</v>
      </c>
      <c r="P7" s="1">
        <v>2.4689913979785199E-8</v>
      </c>
      <c r="Q7">
        <v>-7.60748042315715</v>
      </c>
    </row>
    <row r="8" spans="1:17" x14ac:dyDescent="0.2">
      <c r="A8" t="s">
        <v>15</v>
      </c>
      <c r="B8" t="s">
        <v>9</v>
      </c>
      <c r="C8" t="s">
        <v>19</v>
      </c>
      <c r="D8">
        <v>0.2</v>
      </c>
      <c r="E8">
        <v>644.79999999999905</v>
      </c>
      <c r="F8" t="s">
        <v>16</v>
      </c>
      <c r="G8">
        <v>16</v>
      </c>
      <c r="H8">
        <v>230</v>
      </c>
      <c r="I8">
        <v>628</v>
      </c>
      <c r="J8">
        <v>2346</v>
      </c>
      <c r="K8">
        <v>0.25987261146496798</v>
      </c>
      <c r="L8" s="1">
        <v>1.30198764920949E-9</v>
      </c>
      <c r="M8">
        <v>-1.9441235018074901</v>
      </c>
      <c r="N8">
        <v>-8.8853931355109896</v>
      </c>
      <c r="O8" t="s">
        <v>11</v>
      </c>
      <c r="P8" s="1">
        <v>2.5853754748588401E-8</v>
      </c>
      <c r="Q8">
        <v>-7.5874763752711498</v>
      </c>
    </row>
    <row r="9" spans="1:17" x14ac:dyDescent="0.2">
      <c r="A9" t="s">
        <v>15</v>
      </c>
      <c r="B9" t="s">
        <v>21</v>
      </c>
      <c r="C9" t="s">
        <v>10</v>
      </c>
      <c r="D9">
        <v>0.2</v>
      </c>
      <c r="E9">
        <v>1369.79999999999</v>
      </c>
      <c r="F9" t="s">
        <v>7</v>
      </c>
      <c r="G9">
        <v>31</v>
      </c>
      <c r="H9">
        <v>292</v>
      </c>
      <c r="I9">
        <v>1338</v>
      </c>
      <c r="J9">
        <v>5184</v>
      </c>
      <c r="K9">
        <v>0.41132747711775902</v>
      </c>
      <c r="L9" s="1">
        <v>3.3398529645159199E-7</v>
      </c>
      <c r="M9">
        <v>-1.2816406462499701</v>
      </c>
      <c r="N9">
        <v>-6.4762726523815397</v>
      </c>
      <c r="O9" t="s">
        <v>11</v>
      </c>
      <c r="P9" s="1">
        <v>5.3508859733871598E-6</v>
      </c>
      <c r="Q9">
        <v>-5.2715743036802696</v>
      </c>
    </row>
    <row r="10" spans="1:17" x14ac:dyDescent="0.2">
      <c r="A10" t="s">
        <v>15</v>
      </c>
      <c r="B10" t="s">
        <v>21</v>
      </c>
      <c r="C10" t="s">
        <v>14</v>
      </c>
      <c r="D10">
        <v>0.2</v>
      </c>
      <c r="E10">
        <v>828.599999999999</v>
      </c>
      <c r="F10" t="s">
        <v>7</v>
      </c>
      <c r="G10">
        <v>11</v>
      </c>
      <c r="H10">
        <v>165</v>
      </c>
      <c r="I10">
        <v>817</v>
      </c>
      <c r="J10">
        <v>3146</v>
      </c>
      <c r="K10">
        <v>0.25671154630762899</v>
      </c>
      <c r="L10" s="1">
        <v>3.4646024288118301E-7</v>
      </c>
      <c r="M10">
        <v>-1.9617799083385099</v>
      </c>
      <c r="N10">
        <v>-6.4603465944950402</v>
      </c>
      <c r="O10" t="s">
        <v>11</v>
      </c>
      <c r="P10" s="1">
        <v>5.3508859733871598E-6</v>
      </c>
      <c r="Q10">
        <v>-5.2715743036802696</v>
      </c>
    </row>
    <row r="11" spans="1:17" x14ac:dyDescent="0.2">
      <c r="A11" t="s">
        <v>15</v>
      </c>
      <c r="B11" t="s">
        <v>9</v>
      </c>
      <c r="C11" t="s">
        <v>10</v>
      </c>
      <c r="D11">
        <v>0.2</v>
      </c>
      <c r="E11">
        <v>579.79999999999905</v>
      </c>
      <c r="F11" t="s">
        <v>16</v>
      </c>
      <c r="G11">
        <v>19</v>
      </c>
      <c r="H11">
        <v>209</v>
      </c>
      <c r="I11">
        <v>560</v>
      </c>
      <c r="J11">
        <v>2107</v>
      </c>
      <c r="K11">
        <v>0.34204545454545399</v>
      </c>
      <c r="L11" s="1">
        <v>1.01418764896212E-6</v>
      </c>
      <c r="M11">
        <v>-1.5477400367649501</v>
      </c>
      <c r="N11">
        <v>-5.9938816827057702</v>
      </c>
      <c r="O11" t="s">
        <v>11</v>
      </c>
      <c r="P11" s="1">
        <v>1.40972083205735E-5</v>
      </c>
      <c r="Q11">
        <v>-4.8508668824516699</v>
      </c>
    </row>
    <row r="12" spans="1:17" x14ac:dyDescent="0.2">
      <c r="A12" t="s">
        <v>15</v>
      </c>
      <c r="B12" t="s">
        <v>21</v>
      </c>
      <c r="C12" t="s">
        <v>6</v>
      </c>
      <c r="D12">
        <v>0.2</v>
      </c>
      <c r="E12">
        <v>1510.5999999999899</v>
      </c>
      <c r="F12" t="s">
        <v>7</v>
      </c>
      <c r="G12">
        <v>37</v>
      </c>
      <c r="H12">
        <v>313</v>
      </c>
      <c r="I12">
        <v>1473</v>
      </c>
      <c r="J12">
        <v>5726</v>
      </c>
      <c r="K12">
        <v>0.45952165604957301</v>
      </c>
      <c r="L12" s="1">
        <v>1.98226072585856E-6</v>
      </c>
      <c r="M12">
        <v>-1.12179524134016</v>
      </c>
      <c r="N12">
        <v>-5.7028392235365697</v>
      </c>
      <c r="O12" t="s">
        <v>11</v>
      </c>
      <c r="P12" s="1">
        <v>2.5048567354030901E-5</v>
      </c>
      <c r="Q12">
        <v>-4.6012171084407001</v>
      </c>
    </row>
    <row r="13" spans="1:17" x14ac:dyDescent="0.2">
      <c r="A13" t="s">
        <v>15</v>
      </c>
      <c r="B13" t="s">
        <v>9</v>
      </c>
      <c r="C13" t="s">
        <v>10</v>
      </c>
      <c r="D13">
        <v>0.2</v>
      </c>
      <c r="E13">
        <v>579.79999999999905</v>
      </c>
      <c r="F13" t="s">
        <v>7</v>
      </c>
      <c r="G13">
        <v>7</v>
      </c>
      <c r="H13">
        <v>117</v>
      </c>
      <c r="I13">
        <v>572</v>
      </c>
      <c r="J13">
        <v>2199</v>
      </c>
      <c r="K13">
        <v>0.23000717231486401</v>
      </c>
      <c r="L13" s="1">
        <v>8.7678531950833608E-6</v>
      </c>
      <c r="M13">
        <v>-2.1202492454492199</v>
      </c>
      <c r="N13">
        <v>-5.0571067304266499</v>
      </c>
      <c r="O13" t="s">
        <v>11</v>
      </c>
      <c r="P13">
        <v>1.0156096617638201E-4</v>
      </c>
      <c r="Q13">
        <v>-3.9932731762201699</v>
      </c>
    </row>
    <row r="14" spans="1:17" x14ac:dyDescent="0.2">
      <c r="A14" t="s">
        <v>15</v>
      </c>
      <c r="B14" t="s">
        <v>21</v>
      </c>
      <c r="C14" t="s">
        <v>19</v>
      </c>
      <c r="D14">
        <v>0.2</v>
      </c>
      <c r="E14">
        <v>1401.3999999999901</v>
      </c>
      <c r="F14" t="s">
        <v>7</v>
      </c>
      <c r="G14">
        <v>38</v>
      </c>
      <c r="H14">
        <v>296</v>
      </c>
      <c r="I14">
        <v>1363</v>
      </c>
      <c r="J14">
        <v>5306</v>
      </c>
      <c r="K14">
        <v>0.49976205111935101</v>
      </c>
      <c r="L14" s="1">
        <v>2.36668181370875E-5</v>
      </c>
      <c r="M14">
        <v>-1.0006867387618701</v>
      </c>
      <c r="N14">
        <v>-4.6258601264559003</v>
      </c>
      <c r="O14" t="s">
        <v>11</v>
      </c>
      <c r="P14">
        <v>2.3497769436108299E-4</v>
      </c>
      <c r="Q14">
        <v>-3.6289733618800399</v>
      </c>
    </row>
    <row r="15" spans="1:17" x14ac:dyDescent="0.2">
      <c r="A15" t="s">
        <v>15</v>
      </c>
      <c r="B15" t="s">
        <v>9</v>
      </c>
      <c r="C15" t="s">
        <v>6</v>
      </c>
      <c r="D15">
        <v>0.2</v>
      </c>
      <c r="E15">
        <v>1263.19999999999</v>
      </c>
      <c r="F15" t="s">
        <v>7</v>
      </c>
      <c r="G15">
        <v>31</v>
      </c>
      <c r="H15">
        <v>258</v>
      </c>
      <c r="I15">
        <v>1232</v>
      </c>
      <c r="J15">
        <v>4791</v>
      </c>
      <c r="K15">
        <v>0.46725875868317701</v>
      </c>
      <c r="L15" s="1">
        <v>2.2200742142150401E-5</v>
      </c>
      <c r="M15">
        <v>-1.0977063875988899</v>
      </c>
      <c r="N15">
        <v>-4.6536325074027998</v>
      </c>
      <c r="O15" t="s">
        <v>11</v>
      </c>
      <c r="P15">
        <v>2.3497769436108299E-4</v>
      </c>
      <c r="Q15">
        <v>-3.6289733618800399</v>
      </c>
    </row>
    <row r="16" spans="1:17" x14ac:dyDescent="0.2">
      <c r="A16" t="s">
        <v>12</v>
      </c>
      <c r="B16" t="s">
        <v>21</v>
      </c>
      <c r="C16" t="s">
        <v>19</v>
      </c>
      <c r="D16">
        <v>0.2</v>
      </c>
      <c r="E16">
        <v>493.99999999999898</v>
      </c>
      <c r="F16" t="s">
        <v>16</v>
      </c>
      <c r="G16">
        <v>2</v>
      </c>
      <c r="H16">
        <v>69</v>
      </c>
      <c r="I16">
        <v>491</v>
      </c>
      <c r="J16">
        <v>1904</v>
      </c>
      <c r="K16">
        <v>0.112400011806723</v>
      </c>
      <c r="L16" s="1">
        <v>3.0663562233794299E-5</v>
      </c>
      <c r="M16">
        <v>-3.1532859077849098</v>
      </c>
      <c r="N16">
        <v>-4.5133773938842996</v>
      </c>
      <c r="O16" t="s">
        <v>11</v>
      </c>
      <c r="P16">
        <v>2.6916849028745199E-4</v>
      </c>
      <c r="Q16">
        <v>-3.5699757813545498</v>
      </c>
    </row>
    <row r="17" spans="1:17" x14ac:dyDescent="0.2">
      <c r="A17" t="s">
        <v>15</v>
      </c>
      <c r="B17" t="s">
        <v>21</v>
      </c>
      <c r="C17" t="s">
        <v>18</v>
      </c>
      <c r="D17">
        <v>0.2</v>
      </c>
      <c r="E17">
        <v>1407.99999999999</v>
      </c>
      <c r="F17" t="s">
        <v>7</v>
      </c>
      <c r="G17">
        <v>38</v>
      </c>
      <c r="H17">
        <v>295</v>
      </c>
      <c r="I17">
        <v>1369</v>
      </c>
      <c r="J17">
        <v>5334</v>
      </c>
      <c r="K17">
        <v>0.50189300615319798</v>
      </c>
      <c r="L17" s="1">
        <v>3.0983423342440603E-5</v>
      </c>
      <c r="M17">
        <v>-0.99454825251259105</v>
      </c>
      <c r="N17">
        <v>-4.5088705989527202</v>
      </c>
      <c r="O17" t="s">
        <v>11</v>
      </c>
      <c r="P17">
        <v>2.6916849028745199E-4</v>
      </c>
      <c r="Q17">
        <v>-3.5699757813545498</v>
      </c>
    </row>
    <row r="18" spans="1:17" x14ac:dyDescent="0.2">
      <c r="A18" t="s">
        <v>15</v>
      </c>
      <c r="B18" t="s">
        <v>9</v>
      </c>
      <c r="C18" t="s">
        <v>18</v>
      </c>
      <c r="D18">
        <v>0.2</v>
      </c>
      <c r="E18">
        <v>650.599999999999</v>
      </c>
      <c r="F18" t="s">
        <v>7</v>
      </c>
      <c r="G18">
        <v>11</v>
      </c>
      <c r="H18">
        <v>133</v>
      </c>
      <c r="I18">
        <v>639</v>
      </c>
      <c r="J18">
        <v>2466</v>
      </c>
      <c r="K18">
        <v>0.31917822725828598</v>
      </c>
      <c r="L18" s="1">
        <v>4.3092230961676101E-5</v>
      </c>
      <c r="M18">
        <v>-1.64756585340804</v>
      </c>
      <c r="N18">
        <v>-4.36560102112945</v>
      </c>
      <c r="O18" t="s">
        <v>11</v>
      </c>
      <c r="P18">
        <v>3.5234235903958702E-4</v>
      </c>
      <c r="Q18">
        <v>-3.4530351422536301</v>
      </c>
    </row>
    <row r="19" spans="1:17" x14ac:dyDescent="0.2">
      <c r="A19" t="s">
        <v>15</v>
      </c>
      <c r="B19" t="s">
        <v>9</v>
      </c>
      <c r="C19" t="s">
        <v>18</v>
      </c>
      <c r="D19">
        <v>0.2</v>
      </c>
      <c r="E19">
        <v>650.599999999999</v>
      </c>
      <c r="F19" t="s">
        <v>17</v>
      </c>
      <c r="G19">
        <v>8</v>
      </c>
      <c r="H19">
        <v>105</v>
      </c>
      <c r="I19">
        <v>642</v>
      </c>
      <c r="J19">
        <v>2494</v>
      </c>
      <c r="K19">
        <v>0.29597982495178699</v>
      </c>
      <c r="L19">
        <v>1.72957762149702E-4</v>
      </c>
      <c r="M19">
        <v>-1.7564292549587499</v>
      </c>
      <c r="N19">
        <v>-3.7620599425646901</v>
      </c>
      <c r="O19" t="s">
        <v>11</v>
      </c>
      <c r="P19">
        <v>1.3356182743782499E-3</v>
      </c>
      <c r="Q19">
        <v>-2.8743176474138998</v>
      </c>
    </row>
    <row r="20" spans="1:17" x14ac:dyDescent="0.2">
      <c r="A20" t="s">
        <v>12</v>
      </c>
      <c r="B20" t="s">
        <v>21</v>
      </c>
      <c r="C20" t="s">
        <v>14</v>
      </c>
      <c r="D20">
        <v>0.2</v>
      </c>
      <c r="E20">
        <v>490.39999999999901</v>
      </c>
      <c r="F20" t="s">
        <v>16</v>
      </c>
      <c r="G20">
        <v>3</v>
      </c>
      <c r="H20">
        <v>68</v>
      </c>
      <c r="I20">
        <v>487</v>
      </c>
      <c r="J20">
        <v>1890</v>
      </c>
      <c r="K20">
        <v>0.17121633047469501</v>
      </c>
      <c r="L20">
        <v>2.2242673552923901E-4</v>
      </c>
      <c r="M20">
        <v>-2.5461077835030901</v>
      </c>
      <c r="N20">
        <v>-3.6528130120766198</v>
      </c>
      <c r="O20" t="s">
        <v>11</v>
      </c>
      <c r="P20">
        <v>1.47289647185592E-3</v>
      </c>
      <c r="Q20">
        <v>-2.8318277781280399</v>
      </c>
    </row>
    <row r="21" spans="1:17" x14ac:dyDescent="0.2">
      <c r="A21" t="s">
        <v>12</v>
      </c>
      <c r="B21" t="s">
        <v>21</v>
      </c>
      <c r="C21" t="s">
        <v>18</v>
      </c>
      <c r="D21">
        <v>0.2</v>
      </c>
      <c r="E21">
        <v>493.99999999999898</v>
      </c>
      <c r="F21" t="s">
        <v>16</v>
      </c>
      <c r="G21">
        <v>3</v>
      </c>
      <c r="H21">
        <v>68</v>
      </c>
      <c r="I21">
        <v>490</v>
      </c>
      <c r="J21">
        <v>1905</v>
      </c>
      <c r="K21">
        <v>0.17151860744297701</v>
      </c>
      <c r="L21">
        <v>2.22523927402694E-4</v>
      </c>
      <c r="M21">
        <v>-2.54356299715106</v>
      </c>
      <c r="N21">
        <v>-3.6526232836482202</v>
      </c>
      <c r="O21" t="s">
        <v>11</v>
      </c>
      <c r="P21">
        <v>1.47289647185592E-3</v>
      </c>
      <c r="Q21">
        <v>-2.8318277781280399</v>
      </c>
    </row>
    <row r="22" spans="1:17" x14ac:dyDescent="0.2">
      <c r="A22" t="s">
        <v>12</v>
      </c>
      <c r="B22" t="s">
        <v>21</v>
      </c>
      <c r="C22" t="s">
        <v>6</v>
      </c>
      <c r="D22">
        <v>0.2</v>
      </c>
      <c r="E22">
        <v>488.99999999999898</v>
      </c>
      <c r="F22" t="s">
        <v>16</v>
      </c>
      <c r="G22">
        <v>3</v>
      </c>
      <c r="H22">
        <v>68</v>
      </c>
      <c r="I22">
        <v>485</v>
      </c>
      <c r="J22">
        <v>1885</v>
      </c>
      <c r="K22">
        <v>0.17146755609460201</v>
      </c>
      <c r="L22">
        <v>2.2205327357046399E-4</v>
      </c>
      <c r="M22">
        <v>-2.5439924694476401</v>
      </c>
      <c r="N22">
        <v>-3.6535428199543398</v>
      </c>
      <c r="O22" t="s">
        <v>11</v>
      </c>
      <c r="P22">
        <v>1.47289647185592E-3</v>
      </c>
      <c r="Q22">
        <v>-2.8318277781280399</v>
      </c>
    </row>
    <row r="23" spans="1:17" x14ac:dyDescent="0.2">
      <c r="A23" t="s">
        <v>15</v>
      </c>
      <c r="B23" t="s">
        <v>9</v>
      </c>
      <c r="C23" t="s">
        <v>18</v>
      </c>
      <c r="D23">
        <v>0.2</v>
      </c>
      <c r="E23">
        <v>650.599999999999</v>
      </c>
      <c r="F23" t="s">
        <v>16</v>
      </c>
      <c r="G23">
        <v>32</v>
      </c>
      <c r="H23">
        <v>240</v>
      </c>
      <c r="I23">
        <v>618</v>
      </c>
      <c r="J23">
        <v>2359</v>
      </c>
      <c r="K23">
        <v>0.50895361380798199</v>
      </c>
      <c r="L23">
        <v>2.5159013200001199E-4</v>
      </c>
      <c r="M23">
        <v>-0.97439392027342997</v>
      </c>
      <c r="N23">
        <v>-3.59930639701845</v>
      </c>
      <c r="O23" t="s">
        <v>11</v>
      </c>
      <c r="P23">
        <v>1.5895921976364399E-3</v>
      </c>
      <c r="Q23">
        <v>-2.7987142775865599</v>
      </c>
    </row>
    <row r="24" spans="1:17" x14ac:dyDescent="0.2">
      <c r="A24" t="s">
        <v>12</v>
      </c>
      <c r="B24" t="s">
        <v>9</v>
      </c>
      <c r="C24" t="s">
        <v>19</v>
      </c>
      <c r="D24">
        <v>0.2</v>
      </c>
      <c r="E24">
        <v>427.79999999999899</v>
      </c>
      <c r="F24" t="s">
        <v>16</v>
      </c>
      <c r="G24">
        <v>2</v>
      </c>
      <c r="H24">
        <v>57</v>
      </c>
      <c r="I24">
        <v>425</v>
      </c>
      <c r="J24">
        <v>1651</v>
      </c>
      <c r="K24">
        <v>0.13630546955624301</v>
      </c>
      <c r="L24">
        <v>3.8266964889495001E-4</v>
      </c>
      <c r="M24">
        <v>-2.87508464027654</v>
      </c>
      <c r="N24">
        <v>-3.4171759820926102</v>
      </c>
      <c r="O24" t="s">
        <v>11</v>
      </c>
      <c r="P24">
        <v>2.3126557041912199E-3</v>
      </c>
      <c r="Q24">
        <v>-2.6358890178561101</v>
      </c>
    </row>
    <row r="25" spans="1:17" x14ac:dyDescent="0.2">
      <c r="A25" t="s">
        <v>5</v>
      </c>
      <c r="B25" t="s">
        <v>21</v>
      </c>
      <c r="C25" t="s">
        <v>18</v>
      </c>
      <c r="D25">
        <v>0.2</v>
      </c>
      <c r="E25">
        <v>1175.3999999999901</v>
      </c>
      <c r="F25" t="s">
        <v>16</v>
      </c>
      <c r="G25">
        <v>179</v>
      </c>
      <c r="H25">
        <v>536</v>
      </c>
      <c r="I25">
        <v>996</v>
      </c>
      <c r="J25">
        <v>4162</v>
      </c>
      <c r="K25">
        <v>1.39550365641671</v>
      </c>
      <c r="L25">
        <v>4.7074260362494702E-4</v>
      </c>
      <c r="M25">
        <v>0.48078590447373698</v>
      </c>
      <c r="N25">
        <v>-3.3272164949546399</v>
      </c>
      <c r="O25" t="s">
        <v>8</v>
      </c>
      <c r="P25">
        <v>2.7263842459944801E-3</v>
      </c>
      <c r="Q25">
        <v>2.56441293641215</v>
      </c>
    </row>
    <row r="26" spans="1:17" x14ac:dyDescent="0.2">
      <c r="A26" t="s">
        <v>12</v>
      </c>
      <c r="B26" t="s">
        <v>9</v>
      </c>
      <c r="C26" t="s">
        <v>18</v>
      </c>
      <c r="D26">
        <v>0.2</v>
      </c>
      <c r="E26">
        <v>415.99999999999898</v>
      </c>
      <c r="F26" t="s">
        <v>16</v>
      </c>
      <c r="G26">
        <v>2</v>
      </c>
      <c r="H26">
        <v>52</v>
      </c>
      <c r="I26">
        <v>413</v>
      </c>
      <c r="J26">
        <v>1609</v>
      </c>
      <c r="K26">
        <v>0.14984168373998799</v>
      </c>
      <c r="L26">
        <v>8.6395888308818305E-4</v>
      </c>
      <c r="M26">
        <v>-2.7384890788370901</v>
      </c>
      <c r="N26">
        <v>-3.0635069256609402</v>
      </c>
      <c r="O26" t="s">
        <v>11</v>
      </c>
      <c r="P26">
        <v>4.8036113899702897E-3</v>
      </c>
      <c r="Q26">
        <v>-2.3184321340788898</v>
      </c>
    </row>
    <row r="27" spans="1:17" x14ac:dyDescent="0.2">
      <c r="A27" t="s">
        <v>12</v>
      </c>
      <c r="B27" t="s">
        <v>21</v>
      </c>
      <c r="C27" t="s">
        <v>18</v>
      </c>
      <c r="D27">
        <v>0.2</v>
      </c>
      <c r="E27">
        <v>493.99999999999898</v>
      </c>
      <c r="F27" t="s">
        <v>7</v>
      </c>
      <c r="G27">
        <v>0</v>
      </c>
      <c r="H27">
        <v>31</v>
      </c>
      <c r="I27">
        <v>493</v>
      </c>
      <c r="J27">
        <v>1942</v>
      </c>
      <c r="K27">
        <v>0</v>
      </c>
      <c r="L27">
        <v>2.1905871602680899E-3</v>
      </c>
      <c r="M27" t="e">
        <f>-inf</f>
        <v>#NAME?</v>
      </c>
      <c r="N27">
        <v>-2.65943946219801</v>
      </c>
      <c r="O27" t="s">
        <v>11</v>
      </c>
      <c r="P27">
        <v>1.0527621261826599E-2</v>
      </c>
      <c r="Q27">
        <v>-1.9776697474817699</v>
      </c>
    </row>
    <row r="28" spans="1:17" x14ac:dyDescent="0.2">
      <c r="A28" t="s">
        <v>12</v>
      </c>
      <c r="B28" t="s">
        <v>21</v>
      </c>
      <c r="C28" t="s">
        <v>6</v>
      </c>
      <c r="D28">
        <v>0.2</v>
      </c>
      <c r="E28">
        <v>488.99999999999898</v>
      </c>
      <c r="F28" t="s">
        <v>7</v>
      </c>
      <c r="G28">
        <v>0</v>
      </c>
      <c r="H28">
        <v>31</v>
      </c>
      <c r="I28">
        <v>488</v>
      </c>
      <c r="J28">
        <v>1922</v>
      </c>
      <c r="K28">
        <v>0</v>
      </c>
      <c r="L28">
        <v>2.1891473036572901E-3</v>
      </c>
      <c r="M28" t="e">
        <f>-inf</f>
        <v>#NAME?</v>
      </c>
      <c r="N28">
        <v>-2.6597250145795499</v>
      </c>
      <c r="O28" t="s">
        <v>11</v>
      </c>
      <c r="P28">
        <v>1.0527621261826599E-2</v>
      </c>
      <c r="Q28">
        <v>-1.9776697474817699</v>
      </c>
    </row>
    <row r="29" spans="1:17" x14ac:dyDescent="0.2">
      <c r="A29" t="s">
        <v>15</v>
      </c>
      <c r="B29" t="s">
        <v>9</v>
      </c>
      <c r="C29" t="s">
        <v>19</v>
      </c>
      <c r="D29">
        <v>0.2</v>
      </c>
      <c r="E29">
        <v>644.79999999999905</v>
      </c>
      <c r="F29" t="s">
        <v>17</v>
      </c>
      <c r="G29">
        <v>11</v>
      </c>
      <c r="H29">
        <v>106</v>
      </c>
      <c r="I29">
        <v>633</v>
      </c>
      <c r="J29">
        <v>2470</v>
      </c>
      <c r="K29">
        <v>0.404930102238516</v>
      </c>
      <c r="L29">
        <v>2.1356823021657701E-3</v>
      </c>
      <c r="M29">
        <v>-1.3042551988822</v>
      </c>
      <c r="N29">
        <v>-2.67046335121189</v>
      </c>
      <c r="O29" t="s">
        <v>11</v>
      </c>
      <c r="P29">
        <v>1.0527621261826599E-2</v>
      </c>
      <c r="Q29">
        <v>-1.9776697474817699</v>
      </c>
    </row>
    <row r="30" spans="1:17" x14ac:dyDescent="0.2">
      <c r="A30" t="s">
        <v>12</v>
      </c>
      <c r="B30" t="s">
        <v>21</v>
      </c>
      <c r="C30" t="s">
        <v>14</v>
      </c>
      <c r="D30">
        <v>0.2</v>
      </c>
      <c r="E30">
        <v>490.39999999999901</v>
      </c>
      <c r="F30" t="s">
        <v>7</v>
      </c>
      <c r="G30">
        <v>0</v>
      </c>
      <c r="H30">
        <v>31</v>
      </c>
      <c r="I30">
        <v>490</v>
      </c>
      <c r="J30">
        <v>1927</v>
      </c>
      <c r="K30">
        <v>0</v>
      </c>
      <c r="L30">
        <v>2.1964101913163401E-3</v>
      </c>
      <c r="M30" t="e">
        <f>-inf</f>
        <v>#NAME?</v>
      </c>
      <c r="N30">
        <v>-2.6582865498369102</v>
      </c>
      <c r="O30" t="s">
        <v>11</v>
      </c>
      <c r="P30">
        <v>1.0527621261826599E-2</v>
      </c>
      <c r="Q30">
        <v>-1.9776697474817699</v>
      </c>
    </row>
    <row r="31" spans="1:17" x14ac:dyDescent="0.2">
      <c r="A31" t="s">
        <v>15</v>
      </c>
      <c r="B31" t="s">
        <v>21</v>
      </c>
      <c r="C31" t="s">
        <v>14</v>
      </c>
      <c r="D31">
        <v>0.2</v>
      </c>
      <c r="E31">
        <v>828.599999999999</v>
      </c>
      <c r="F31" t="s">
        <v>17</v>
      </c>
      <c r="G31">
        <v>16</v>
      </c>
      <c r="H31">
        <v>135</v>
      </c>
      <c r="I31">
        <v>812</v>
      </c>
      <c r="J31">
        <v>3176</v>
      </c>
      <c r="K31">
        <v>0.46356504287538702</v>
      </c>
      <c r="L31">
        <v>2.48907014529444E-3</v>
      </c>
      <c r="M31">
        <v>-1.1091563170930401</v>
      </c>
      <c r="N31">
        <v>-2.6039628642250499</v>
      </c>
      <c r="O31" t="s">
        <v>11</v>
      </c>
      <c r="P31">
        <v>1.15326916731976E-2</v>
      </c>
      <c r="Q31">
        <v>-1.9380693186906199</v>
      </c>
    </row>
    <row r="32" spans="1:17" x14ac:dyDescent="0.2">
      <c r="A32" t="s">
        <v>15</v>
      </c>
      <c r="B32" t="s">
        <v>21</v>
      </c>
      <c r="C32" t="s">
        <v>19</v>
      </c>
      <c r="D32">
        <v>0.2</v>
      </c>
      <c r="E32">
        <v>1401.3999999999901</v>
      </c>
      <c r="F32" t="s">
        <v>17</v>
      </c>
      <c r="G32">
        <v>34</v>
      </c>
      <c r="H32">
        <v>229</v>
      </c>
      <c r="I32">
        <v>1367</v>
      </c>
      <c r="J32">
        <v>5373</v>
      </c>
      <c r="K32">
        <v>0.58356839156282003</v>
      </c>
      <c r="L32">
        <v>2.7560218634703798E-3</v>
      </c>
      <c r="M32">
        <v>-0.77702635174554702</v>
      </c>
      <c r="N32">
        <v>-2.5597173415006602</v>
      </c>
      <c r="O32" t="s">
        <v>11</v>
      </c>
      <c r="P32">
        <v>1.23576464200769E-2</v>
      </c>
      <c r="Q32">
        <v>-1.9080642350808401</v>
      </c>
    </row>
    <row r="33" spans="1:17" x14ac:dyDescent="0.2">
      <c r="A33" t="s">
        <v>5</v>
      </c>
      <c r="B33" t="s">
        <v>21</v>
      </c>
      <c r="C33" t="s">
        <v>14</v>
      </c>
      <c r="D33">
        <v>0.2</v>
      </c>
      <c r="E33">
        <v>1202.3999999999901</v>
      </c>
      <c r="F33" t="s">
        <v>16</v>
      </c>
      <c r="G33">
        <v>175</v>
      </c>
      <c r="H33">
        <v>550</v>
      </c>
      <c r="I33">
        <v>1027</v>
      </c>
      <c r="J33">
        <v>4256</v>
      </c>
      <c r="K33">
        <v>1.3185801540231901</v>
      </c>
      <c r="L33">
        <v>3.4863893255350398E-3</v>
      </c>
      <c r="M33">
        <v>0.39898527260330102</v>
      </c>
      <c r="N33">
        <v>-2.4576241167984598</v>
      </c>
      <c r="O33" t="s">
        <v>8</v>
      </c>
      <c r="P33">
        <v>1.51440036327928E-2</v>
      </c>
      <c r="Q33">
        <v>1.81975929486427</v>
      </c>
    </row>
    <row r="34" spans="1:17" x14ac:dyDescent="0.2">
      <c r="A34" t="s">
        <v>12</v>
      </c>
      <c r="B34" t="s">
        <v>9</v>
      </c>
      <c r="C34" t="s">
        <v>10</v>
      </c>
      <c r="D34">
        <v>0.2</v>
      </c>
      <c r="E34">
        <v>381.599999999999</v>
      </c>
      <c r="F34" t="s">
        <v>16</v>
      </c>
      <c r="G34">
        <v>2</v>
      </c>
      <c r="H34">
        <v>44</v>
      </c>
      <c r="I34">
        <v>379</v>
      </c>
      <c r="J34">
        <v>1479</v>
      </c>
      <c r="K34">
        <v>0.17738066682657699</v>
      </c>
      <c r="L34">
        <v>4.4155594290217698E-3</v>
      </c>
      <c r="M34">
        <v>-2.49507931970932</v>
      </c>
      <c r="N34">
        <v>-2.3550142656887099</v>
      </c>
      <c r="O34" t="s">
        <v>11</v>
      </c>
      <c r="P34">
        <v>1.8598871534364399E-2</v>
      </c>
      <c r="Q34">
        <v>-1.73051340531251</v>
      </c>
    </row>
    <row r="35" spans="1:17" x14ac:dyDescent="0.2">
      <c r="A35" t="s">
        <v>12</v>
      </c>
      <c r="B35" t="s">
        <v>9</v>
      </c>
      <c r="C35" t="s">
        <v>10</v>
      </c>
      <c r="D35">
        <v>0.2</v>
      </c>
      <c r="E35">
        <v>381.599999999999</v>
      </c>
      <c r="F35" t="s">
        <v>7</v>
      </c>
      <c r="G35">
        <v>0</v>
      </c>
      <c r="H35">
        <v>24</v>
      </c>
      <c r="I35">
        <v>381</v>
      </c>
      <c r="J35">
        <v>1499</v>
      </c>
      <c r="K35">
        <v>0</v>
      </c>
      <c r="L35">
        <v>8.1260214230904002E-3</v>
      </c>
      <c r="M35" t="e">
        <f>-inf</f>
        <v>#NAME?</v>
      </c>
      <c r="N35">
        <v>-2.0901220370529598</v>
      </c>
      <c r="O35" t="s">
        <v>11</v>
      </c>
      <c r="P35">
        <v>3.3221087582634201E-2</v>
      </c>
      <c r="Q35">
        <v>-1.47858615384112</v>
      </c>
    </row>
    <row r="36" spans="1:17" x14ac:dyDescent="0.2">
      <c r="A36" t="s">
        <v>12</v>
      </c>
      <c r="B36" t="s">
        <v>21</v>
      </c>
      <c r="C36" t="s">
        <v>10</v>
      </c>
      <c r="D36">
        <v>0.2</v>
      </c>
      <c r="E36">
        <v>493.79999999999899</v>
      </c>
      <c r="F36" t="s">
        <v>16</v>
      </c>
      <c r="G36">
        <v>6</v>
      </c>
      <c r="H36">
        <v>65</v>
      </c>
      <c r="I36">
        <v>487</v>
      </c>
      <c r="J36">
        <v>1907</v>
      </c>
      <c r="K36">
        <v>0.36145948507344799</v>
      </c>
      <c r="L36">
        <v>1.0300427941957801E-2</v>
      </c>
      <c r="M36">
        <v>-1.4680941460768799</v>
      </c>
      <c r="N36">
        <v>-1.98714473170549</v>
      </c>
      <c r="O36" t="s">
        <v>11</v>
      </c>
      <c r="P36">
        <v>4.0907413826632703E-2</v>
      </c>
      <c r="Q36">
        <v>-1.38819797580167</v>
      </c>
    </row>
    <row r="37" spans="1:17" x14ac:dyDescent="0.2">
      <c r="A37" t="s">
        <v>15</v>
      </c>
      <c r="B37" t="s">
        <v>9</v>
      </c>
      <c r="C37" t="s">
        <v>19</v>
      </c>
      <c r="D37">
        <v>0.2</v>
      </c>
      <c r="E37">
        <v>644.79999999999905</v>
      </c>
      <c r="F37" t="s">
        <v>7</v>
      </c>
      <c r="G37">
        <v>16</v>
      </c>
      <c r="H37">
        <v>122</v>
      </c>
      <c r="I37">
        <v>628</v>
      </c>
      <c r="J37">
        <v>2454</v>
      </c>
      <c r="K37">
        <v>0.51247781142320104</v>
      </c>
      <c r="L37">
        <v>1.18817975298076E-2</v>
      </c>
      <c r="M37">
        <v>-0.96443855279160795</v>
      </c>
      <c r="N37">
        <v>-1.9251178524337</v>
      </c>
      <c r="O37" t="s">
        <v>11</v>
      </c>
      <c r="P37">
        <v>4.5876940462312797E-2</v>
      </c>
      <c r="Q37">
        <v>-1.3384055529468899</v>
      </c>
    </row>
    <row r="38" spans="1:17" x14ac:dyDescent="0.2">
      <c r="A38" t="s">
        <v>12</v>
      </c>
      <c r="B38" t="s">
        <v>21</v>
      </c>
      <c r="C38" t="s">
        <v>19</v>
      </c>
      <c r="D38">
        <v>0.2</v>
      </c>
      <c r="E38">
        <v>493.99999999999898</v>
      </c>
      <c r="F38" t="s">
        <v>7</v>
      </c>
      <c r="G38">
        <v>1</v>
      </c>
      <c r="H38">
        <v>30</v>
      </c>
      <c r="I38">
        <v>492</v>
      </c>
      <c r="J38">
        <v>1943</v>
      </c>
      <c r="K38">
        <v>0.13163956639566299</v>
      </c>
      <c r="L38">
        <v>1.25330722181569E-2</v>
      </c>
      <c r="M38">
        <v>-2.9253349153624102</v>
      </c>
      <c r="N38">
        <v>-1.90194245782882</v>
      </c>
      <c r="O38" t="s">
        <v>11</v>
      </c>
      <c r="P38">
        <v>4.70837037384816E-2</v>
      </c>
      <c r="Q38">
        <v>-1.32712938164172</v>
      </c>
    </row>
    <row r="39" spans="1:17" x14ac:dyDescent="0.2">
      <c r="A39" t="s">
        <v>5</v>
      </c>
      <c r="B39" t="s">
        <v>9</v>
      </c>
      <c r="C39" t="s">
        <v>10</v>
      </c>
      <c r="D39">
        <v>0.2</v>
      </c>
      <c r="E39">
        <v>1072.79999999999</v>
      </c>
      <c r="F39" t="s">
        <v>13</v>
      </c>
      <c r="G39">
        <v>40</v>
      </c>
      <c r="H39">
        <v>102</v>
      </c>
      <c r="I39">
        <v>1032</v>
      </c>
      <c r="J39">
        <v>4186</v>
      </c>
      <c r="K39">
        <v>1.5906672746618</v>
      </c>
      <c r="L39">
        <v>1.87800779820733E-2</v>
      </c>
      <c r="M39">
        <v>0.669632093748321</v>
      </c>
      <c r="N39">
        <v>-1.7263026087092099</v>
      </c>
      <c r="O39" t="s">
        <v>8</v>
      </c>
      <c r="P39">
        <v>6.8695548408110305E-2</v>
      </c>
      <c r="Q39">
        <v>1.16307140507192</v>
      </c>
    </row>
    <row r="40" spans="1:17" x14ac:dyDescent="0.2">
      <c r="A40" t="s">
        <v>15</v>
      </c>
      <c r="B40" t="s">
        <v>9</v>
      </c>
      <c r="C40" t="s">
        <v>14</v>
      </c>
      <c r="D40">
        <v>0.2</v>
      </c>
      <c r="E40">
        <v>210.79999999999899</v>
      </c>
      <c r="F40" t="s">
        <v>16</v>
      </c>
      <c r="G40">
        <v>6</v>
      </c>
      <c r="H40">
        <v>60</v>
      </c>
      <c r="I40">
        <v>204</v>
      </c>
      <c r="J40">
        <v>780</v>
      </c>
      <c r="K40">
        <v>0.38235294117647001</v>
      </c>
      <c r="L40">
        <v>2.4739639493646898E-2</v>
      </c>
      <c r="M40">
        <v>-1.38702312310924</v>
      </c>
      <c r="N40">
        <v>-1.6066066332057001</v>
      </c>
      <c r="O40" t="s">
        <v>11</v>
      </c>
      <c r="P40">
        <v>8.8174612554280093E-2</v>
      </c>
      <c r="Q40">
        <v>-1.05465643997811</v>
      </c>
    </row>
    <row r="41" spans="1:17" x14ac:dyDescent="0.2">
      <c r="A41" t="s">
        <v>12</v>
      </c>
      <c r="B41" t="s">
        <v>9</v>
      </c>
      <c r="C41" t="s">
        <v>14</v>
      </c>
      <c r="D41">
        <v>0.2</v>
      </c>
      <c r="E41">
        <v>287.599999999999</v>
      </c>
      <c r="F41" t="s">
        <v>7</v>
      </c>
      <c r="G41">
        <v>0</v>
      </c>
      <c r="H41">
        <v>18</v>
      </c>
      <c r="I41">
        <v>287</v>
      </c>
      <c r="J41">
        <v>1129</v>
      </c>
      <c r="K41">
        <v>0</v>
      </c>
      <c r="L41">
        <v>3.3224644097473402E-2</v>
      </c>
      <c r="M41" t="e">
        <f>-inf</f>
        <v>#NAME?</v>
      </c>
      <c r="N41">
        <v>-1.4785396625246201</v>
      </c>
      <c r="O41" t="s">
        <v>11</v>
      </c>
      <c r="P41">
        <v>0.11545563823872</v>
      </c>
      <c r="Q41">
        <v>-0.93758485359848698</v>
      </c>
    </row>
    <row r="42" spans="1:17" x14ac:dyDescent="0.2">
      <c r="A42" t="s">
        <v>5</v>
      </c>
      <c r="B42" t="s">
        <v>21</v>
      </c>
      <c r="C42" t="s">
        <v>6</v>
      </c>
      <c r="D42">
        <v>0.2</v>
      </c>
      <c r="E42">
        <v>1183.99999999999</v>
      </c>
      <c r="F42" t="s">
        <v>16</v>
      </c>
      <c r="G42">
        <v>164</v>
      </c>
      <c r="H42">
        <v>551</v>
      </c>
      <c r="I42">
        <v>1019</v>
      </c>
      <c r="J42">
        <v>4182</v>
      </c>
      <c r="K42">
        <v>1.2215242515615199</v>
      </c>
      <c r="L42">
        <v>4.07933847644497E-2</v>
      </c>
      <c r="M42">
        <v>0.28868250647069099</v>
      </c>
      <c r="N42">
        <v>-1.3894102583128001</v>
      </c>
      <c r="O42" t="s">
        <v>8</v>
      </c>
      <c r="P42">
        <v>0.13829952395752401</v>
      </c>
      <c r="Q42">
        <v>0.85917931477844001</v>
      </c>
    </row>
    <row r="43" spans="1:17" x14ac:dyDescent="0.2">
      <c r="A43" t="s">
        <v>12</v>
      </c>
      <c r="B43" t="s">
        <v>9</v>
      </c>
      <c r="C43" t="s">
        <v>18</v>
      </c>
      <c r="D43">
        <v>0.2</v>
      </c>
      <c r="E43">
        <v>415.99999999999898</v>
      </c>
      <c r="F43" t="s">
        <v>7</v>
      </c>
      <c r="G43">
        <v>1</v>
      </c>
      <c r="H43">
        <v>24</v>
      </c>
      <c r="I43">
        <v>414</v>
      </c>
      <c r="J43">
        <v>1637</v>
      </c>
      <c r="K43">
        <v>0.16475442834138401</v>
      </c>
      <c r="L43">
        <v>4.3493131031187501E-2</v>
      </c>
      <c r="M43">
        <v>-2.6016108517463201</v>
      </c>
      <c r="N43">
        <v>-1.3615793267420799</v>
      </c>
      <c r="O43" t="s">
        <v>11</v>
      </c>
      <c r="P43">
        <v>0.14394155269845399</v>
      </c>
      <c r="Q43">
        <v>-0.84181381688589096</v>
      </c>
    </row>
    <row r="44" spans="1:17" x14ac:dyDescent="0.2">
      <c r="A44" t="s">
        <v>12</v>
      </c>
      <c r="B44" t="s">
        <v>9</v>
      </c>
      <c r="C44" t="s">
        <v>19</v>
      </c>
      <c r="D44">
        <v>0.2</v>
      </c>
      <c r="E44">
        <v>427.79999999999899</v>
      </c>
      <c r="F44" t="s">
        <v>7</v>
      </c>
      <c r="G44">
        <v>1</v>
      </c>
      <c r="H44">
        <v>25</v>
      </c>
      <c r="I44">
        <v>426</v>
      </c>
      <c r="J44">
        <v>1683</v>
      </c>
      <c r="K44">
        <v>0.15802816901408401</v>
      </c>
      <c r="L44">
        <v>4.4598711065040798E-2</v>
      </c>
      <c r="M44">
        <v>-2.6617463486706101</v>
      </c>
      <c r="N44">
        <v>-1.3506776925306601</v>
      </c>
      <c r="O44" t="s">
        <v>11</v>
      </c>
      <c r="P44">
        <v>0.144167926466062</v>
      </c>
      <c r="Q44">
        <v>-0.84113134785615695</v>
      </c>
    </row>
    <row r="45" spans="1:17" x14ac:dyDescent="0.2">
      <c r="A45" t="s">
        <v>12</v>
      </c>
      <c r="B45" t="s">
        <v>9</v>
      </c>
      <c r="C45" t="s">
        <v>6</v>
      </c>
      <c r="D45">
        <v>0.2</v>
      </c>
      <c r="E45">
        <v>295.599999999999</v>
      </c>
      <c r="F45" t="s">
        <v>16</v>
      </c>
      <c r="G45">
        <v>2</v>
      </c>
      <c r="H45">
        <v>30</v>
      </c>
      <c r="I45">
        <v>293</v>
      </c>
      <c r="J45">
        <v>1149</v>
      </c>
      <c r="K45">
        <v>0.26143344709897598</v>
      </c>
      <c r="L45">
        <v>4.6028097305563502E-2</v>
      </c>
      <c r="M45">
        <v>-1.93548436738465</v>
      </c>
      <c r="N45">
        <v>-1.3369769774582601</v>
      </c>
      <c r="O45" t="s">
        <v>11</v>
      </c>
      <c r="P45">
        <v>0.145406943760757</v>
      </c>
      <c r="Q45">
        <v>-0.83741485369035595</v>
      </c>
    </row>
    <row r="46" spans="1:17" x14ac:dyDescent="0.2">
      <c r="A46" t="s">
        <v>12</v>
      </c>
      <c r="B46" t="s">
        <v>21</v>
      </c>
      <c r="C46" t="s">
        <v>19</v>
      </c>
      <c r="D46">
        <v>0.2</v>
      </c>
      <c r="E46">
        <v>493.99999999999898</v>
      </c>
      <c r="F46" t="s">
        <v>20</v>
      </c>
      <c r="G46">
        <v>4</v>
      </c>
      <c r="H46">
        <v>4</v>
      </c>
      <c r="I46">
        <v>489</v>
      </c>
      <c r="J46">
        <v>1969</v>
      </c>
      <c r="K46">
        <v>4.0265848670756599</v>
      </c>
      <c r="L46">
        <v>5.5909335193313099E-2</v>
      </c>
      <c r="M46">
        <v>2.00955674094932</v>
      </c>
      <c r="N46">
        <v>-1.2525156718191699</v>
      </c>
      <c r="O46" t="s">
        <v>8</v>
      </c>
      <c r="P46">
        <v>0.17269772426378899</v>
      </c>
      <c r="Q46">
        <v>0.76271338534041799</v>
      </c>
    </row>
    <row r="47" spans="1:17" x14ac:dyDescent="0.2">
      <c r="A47" t="s">
        <v>15</v>
      </c>
      <c r="B47" t="s">
        <v>21</v>
      </c>
      <c r="C47" t="s">
        <v>6</v>
      </c>
      <c r="D47">
        <v>0.2</v>
      </c>
      <c r="E47">
        <v>1510.5999999999899</v>
      </c>
      <c r="F47" t="s">
        <v>17</v>
      </c>
      <c r="G47">
        <v>42</v>
      </c>
      <c r="H47">
        <v>228</v>
      </c>
      <c r="I47">
        <v>1468</v>
      </c>
      <c r="J47">
        <v>5811</v>
      </c>
      <c r="K47">
        <v>0.72918758066829203</v>
      </c>
      <c r="L47">
        <v>6.3181177787494505E-2</v>
      </c>
      <c r="M47">
        <v>-0.45563810490478401</v>
      </c>
      <c r="N47">
        <v>-1.19941228248528</v>
      </c>
      <c r="O47" t="s">
        <v>11</v>
      </c>
      <c r="P47">
        <v>0.190917037227429</v>
      </c>
      <c r="Q47">
        <v>-0.71915531391276299</v>
      </c>
    </row>
    <row r="48" spans="1:17" x14ac:dyDescent="0.2">
      <c r="A48" t="s">
        <v>5</v>
      </c>
      <c r="B48" t="s">
        <v>9</v>
      </c>
      <c r="C48" t="s">
        <v>19</v>
      </c>
      <c r="D48">
        <v>0.2</v>
      </c>
      <c r="E48">
        <v>782.19999999999902</v>
      </c>
      <c r="F48" t="s">
        <v>7</v>
      </c>
      <c r="G48">
        <v>59</v>
      </c>
      <c r="H48">
        <v>179</v>
      </c>
      <c r="I48">
        <v>723</v>
      </c>
      <c r="J48">
        <v>2946</v>
      </c>
      <c r="K48">
        <v>1.34305384918519</v>
      </c>
      <c r="L48">
        <v>6.5527417511467706E-2</v>
      </c>
      <c r="M48">
        <v>0.42551715018231601</v>
      </c>
      <c r="N48">
        <v>-1.1835769476034399</v>
      </c>
      <c r="O48" t="s">
        <v>8</v>
      </c>
      <c r="P48">
        <v>0.193793851789234</v>
      </c>
      <c r="Q48">
        <v>0.71266000528506901</v>
      </c>
    </row>
    <row r="49" spans="1:17" x14ac:dyDescent="0.2">
      <c r="A49" t="s">
        <v>12</v>
      </c>
      <c r="B49" t="s">
        <v>21</v>
      </c>
      <c r="C49" t="s">
        <v>10</v>
      </c>
      <c r="D49">
        <v>0.2</v>
      </c>
      <c r="E49">
        <v>493.79999999999899</v>
      </c>
      <c r="F49" t="s">
        <v>7</v>
      </c>
      <c r="G49">
        <v>2</v>
      </c>
      <c r="H49">
        <v>29</v>
      </c>
      <c r="I49">
        <v>491</v>
      </c>
      <c r="J49">
        <v>1943</v>
      </c>
      <c r="K49">
        <v>0.27291242362525397</v>
      </c>
      <c r="L49">
        <v>6.8420601835984501E-2</v>
      </c>
      <c r="M49">
        <v>-1.8734900238569201</v>
      </c>
      <c r="N49">
        <v>-1.16481311002675</v>
      </c>
      <c r="O49" t="s">
        <v>11</v>
      </c>
      <c r="P49">
        <v>0.198134659483371</v>
      </c>
      <c r="Q49">
        <v>-0.70303954714825101</v>
      </c>
    </row>
    <row r="50" spans="1:17" x14ac:dyDescent="0.2">
      <c r="A50" t="s">
        <v>5</v>
      </c>
      <c r="B50" t="s">
        <v>21</v>
      </c>
      <c r="C50" t="s">
        <v>18</v>
      </c>
      <c r="D50">
        <v>0.2</v>
      </c>
      <c r="E50">
        <v>1175.3999999999901</v>
      </c>
      <c r="F50" t="s">
        <v>20</v>
      </c>
      <c r="G50">
        <v>13</v>
      </c>
      <c r="H50">
        <v>29</v>
      </c>
      <c r="I50">
        <v>1162</v>
      </c>
      <c r="J50">
        <v>4669</v>
      </c>
      <c r="K50">
        <v>1.8012048192771</v>
      </c>
      <c r="L50">
        <v>8.2005304548599001E-2</v>
      </c>
      <c r="M50">
        <v>0.84896224285118005</v>
      </c>
      <c r="N50">
        <v>-1.0861580541812199</v>
      </c>
      <c r="O50" t="s">
        <v>8</v>
      </c>
      <c r="P50">
        <v>0.22356086924178301</v>
      </c>
      <c r="Q50">
        <v>0.65060421044378502</v>
      </c>
    </row>
    <row r="51" spans="1:17" x14ac:dyDescent="0.2">
      <c r="A51" t="s">
        <v>5</v>
      </c>
      <c r="B51" t="s">
        <v>21</v>
      </c>
      <c r="C51" t="s">
        <v>19</v>
      </c>
      <c r="D51">
        <v>0.2</v>
      </c>
      <c r="E51">
        <v>1180.79999999999</v>
      </c>
      <c r="F51" t="s">
        <v>20</v>
      </c>
      <c r="G51">
        <v>13</v>
      </c>
      <c r="H51">
        <v>29</v>
      </c>
      <c r="I51">
        <v>1167</v>
      </c>
      <c r="J51">
        <v>4691</v>
      </c>
      <c r="K51">
        <v>1.8019383624383101</v>
      </c>
      <c r="L51">
        <v>8.1917267391182394E-2</v>
      </c>
      <c r="M51">
        <v>0.84954966280215305</v>
      </c>
      <c r="N51">
        <v>-1.0866245433888</v>
      </c>
      <c r="O51" t="s">
        <v>8</v>
      </c>
      <c r="P51">
        <v>0.22356086924178301</v>
      </c>
      <c r="Q51">
        <v>0.65060421044378502</v>
      </c>
    </row>
    <row r="52" spans="1:17" x14ac:dyDescent="0.2">
      <c r="A52" t="s">
        <v>5</v>
      </c>
      <c r="B52" t="s">
        <v>21</v>
      </c>
      <c r="C52" t="s">
        <v>14</v>
      </c>
      <c r="D52">
        <v>0.2</v>
      </c>
      <c r="E52">
        <v>1202.3999999999901</v>
      </c>
      <c r="F52" t="s">
        <v>20</v>
      </c>
      <c r="G52">
        <v>13</v>
      </c>
      <c r="H52">
        <v>29</v>
      </c>
      <c r="I52">
        <v>1189</v>
      </c>
      <c r="J52">
        <v>4777</v>
      </c>
      <c r="K52">
        <v>1.8010208520634501</v>
      </c>
      <c r="L52">
        <v>8.2025930441229994E-2</v>
      </c>
      <c r="M52">
        <v>0.84881488473912903</v>
      </c>
      <c r="N52">
        <v>-1.0860488345999399</v>
      </c>
      <c r="O52" t="s">
        <v>8</v>
      </c>
      <c r="P52">
        <v>0.22356086924178301</v>
      </c>
      <c r="Q52">
        <v>0.65060421044378502</v>
      </c>
    </row>
    <row r="53" spans="1:17" x14ac:dyDescent="0.2">
      <c r="A53" t="s">
        <v>15</v>
      </c>
      <c r="B53" t="s">
        <v>21</v>
      </c>
      <c r="C53" t="s">
        <v>18</v>
      </c>
      <c r="D53">
        <v>0.2</v>
      </c>
      <c r="E53">
        <v>1407.99999999999</v>
      </c>
      <c r="F53" t="s">
        <v>17</v>
      </c>
      <c r="G53">
        <v>41</v>
      </c>
      <c r="H53">
        <v>219</v>
      </c>
      <c r="I53">
        <v>1366</v>
      </c>
      <c r="J53">
        <v>5410</v>
      </c>
      <c r="K53">
        <v>0.74145757703390203</v>
      </c>
      <c r="L53">
        <v>9.6616839544404795E-2</v>
      </c>
      <c r="M53">
        <v>-0.43156394455900199</v>
      </c>
      <c r="N53">
        <v>-1.01494717292354</v>
      </c>
      <c r="O53" t="s">
        <v>11</v>
      </c>
      <c r="P53">
        <v>0.25826424416677402</v>
      </c>
      <c r="Q53">
        <v>-0.58793571630424801</v>
      </c>
    </row>
    <row r="54" spans="1:17" x14ac:dyDescent="0.2">
      <c r="A54" t="s">
        <v>12</v>
      </c>
      <c r="B54" t="s">
        <v>9</v>
      </c>
      <c r="C54" t="s">
        <v>18</v>
      </c>
      <c r="D54">
        <v>0.2</v>
      </c>
      <c r="E54">
        <v>415.99999999999898</v>
      </c>
      <c r="F54" t="s">
        <v>17</v>
      </c>
      <c r="G54">
        <v>1</v>
      </c>
      <c r="H54">
        <v>21</v>
      </c>
      <c r="I54">
        <v>414</v>
      </c>
      <c r="J54">
        <v>1640</v>
      </c>
      <c r="K54">
        <v>0.18863584080975301</v>
      </c>
      <c r="L54">
        <v>0.102275526755862</v>
      </c>
      <c r="M54">
        <v>-2.4063242807726302</v>
      </c>
      <c r="N54">
        <v>-0.99022827505055699</v>
      </c>
      <c r="O54" t="s">
        <v>11</v>
      </c>
      <c r="P54">
        <v>0.26823204186914901</v>
      </c>
      <c r="Q54">
        <v>-0.57148934439725096</v>
      </c>
    </row>
    <row r="55" spans="1:17" x14ac:dyDescent="0.2">
      <c r="A55" t="s">
        <v>15</v>
      </c>
      <c r="B55" t="s">
        <v>21</v>
      </c>
      <c r="C55" t="s">
        <v>19</v>
      </c>
      <c r="D55">
        <v>0.2</v>
      </c>
      <c r="E55">
        <v>1401.3999999999901</v>
      </c>
      <c r="F55" t="s">
        <v>13</v>
      </c>
      <c r="G55">
        <v>21</v>
      </c>
      <c r="H55">
        <v>120</v>
      </c>
      <c r="I55">
        <v>1380</v>
      </c>
      <c r="J55">
        <v>5482</v>
      </c>
      <c r="K55">
        <v>0.69518115942028902</v>
      </c>
      <c r="L55">
        <v>0.136823096813873</v>
      </c>
      <c r="M55">
        <v>-0.52453911166951395</v>
      </c>
      <c r="N55">
        <v>-0.86384058410620501</v>
      </c>
      <c r="O55" t="s">
        <v>11</v>
      </c>
      <c r="P55">
        <v>0.34959703301688799</v>
      </c>
      <c r="Q55">
        <v>-0.45643226182099</v>
      </c>
    </row>
    <row r="56" spans="1:17" x14ac:dyDescent="0.2">
      <c r="A56" t="s">
        <v>15</v>
      </c>
      <c r="B56" t="s">
        <v>9</v>
      </c>
      <c r="C56" t="s">
        <v>14</v>
      </c>
      <c r="D56">
        <v>0.2</v>
      </c>
      <c r="E56">
        <v>210.79999999999899</v>
      </c>
      <c r="F56" t="s">
        <v>7</v>
      </c>
      <c r="G56">
        <v>2</v>
      </c>
      <c r="H56">
        <v>24</v>
      </c>
      <c r="I56">
        <v>208</v>
      </c>
      <c r="J56">
        <v>816</v>
      </c>
      <c r="K56">
        <v>0.32692307692307598</v>
      </c>
      <c r="L56">
        <v>0.13832976126567501</v>
      </c>
      <c r="M56">
        <v>-1.61297687689075</v>
      </c>
      <c r="N56">
        <v>-0.85908437258084103</v>
      </c>
      <c r="O56" t="s">
        <v>11</v>
      </c>
      <c r="P56">
        <v>0.34959703301688799</v>
      </c>
      <c r="Q56">
        <v>-0.45643226182099</v>
      </c>
    </row>
    <row r="57" spans="1:17" x14ac:dyDescent="0.2">
      <c r="A57" t="s">
        <v>12</v>
      </c>
      <c r="B57" t="s">
        <v>9</v>
      </c>
      <c r="C57" t="s">
        <v>14</v>
      </c>
      <c r="D57">
        <v>0.2</v>
      </c>
      <c r="E57">
        <v>287.599999999999</v>
      </c>
      <c r="F57" t="s">
        <v>13</v>
      </c>
      <c r="G57">
        <v>1</v>
      </c>
      <c r="H57">
        <v>18</v>
      </c>
      <c r="I57">
        <v>286</v>
      </c>
      <c r="J57">
        <v>1129</v>
      </c>
      <c r="K57">
        <v>0.21930846930846901</v>
      </c>
      <c r="L57">
        <v>0.14776586713478301</v>
      </c>
      <c r="M57">
        <v>-2.1889665674477001</v>
      </c>
      <c r="N57">
        <v>-0.83042587329551998</v>
      </c>
      <c r="O57" t="s">
        <v>11</v>
      </c>
      <c r="P57">
        <v>0.35544443030174799</v>
      </c>
      <c r="Q57">
        <v>-0.44922828663525899</v>
      </c>
    </row>
    <row r="58" spans="1:17" x14ac:dyDescent="0.2">
      <c r="A58" t="s">
        <v>5</v>
      </c>
      <c r="B58" t="s">
        <v>9</v>
      </c>
      <c r="C58" t="s">
        <v>14</v>
      </c>
      <c r="D58">
        <v>0.2</v>
      </c>
      <c r="E58">
        <v>1095.99999999999</v>
      </c>
      <c r="F58" t="s">
        <v>20</v>
      </c>
      <c r="G58">
        <v>11</v>
      </c>
      <c r="H58">
        <v>26</v>
      </c>
      <c r="I58">
        <v>1084</v>
      </c>
      <c r="J58">
        <v>4355</v>
      </c>
      <c r="K58">
        <v>1.6997232472324699</v>
      </c>
      <c r="L58">
        <v>0.148314942140298</v>
      </c>
      <c r="M58">
        <v>0.76529986262855998</v>
      </c>
      <c r="N58">
        <v>-0.82881509332641701</v>
      </c>
      <c r="O58" t="s">
        <v>8</v>
      </c>
      <c r="P58">
        <v>0.35544443030174799</v>
      </c>
      <c r="Q58">
        <v>0.44922828663525899</v>
      </c>
    </row>
    <row r="59" spans="1:17" x14ac:dyDescent="0.2">
      <c r="A59" t="s">
        <v>15</v>
      </c>
      <c r="B59" t="s">
        <v>9</v>
      </c>
      <c r="C59" t="s">
        <v>6</v>
      </c>
      <c r="D59">
        <v>0.2</v>
      </c>
      <c r="E59">
        <v>1263.19999999999</v>
      </c>
      <c r="F59" t="s">
        <v>17</v>
      </c>
      <c r="G59">
        <v>35</v>
      </c>
      <c r="H59">
        <v>184</v>
      </c>
      <c r="I59">
        <v>1228</v>
      </c>
      <c r="J59">
        <v>4865</v>
      </c>
      <c r="K59">
        <v>0.75358925789548203</v>
      </c>
      <c r="L59">
        <v>0.14375227397485599</v>
      </c>
      <c r="M59">
        <v>-0.40814969481375102</v>
      </c>
      <c r="N59">
        <v>-0.842385276607578</v>
      </c>
      <c r="O59" t="s">
        <v>11</v>
      </c>
      <c r="P59">
        <v>0.35544443030174799</v>
      </c>
      <c r="Q59">
        <v>-0.44922828663525899</v>
      </c>
    </row>
    <row r="60" spans="1:17" x14ac:dyDescent="0.2">
      <c r="A60" t="s">
        <v>5</v>
      </c>
      <c r="B60" t="s">
        <v>9</v>
      </c>
      <c r="C60" t="s">
        <v>10</v>
      </c>
      <c r="D60">
        <v>0.2</v>
      </c>
      <c r="E60">
        <v>1072.79999999999</v>
      </c>
      <c r="F60" t="s">
        <v>7</v>
      </c>
      <c r="G60">
        <v>76</v>
      </c>
      <c r="H60">
        <v>254</v>
      </c>
      <c r="I60">
        <v>996</v>
      </c>
      <c r="J60">
        <v>4034</v>
      </c>
      <c r="K60">
        <v>1.21187110647313</v>
      </c>
      <c r="L60">
        <v>0.155771553554088</v>
      </c>
      <c r="M60">
        <v>0.27723626321630002</v>
      </c>
      <c r="N60">
        <v>-0.80751184873312298</v>
      </c>
      <c r="O60" t="s">
        <v>8</v>
      </c>
      <c r="P60">
        <v>0.36698721939014001</v>
      </c>
      <c r="Q60">
        <v>0.43534906012117303</v>
      </c>
    </row>
    <row r="61" spans="1:17" x14ac:dyDescent="0.2">
      <c r="A61" t="s">
        <v>5</v>
      </c>
      <c r="B61" t="s">
        <v>9</v>
      </c>
      <c r="C61" t="s">
        <v>19</v>
      </c>
      <c r="D61">
        <v>0.2</v>
      </c>
      <c r="E61">
        <v>782.19999999999902</v>
      </c>
      <c r="F61" t="s">
        <v>17</v>
      </c>
      <c r="G61">
        <v>44</v>
      </c>
      <c r="H61">
        <v>140</v>
      </c>
      <c r="I61">
        <v>738</v>
      </c>
      <c r="J61">
        <v>2985</v>
      </c>
      <c r="K61">
        <v>1.2711962833913999</v>
      </c>
      <c r="L61">
        <v>0.18613152495241</v>
      </c>
      <c r="M61">
        <v>0.34618681178410199</v>
      </c>
      <c r="N61">
        <v>-0.73018006451897999</v>
      </c>
      <c r="O61" t="s">
        <v>8</v>
      </c>
      <c r="P61">
        <v>0.43120469947308299</v>
      </c>
      <c r="Q61">
        <v>0.36531651464852799</v>
      </c>
    </row>
    <row r="62" spans="1:17" x14ac:dyDescent="0.2">
      <c r="A62" t="s">
        <v>12</v>
      </c>
      <c r="B62" t="s">
        <v>21</v>
      </c>
      <c r="C62" t="s">
        <v>14</v>
      </c>
      <c r="D62">
        <v>0.2</v>
      </c>
      <c r="E62">
        <v>490.39999999999901</v>
      </c>
      <c r="F62" t="s">
        <v>20</v>
      </c>
      <c r="G62">
        <v>3</v>
      </c>
      <c r="H62">
        <v>5</v>
      </c>
      <c r="I62">
        <v>487</v>
      </c>
      <c r="J62">
        <v>1953</v>
      </c>
      <c r="K62">
        <v>2.4061601642710402</v>
      </c>
      <c r="L62">
        <v>0.20317188730458499</v>
      </c>
      <c r="M62">
        <v>1.2667326776382399</v>
      </c>
      <c r="N62">
        <v>-0.69213638513387399</v>
      </c>
      <c r="O62" t="s">
        <v>8</v>
      </c>
      <c r="P62">
        <v>0.445307583150018</v>
      </c>
      <c r="Q62">
        <v>0.35133990919806601</v>
      </c>
    </row>
    <row r="63" spans="1:17" x14ac:dyDescent="0.2">
      <c r="A63" t="s">
        <v>5</v>
      </c>
      <c r="B63" t="s">
        <v>9</v>
      </c>
      <c r="C63" t="s">
        <v>10</v>
      </c>
      <c r="D63">
        <v>0.2</v>
      </c>
      <c r="E63">
        <v>1072.79999999999</v>
      </c>
      <c r="F63" t="s">
        <v>17</v>
      </c>
      <c r="G63">
        <v>59</v>
      </c>
      <c r="H63">
        <v>195</v>
      </c>
      <c r="I63">
        <v>1013</v>
      </c>
      <c r="J63">
        <v>4093</v>
      </c>
      <c r="K63">
        <v>1.22250234135722</v>
      </c>
      <c r="L63">
        <v>0.19825205831154399</v>
      </c>
      <c r="M63">
        <v>0.28983722825417702</v>
      </c>
      <c r="N63">
        <v>-0.70278229501310496</v>
      </c>
      <c r="O63" t="s">
        <v>8</v>
      </c>
      <c r="P63">
        <v>0.445307583150018</v>
      </c>
      <c r="Q63">
        <v>0.35133990919806601</v>
      </c>
    </row>
    <row r="64" spans="1:17" x14ac:dyDescent="0.2">
      <c r="A64" t="s">
        <v>12</v>
      </c>
      <c r="B64" t="s">
        <v>21</v>
      </c>
      <c r="C64" t="s">
        <v>18</v>
      </c>
      <c r="D64">
        <v>0.2</v>
      </c>
      <c r="E64">
        <v>493.99999999999898</v>
      </c>
      <c r="F64" t="s">
        <v>17</v>
      </c>
      <c r="G64">
        <v>2</v>
      </c>
      <c r="H64">
        <v>23</v>
      </c>
      <c r="I64">
        <v>491</v>
      </c>
      <c r="J64">
        <v>1950</v>
      </c>
      <c r="K64">
        <v>0.345346674931373</v>
      </c>
      <c r="L64">
        <v>0.20503370734964799</v>
      </c>
      <c r="M64">
        <v>-1.5338827617347299</v>
      </c>
      <c r="N64">
        <v>-0.68817473546827401</v>
      </c>
      <c r="O64" t="s">
        <v>11</v>
      </c>
      <c r="P64">
        <v>0.445307583150018</v>
      </c>
      <c r="Q64">
        <v>-0.35133990919806601</v>
      </c>
    </row>
    <row r="65" spans="1:17" x14ac:dyDescent="0.2">
      <c r="A65" t="s">
        <v>12</v>
      </c>
      <c r="B65" t="s">
        <v>21</v>
      </c>
      <c r="C65" t="s">
        <v>6</v>
      </c>
      <c r="D65">
        <v>0.2</v>
      </c>
      <c r="E65">
        <v>488.99999999999898</v>
      </c>
      <c r="F65" t="s">
        <v>20</v>
      </c>
      <c r="G65">
        <v>3</v>
      </c>
      <c r="H65">
        <v>5</v>
      </c>
      <c r="I65">
        <v>485</v>
      </c>
      <c r="J65">
        <v>1948</v>
      </c>
      <c r="K65">
        <v>2.4098969072164902</v>
      </c>
      <c r="L65">
        <v>0.20263027649511001</v>
      </c>
      <c r="M65">
        <v>1.26897143084164</v>
      </c>
      <c r="N65">
        <v>-0.69329566296206302</v>
      </c>
      <c r="O65" t="s">
        <v>8</v>
      </c>
      <c r="P65">
        <v>0.445307583150018</v>
      </c>
      <c r="Q65">
        <v>0.35133990919806601</v>
      </c>
    </row>
    <row r="66" spans="1:17" x14ac:dyDescent="0.2">
      <c r="A66" t="s">
        <v>5</v>
      </c>
      <c r="B66" t="s">
        <v>9</v>
      </c>
      <c r="C66" t="s">
        <v>6</v>
      </c>
      <c r="D66">
        <v>0.2</v>
      </c>
      <c r="E66">
        <v>791.99999999999898</v>
      </c>
      <c r="F66" t="s">
        <v>7</v>
      </c>
      <c r="G66">
        <v>56</v>
      </c>
      <c r="H66">
        <v>185</v>
      </c>
      <c r="I66">
        <v>735</v>
      </c>
      <c r="J66">
        <v>2980</v>
      </c>
      <c r="K66">
        <v>1.2272844272844201</v>
      </c>
      <c r="L66">
        <v>0.212155383885059</v>
      </c>
      <c r="M66">
        <v>0.29546963716708902</v>
      </c>
      <c r="N66">
        <v>-0.67334594262984704</v>
      </c>
      <c r="O66" t="s">
        <v>8</v>
      </c>
      <c r="P66">
        <v>0.45368612861574098</v>
      </c>
      <c r="Q66">
        <v>0.34324449901860798</v>
      </c>
    </row>
    <row r="67" spans="1:17" x14ac:dyDescent="0.2">
      <c r="A67" t="s">
        <v>12</v>
      </c>
      <c r="B67" t="s">
        <v>9</v>
      </c>
      <c r="C67" t="s">
        <v>6</v>
      </c>
      <c r="D67">
        <v>0.2</v>
      </c>
      <c r="E67">
        <v>295.599999999999</v>
      </c>
      <c r="F67" t="s">
        <v>7</v>
      </c>
      <c r="G67">
        <v>1</v>
      </c>
      <c r="H67">
        <v>16</v>
      </c>
      <c r="I67">
        <v>294</v>
      </c>
      <c r="J67">
        <v>1163</v>
      </c>
      <c r="K67">
        <v>0.24723639455782301</v>
      </c>
      <c r="L67">
        <v>0.22125295083303001</v>
      </c>
      <c r="M67">
        <v>-2.0160369633631401</v>
      </c>
      <c r="N67">
        <v>-0.655110928440503</v>
      </c>
      <c r="O67" t="s">
        <v>11</v>
      </c>
      <c r="P67">
        <v>0.46597212372411001</v>
      </c>
      <c r="Q67">
        <v>-0.33164006372827698</v>
      </c>
    </row>
    <row r="68" spans="1:17" x14ac:dyDescent="0.2">
      <c r="A68" t="s">
        <v>5</v>
      </c>
      <c r="B68" t="s">
        <v>9</v>
      </c>
      <c r="C68" t="s">
        <v>14</v>
      </c>
      <c r="D68">
        <v>0.2</v>
      </c>
      <c r="E68">
        <v>1095.99999999999</v>
      </c>
      <c r="F68" t="s">
        <v>7</v>
      </c>
      <c r="G68">
        <v>75</v>
      </c>
      <c r="H68">
        <v>257</v>
      </c>
      <c r="I68">
        <v>1020</v>
      </c>
      <c r="J68">
        <v>4124</v>
      </c>
      <c r="K68">
        <v>1.17990386816205</v>
      </c>
      <c r="L68">
        <v>0.22880323519544599</v>
      </c>
      <c r="M68">
        <v>0.238669321811253</v>
      </c>
      <c r="N68">
        <v>-0.64053783906783801</v>
      </c>
      <c r="O68" t="s">
        <v>8</v>
      </c>
      <c r="P68">
        <v>0.47468133868905998</v>
      </c>
      <c r="Q68">
        <v>0.323597841514569</v>
      </c>
    </row>
    <row r="69" spans="1:17" x14ac:dyDescent="0.2">
      <c r="A69" t="s">
        <v>5</v>
      </c>
      <c r="B69" t="s">
        <v>9</v>
      </c>
      <c r="C69" t="s">
        <v>18</v>
      </c>
      <c r="D69">
        <v>0.2</v>
      </c>
      <c r="E69">
        <v>732.19999999999902</v>
      </c>
      <c r="F69" t="s">
        <v>20</v>
      </c>
      <c r="G69">
        <v>8</v>
      </c>
      <c r="H69">
        <v>20</v>
      </c>
      <c r="I69">
        <v>724</v>
      </c>
      <c r="J69">
        <v>2905</v>
      </c>
      <c r="K69">
        <v>1.6049723756906</v>
      </c>
      <c r="L69">
        <v>0.24180548595750201</v>
      </c>
      <c r="M69">
        <v>0.68254846632132304</v>
      </c>
      <c r="N69">
        <v>-0.61653385031542696</v>
      </c>
      <c r="O69" t="s">
        <v>8</v>
      </c>
      <c r="P69">
        <v>0.49427886100136498</v>
      </c>
      <c r="Q69">
        <v>0.306027962767568</v>
      </c>
    </row>
    <row r="70" spans="1:17" x14ac:dyDescent="0.2">
      <c r="A70" t="s">
        <v>12</v>
      </c>
      <c r="B70" t="s">
        <v>21</v>
      </c>
      <c r="C70" t="s">
        <v>6</v>
      </c>
      <c r="D70">
        <v>0.2</v>
      </c>
      <c r="E70">
        <v>488.99999999999898</v>
      </c>
      <c r="F70" t="s">
        <v>13</v>
      </c>
      <c r="G70">
        <v>3</v>
      </c>
      <c r="H70">
        <v>27</v>
      </c>
      <c r="I70">
        <v>485</v>
      </c>
      <c r="J70">
        <v>1926</v>
      </c>
      <c r="K70">
        <v>0.44123711340206101</v>
      </c>
      <c r="L70">
        <v>0.248423937378808</v>
      </c>
      <c r="M70">
        <v>-1.1803739506733399</v>
      </c>
      <c r="N70">
        <v>-0.60480655917720305</v>
      </c>
      <c r="O70" t="s">
        <v>11</v>
      </c>
      <c r="P70">
        <v>0.49874282676465698</v>
      </c>
      <c r="Q70">
        <v>-0.30212333755868798</v>
      </c>
    </row>
    <row r="71" spans="1:17" x14ac:dyDescent="0.2">
      <c r="A71" t="s">
        <v>5</v>
      </c>
      <c r="B71" t="s">
        <v>21</v>
      </c>
      <c r="C71" t="s">
        <v>6</v>
      </c>
      <c r="D71">
        <v>0.2</v>
      </c>
      <c r="E71">
        <v>1183.99999999999</v>
      </c>
      <c r="F71" t="s">
        <v>7</v>
      </c>
      <c r="G71">
        <v>82</v>
      </c>
      <c r="H71">
        <v>284</v>
      </c>
      <c r="I71">
        <v>1101</v>
      </c>
      <c r="J71">
        <v>4449</v>
      </c>
      <c r="K71">
        <v>1.1667306290056401</v>
      </c>
      <c r="L71">
        <v>0.25116545232752502</v>
      </c>
      <c r="M71">
        <v>0.22247151472481899</v>
      </c>
      <c r="N71">
        <v>-0.60004009779852596</v>
      </c>
      <c r="O71" t="s">
        <v>8</v>
      </c>
      <c r="P71">
        <v>0.49874282676465698</v>
      </c>
      <c r="Q71">
        <v>0.30212333755868798</v>
      </c>
    </row>
    <row r="72" spans="1:17" x14ac:dyDescent="0.2">
      <c r="A72" t="s">
        <v>5</v>
      </c>
      <c r="B72" t="s">
        <v>9</v>
      </c>
      <c r="C72" t="s">
        <v>6</v>
      </c>
      <c r="D72">
        <v>0.2</v>
      </c>
      <c r="E72">
        <v>791.99999999999898</v>
      </c>
      <c r="F72" t="s">
        <v>16</v>
      </c>
      <c r="G72">
        <v>111</v>
      </c>
      <c r="H72">
        <v>397</v>
      </c>
      <c r="I72">
        <v>680</v>
      </c>
      <c r="J72">
        <v>2768</v>
      </c>
      <c r="K72">
        <v>1.13812416654319</v>
      </c>
      <c r="L72">
        <v>0.25949221634325498</v>
      </c>
      <c r="M72">
        <v>0.18665796070617099</v>
      </c>
      <c r="N72">
        <v>-0.585875664597302</v>
      </c>
      <c r="O72" t="s">
        <v>8</v>
      </c>
      <c r="P72">
        <v>0.50801997284101996</v>
      </c>
      <c r="Q72">
        <v>0.294119213062282</v>
      </c>
    </row>
    <row r="73" spans="1:17" x14ac:dyDescent="0.2">
      <c r="A73" t="s">
        <v>15</v>
      </c>
      <c r="B73" t="s">
        <v>9</v>
      </c>
      <c r="C73" t="s">
        <v>6</v>
      </c>
      <c r="D73">
        <v>0.2</v>
      </c>
      <c r="E73">
        <v>1263.19999999999</v>
      </c>
      <c r="F73" t="s">
        <v>13</v>
      </c>
      <c r="G73">
        <v>21</v>
      </c>
      <c r="H73">
        <v>110</v>
      </c>
      <c r="I73">
        <v>1242</v>
      </c>
      <c r="J73">
        <v>4939</v>
      </c>
      <c r="K73">
        <v>0.75917874396135199</v>
      </c>
      <c r="L73">
        <v>0.27146679059884798</v>
      </c>
      <c r="M73">
        <v>-0.39748849558793597</v>
      </c>
      <c r="N73">
        <v>-0.56628329145935596</v>
      </c>
      <c r="O73" t="s">
        <v>11</v>
      </c>
      <c r="P73">
        <v>0.52408172073944403</v>
      </c>
      <c r="Q73">
        <v>-0.28060098763652902</v>
      </c>
    </row>
    <row r="74" spans="1:17" x14ac:dyDescent="0.2">
      <c r="A74" t="s">
        <v>15</v>
      </c>
      <c r="B74" t="s">
        <v>21</v>
      </c>
      <c r="C74" t="s">
        <v>14</v>
      </c>
      <c r="D74">
        <v>0.2</v>
      </c>
      <c r="E74">
        <v>828.599999999999</v>
      </c>
      <c r="F74" t="s">
        <v>13</v>
      </c>
      <c r="G74">
        <v>13</v>
      </c>
      <c r="H74">
        <v>73</v>
      </c>
      <c r="I74">
        <v>815</v>
      </c>
      <c r="J74">
        <v>3238</v>
      </c>
      <c r="K74">
        <v>0.70752164047398902</v>
      </c>
      <c r="L74">
        <v>0.27860350690126401</v>
      </c>
      <c r="M74">
        <v>-0.49915381955479798</v>
      </c>
      <c r="N74">
        <v>-0.55501342122762498</v>
      </c>
      <c r="O74" t="s">
        <v>11</v>
      </c>
      <c r="P74">
        <v>0.53049160903117498</v>
      </c>
      <c r="Q74">
        <v>-0.27532148109398502</v>
      </c>
    </row>
    <row r="75" spans="1:17" x14ac:dyDescent="0.2">
      <c r="A75" t="s">
        <v>15</v>
      </c>
      <c r="B75" t="s">
        <v>9</v>
      </c>
      <c r="C75" t="s">
        <v>10</v>
      </c>
      <c r="D75">
        <v>0.2</v>
      </c>
      <c r="E75">
        <v>579.79999999999905</v>
      </c>
      <c r="F75" t="s">
        <v>20</v>
      </c>
      <c r="G75">
        <v>4</v>
      </c>
      <c r="H75">
        <v>9</v>
      </c>
      <c r="I75">
        <v>575</v>
      </c>
      <c r="J75">
        <v>2307</v>
      </c>
      <c r="K75">
        <v>1.7831884057970999</v>
      </c>
      <c r="L75">
        <v>0.30696152194979498</v>
      </c>
      <c r="M75">
        <v>0.83445914140893196</v>
      </c>
      <c r="N75">
        <v>-0.51291606052344996</v>
      </c>
      <c r="O75" t="s">
        <v>8</v>
      </c>
      <c r="P75">
        <v>0.57658988582461601</v>
      </c>
      <c r="Q75">
        <v>0.23913298000033101</v>
      </c>
    </row>
    <row r="76" spans="1:17" x14ac:dyDescent="0.2">
      <c r="A76" t="s">
        <v>15</v>
      </c>
      <c r="B76" t="s">
        <v>21</v>
      </c>
      <c r="C76" t="s">
        <v>19</v>
      </c>
      <c r="D76">
        <v>0.2</v>
      </c>
      <c r="E76">
        <v>1401.3999999999901</v>
      </c>
      <c r="F76" t="s">
        <v>20</v>
      </c>
      <c r="G76">
        <v>5</v>
      </c>
      <c r="H76">
        <v>34</v>
      </c>
      <c r="I76">
        <v>1396</v>
      </c>
      <c r="J76">
        <v>5568</v>
      </c>
      <c r="K76">
        <v>0.58654980616888497</v>
      </c>
      <c r="L76">
        <v>0.31925028769522901</v>
      </c>
      <c r="M76">
        <v>-0.76967447672390099</v>
      </c>
      <c r="N76">
        <v>-0.49586870269604399</v>
      </c>
      <c r="O76" t="s">
        <v>11</v>
      </c>
      <c r="P76">
        <v>0.58389197354785305</v>
      </c>
      <c r="Q76">
        <v>-0.23366749472274101</v>
      </c>
    </row>
    <row r="77" spans="1:17" x14ac:dyDescent="0.2">
      <c r="A77" t="s">
        <v>5</v>
      </c>
      <c r="B77" t="s">
        <v>9</v>
      </c>
      <c r="C77" t="s">
        <v>18</v>
      </c>
      <c r="D77">
        <v>0.2</v>
      </c>
      <c r="E77">
        <v>732.19999999999902</v>
      </c>
      <c r="F77" t="s">
        <v>13</v>
      </c>
      <c r="G77">
        <v>16</v>
      </c>
      <c r="H77">
        <v>85</v>
      </c>
      <c r="I77">
        <v>716</v>
      </c>
      <c r="J77">
        <v>2840</v>
      </c>
      <c r="K77">
        <v>0.74663161353926999</v>
      </c>
      <c r="L77">
        <v>0.31556507772366998</v>
      </c>
      <c r="M77">
        <v>-0.42153149900991299</v>
      </c>
      <c r="N77">
        <v>-0.50091106436972799</v>
      </c>
      <c r="O77" t="s">
        <v>11</v>
      </c>
      <c r="P77">
        <v>0.58389197354785305</v>
      </c>
      <c r="Q77">
        <v>-0.23366749472274101</v>
      </c>
    </row>
    <row r="78" spans="1:17" x14ac:dyDescent="0.2">
      <c r="A78" t="s">
        <v>5</v>
      </c>
      <c r="B78" t="s">
        <v>9</v>
      </c>
      <c r="C78" t="s">
        <v>14</v>
      </c>
      <c r="D78">
        <v>0.2</v>
      </c>
      <c r="E78">
        <v>1095.99999999999</v>
      </c>
      <c r="F78" t="s">
        <v>16</v>
      </c>
      <c r="G78">
        <v>143</v>
      </c>
      <c r="H78">
        <v>524</v>
      </c>
      <c r="I78">
        <v>952</v>
      </c>
      <c r="J78">
        <v>3857</v>
      </c>
      <c r="K78">
        <v>1.1056494162550501</v>
      </c>
      <c r="L78">
        <v>0.32643407988175399</v>
      </c>
      <c r="M78">
        <v>0.144894002561757</v>
      </c>
      <c r="N78">
        <v>-0.48620450698937001</v>
      </c>
      <c r="O78" t="s">
        <v>8</v>
      </c>
      <c r="P78">
        <v>0.58927710524108801</v>
      </c>
      <c r="Q78">
        <v>0.229680431907757</v>
      </c>
    </row>
    <row r="79" spans="1:17" x14ac:dyDescent="0.2">
      <c r="A79" t="s">
        <v>12</v>
      </c>
      <c r="B79" t="s">
        <v>9</v>
      </c>
      <c r="C79" t="s">
        <v>14</v>
      </c>
      <c r="D79">
        <v>0.2</v>
      </c>
      <c r="E79">
        <v>287.599999999999</v>
      </c>
      <c r="F79" t="s">
        <v>16</v>
      </c>
      <c r="G79">
        <v>3</v>
      </c>
      <c r="H79">
        <v>25</v>
      </c>
      <c r="I79">
        <v>284</v>
      </c>
      <c r="J79">
        <v>1122</v>
      </c>
      <c r="K79">
        <v>0.47408450704225302</v>
      </c>
      <c r="L79">
        <v>0.33735394254791601</v>
      </c>
      <c r="M79">
        <v>-1.07678384794945</v>
      </c>
      <c r="N79">
        <v>-0.47191421001795097</v>
      </c>
      <c r="O79" t="s">
        <v>11</v>
      </c>
      <c r="P79">
        <v>0.59357212676152304</v>
      </c>
      <c r="Q79">
        <v>-0.226526501054297</v>
      </c>
    </row>
    <row r="80" spans="1:17" x14ac:dyDescent="0.2">
      <c r="A80" t="s">
        <v>5</v>
      </c>
      <c r="B80" t="s">
        <v>9</v>
      </c>
      <c r="C80" t="s">
        <v>18</v>
      </c>
      <c r="D80">
        <v>0.2</v>
      </c>
      <c r="E80">
        <v>732.19999999999902</v>
      </c>
      <c r="F80" t="s">
        <v>17</v>
      </c>
      <c r="G80">
        <v>30</v>
      </c>
      <c r="H80">
        <v>146</v>
      </c>
      <c r="I80">
        <v>702</v>
      </c>
      <c r="J80">
        <v>2779</v>
      </c>
      <c r="K80">
        <v>0.81342934082660101</v>
      </c>
      <c r="L80">
        <v>0.33572528698381399</v>
      </c>
      <c r="M80">
        <v>-0.29791106437549703</v>
      </c>
      <c r="N80">
        <v>-0.474015946258869</v>
      </c>
      <c r="O80" t="s">
        <v>11</v>
      </c>
      <c r="P80">
        <v>0.59357212676152304</v>
      </c>
      <c r="Q80">
        <v>-0.226526501054297</v>
      </c>
    </row>
    <row r="81" spans="1:17" x14ac:dyDescent="0.2">
      <c r="A81" t="s">
        <v>12</v>
      </c>
      <c r="B81" t="s">
        <v>21</v>
      </c>
      <c r="C81" t="s">
        <v>10</v>
      </c>
      <c r="D81">
        <v>0.2</v>
      </c>
      <c r="E81">
        <v>493.79999999999899</v>
      </c>
      <c r="F81" t="s">
        <v>20</v>
      </c>
      <c r="G81">
        <v>0</v>
      </c>
      <c r="H81">
        <v>8</v>
      </c>
      <c r="I81">
        <v>493</v>
      </c>
      <c r="J81">
        <v>1964</v>
      </c>
      <c r="K81">
        <v>0</v>
      </c>
      <c r="L81">
        <v>0.37010880985445899</v>
      </c>
      <c r="M81" t="e">
        <f>-inf</f>
        <v>#NAME?</v>
      </c>
      <c r="N81">
        <v>-0.43167057708905199</v>
      </c>
      <c r="O81" t="s">
        <v>11</v>
      </c>
      <c r="P81">
        <v>0.60523675964434998</v>
      </c>
      <c r="Q81">
        <v>-0.21807470254924999</v>
      </c>
    </row>
    <row r="82" spans="1:17" x14ac:dyDescent="0.2">
      <c r="A82" t="s">
        <v>12</v>
      </c>
      <c r="B82" t="s">
        <v>9</v>
      </c>
      <c r="C82" t="s">
        <v>14</v>
      </c>
      <c r="D82">
        <v>0.2</v>
      </c>
      <c r="E82">
        <v>287.599999999999</v>
      </c>
      <c r="F82" t="s">
        <v>20</v>
      </c>
      <c r="G82">
        <v>0</v>
      </c>
      <c r="H82">
        <v>7</v>
      </c>
      <c r="I82">
        <v>287</v>
      </c>
      <c r="J82">
        <v>1140</v>
      </c>
      <c r="K82">
        <v>0</v>
      </c>
      <c r="L82">
        <v>0.35648119518690702</v>
      </c>
      <c r="M82" t="e">
        <f>-inf</f>
        <v>#NAME?</v>
      </c>
      <c r="N82">
        <v>-0.44796337476572101</v>
      </c>
      <c r="O82" t="s">
        <v>11</v>
      </c>
      <c r="P82">
        <v>0.60523675964434998</v>
      </c>
      <c r="Q82">
        <v>-0.21807470254924999</v>
      </c>
    </row>
    <row r="83" spans="1:17" x14ac:dyDescent="0.2">
      <c r="A83" t="s">
        <v>5</v>
      </c>
      <c r="B83" t="s">
        <v>21</v>
      </c>
      <c r="C83" t="s">
        <v>6</v>
      </c>
      <c r="D83">
        <v>0.2</v>
      </c>
      <c r="E83">
        <v>1183.99999999999</v>
      </c>
      <c r="F83" t="s">
        <v>13</v>
      </c>
      <c r="G83">
        <v>36</v>
      </c>
      <c r="H83">
        <v>120</v>
      </c>
      <c r="I83">
        <v>1147</v>
      </c>
      <c r="J83">
        <v>4613</v>
      </c>
      <c r="K83">
        <v>1.2065387968613701</v>
      </c>
      <c r="L83">
        <v>0.36073756452535699</v>
      </c>
      <c r="M83">
        <v>0.27087430688362402</v>
      </c>
      <c r="N83">
        <v>-0.44280863113149599</v>
      </c>
      <c r="O83" t="s">
        <v>8</v>
      </c>
      <c r="P83">
        <v>0.60523675964434998</v>
      </c>
      <c r="Q83">
        <v>0.21807470254924999</v>
      </c>
    </row>
    <row r="84" spans="1:17" x14ac:dyDescent="0.2">
      <c r="A84" t="s">
        <v>12</v>
      </c>
      <c r="B84" t="s">
        <v>21</v>
      </c>
      <c r="C84" t="s">
        <v>18</v>
      </c>
      <c r="D84">
        <v>0.2</v>
      </c>
      <c r="E84">
        <v>493.99999999999898</v>
      </c>
      <c r="F84" t="s">
        <v>20</v>
      </c>
      <c r="G84">
        <v>0</v>
      </c>
      <c r="H84">
        <v>8</v>
      </c>
      <c r="I84">
        <v>493</v>
      </c>
      <c r="J84">
        <v>1965</v>
      </c>
      <c r="K84">
        <v>0</v>
      </c>
      <c r="L84">
        <v>0.37006634937602401</v>
      </c>
      <c r="M84" t="e">
        <f>-inf</f>
        <v>#NAME?</v>
      </c>
      <c r="N84">
        <v>-0.43172040408276702</v>
      </c>
      <c r="O84" t="s">
        <v>11</v>
      </c>
      <c r="P84">
        <v>0.60523675964434998</v>
      </c>
      <c r="Q84">
        <v>-0.21807470254924999</v>
      </c>
    </row>
    <row r="85" spans="1:17" x14ac:dyDescent="0.2">
      <c r="A85" t="s">
        <v>12</v>
      </c>
      <c r="B85" t="s">
        <v>9</v>
      </c>
      <c r="C85" t="s">
        <v>10</v>
      </c>
      <c r="D85">
        <v>0.2</v>
      </c>
      <c r="E85">
        <v>381.599999999999</v>
      </c>
      <c r="F85" t="s">
        <v>20</v>
      </c>
      <c r="G85">
        <v>0</v>
      </c>
      <c r="H85">
        <v>7</v>
      </c>
      <c r="I85">
        <v>381</v>
      </c>
      <c r="J85">
        <v>1516</v>
      </c>
      <c r="K85">
        <v>0</v>
      </c>
      <c r="L85">
        <v>0.35679414607711502</v>
      </c>
      <c r="M85" t="e">
        <f>-inf</f>
        <v>#NAME?</v>
      </c>
      <c r="N85">
        <v>-0.447582279708645</v>
      </c>
      <c r="O85" t="s">
        <v>11</v>
      </c>
      <c r="P85">
        <v>0.60523675964434998</v>
      </c>
      <c r="Q85">
        <v>-0.21807470254924999</v>
      </c>
    </row>
    <row r="86" spans="1:17" x14ac:dyDescent="0.2">
      <c r="A86" t="s">
        <v>12</v>
      </c>
      <c r="B86" t="s">
        <v>9</v>
      </c>
      <c r="C86" t="s">
        <v>18</v>
      </c>
      <c r="D86">
        <v>0.2</v>
      </c>
      <c r="E86">
        <v>415.99999999999898</v>
      </c>
      <c r="F86" t="s">
        <v>20</v>
      </c>
      <c r="G86">
        <v>0</v>
      </c>
      <c r="H86">
        <v>8</v>
      </c>
      <c r="I86">
        <v>415</v>
      </c>
      <c r="J86">
        <v>1653</v>
      </c>
      <c r="K86">
        <v>0</v>
      </c>
      <c r="L86">
        <v>0.36991799066498998</v>
      </c>
      <c r="M86" t="e">
        <f>-inf</f>
        <v>#NAME?</v>
      </c>
      <c r="N86">
        <v>-0.431894546606929</v>
      </c>
      <c r="O86" t="s">
        <v>11</v>
      </c>
      <c r="P86">
        <v>0.60523675964434998</v>
      </c>
      <c r="Q86">
        <v>-0.21807470254924999</v>
      </c>
    </row>
    <row r="87" spans="1:17" x14ac:dyDescent="0.2">
      <c r="A87" t="s">
        <v>15</v>
      </c>
      <c r="B87" t="s">
        <v>9</v>
      </c>
      <c r="C87" t="s">
        <v>10</v>
      </c>
      <c r="D87">
        <v>0.2</v>
      </c>
      <c r="E87">
        <v>579.79999999999905</v>
      </c>
      <c r="F87" t="s">
        <v>13</v>
      </c>
      <c r="G87">
        <v>8</v>
      </c>
      <c r="H87">
        <v>47</v>
      </c>
      <c r="I87">
        <v>571</v>
      </c>
      <c r="J87">
        <v>2269</v>
      </c>
      <c r="K87">
        <v>0.67637962514438998</v>
      </c>
      <c r="L87">
        <v>0.39472332518981301</v>
      </c>
      <c r="M87">
        <v>-0.564094893368142</v>
      </c>
      <c r="N87">
        <v>-0.40370720929762899</v>
      </c>
      <c r="O87" t="s">
        <v>11</v>
      </c>
      <c r="P87">
        <v>0.62339678332054405</v>
      </c>
      <c r="Q87">
        <v>-0.20523544297952201</v>
      </c>
    </row>
    <row r="88" spans="1:17" x14ac:dyDescent="0.2">
      <c r="A88" t="s">
        <v>5</v>
      </c>
      <c r="B88" t="s">
        <v>21</v>
      </c>
      <c r="C88" t="s">
        <v>14</v>
      </c>
      <c r="D88">
        <v>0.2</v>
      </c>
      <c r="E88">
        <v>1202.3999999999901</v>
      </c>
      <c r="F88" t="s">
        <v>17</v>
      </c>
      <c r="G88">
        <v>61</v>
      </c>
      <c r="H88">
        <v>217</v>
      </c>
      <c r="I88">
        <v>1141</v>
      </c>
      <c r="J88">
        <v>4589</v>
      </c>
      <c r="K88">
        <v>1.1305831653856799</v>
      </c>
      <c r="L88">
        <v>0.39915333608293802</v>
      </c>
      <c r="M88">
        <v>0.177067120241997</v>
      </c>
      <c r="N88">
        <v>-0.39886023658870401</v>
      </c>
      <c r="O88" t="s">
        <v>8</v>
      </c>
      <c r="P88">
        <v>0.62339678332054405</v>
      </c>
      <c r="Q88">
        <v>0.20523544297952201</v>
      </c>
    </row>
    <row r="89" spans="1:17" x14ac:dyDescent="0.2">
      <c r="A89" t="s">
        <v>5</v>
      </c>
      <c r="B89" t="s">
        <v>9</v>
      </c>
      <c r="C89" t="s">
        <v>6</v>
      </c>
      <c r="D89">
        <v>0.2</v>
      </c>
      <c r="E89">
        <v>791.99999999999898</v>
      </c>
      <c r="F89" t="s">
        <v>13</v>
      </c>
      <c r="G89">
        <v>25</v>
      </c>
      <c r="H89">
        <v>83</v>
      </c>
      <c r="I89">
        <v>766</v>
      </c>
      <c r="J89">
        <v>3082</v>
      </c>
      <c r="K89">
        <v>1.2118971971436601</v>
      </c>
      <c r="L89">
        <v>0.39448918969184599</v>
      </c>
      <c r="M89">
        <v>0.27726732301762802</v>
      </c>
      <c r="N89">
        <v>-0.40396489339627301</v>
      </c>
      <c r="O89" t="s">
        <v>8</v>
      </c>
      <c r="P89">
        <v>0.62339678332054405</v>
      </c>
      <c r="Q89">
        <v>0.20523544297952201</v>
      </c>
    </row>
    <row r="90" spans="1:17" x14ac:dyDescent="0.2">
      <c r="A90" t="s">
        <v>12</v>
      </c>
      <c r="B90" t="s">
        <v>9</v>
      </c>
      <c r="C90" t="s">
        <v>19</v>
      </c>
      <c r="D90">
        <v>0.2</v>
      </c>
      <c r="E90">
        <v>427.79999999999899</v>
      </c>
      <c r="F90" t="s">
        <v>17</v>
      </c>
      <c r="G90">
        <v>2</v>
      </c>
      <c r="H90">
        <v>17</v>
      </c>
      <c r="I90">
        <v>425</v>
      </c>
      <c r="J90">
        <v>1691</v>
      </c>
      <c r="K90">
        <v>0.46809688581314801</v>
      </c>
      <c r="L90">
        <v>0.39777543927863901</v>
      </c>
      <c r="M90">
        <v>-1.0951209278654199</v>
      </c>
      <c r="N90">
        <v>-0.400362035980453</v>
      </c>
      <c r="O90" t="s">
        <v>11</v>
      </c>
      <c r="P90">
        <v>0.62339678332054405</v>
      </c>
      <c r="Q90">
        <v>-0.20523544297952201</v>
      </c>
    </row>
    <row r="91" spans="1:17" x14ac:dyDescent="0.2">
      <c r="A91" t="s">
        <v>5</v>
      </c>
      <c r="B91" t="s">
        <v>9</v>
      </c>
      <c r="C91" t="s">
        <v>10</v>
      </c>
      <c r="D91">
        <v>0.2</v>
      </c>
      <c r="E91">
        <v>1072.79999999999</v>
      </c>
      <c r="F91" t="s">
        <v>20</v>
      </c>
      <c r="G91">
        <v>10</v>
      </c>
      <c r="H91">
        <v>29</v>
      </c>
      <c r="I91">
        <v>1062</v>
      </c>
      <c r="J91">
        <v>4259</v>
      </c>
      <c r="K91">
        <v>1.3828820053250199</v>
      </c>
      <c r="L91">
        <v>0.41974525271155899</v>
      </c>
      <c r="M91">
        <v>0.46767806350597402</v>
      </c>
      <c r="N91">
        <v>-0.377014207001307</v>
      </c>
      <c r="O91" t="s">
        <v>8</v>
      </c>
      <c r="P91">
        <v>0.648273223632298</v>
      </c>
      <c r="Q91">
        <v>0.18824191618653699</v>
      </c>
    </row>
    <row r="92" spans="1:17" x14ac:dyDescent="0.2">
      <c r="A92" t="s">
        <v>5</v>
      </c>
      <c r="B92" t="s">
        <v>21</v>
      </c>
      <c r="C92" t="s">
        <v>6</v>
      </c>
      <c r="D92">
        <v>0.2</v>
      </c>
      <c r="E92">
        <v>1183.99999999999</v>
      </c>
      <c r="F92" t="s">
        <v>20</v>
      </c>
      <c r="G92">
        <v>10</v>
      </c>
      <c r="H92">
        <v>31</v>
      </c>
      <c r="I92">
        <v>1173</v>
      </c>
      <c r="J92">
        <v>4702</v>
      </c>
      <c r="K92">
        <v>1.2930726287709999</v>
      </c>
      <c r="L92">
        <v>0.43875108137853702</v>
      </c>
      <c r="M92">
        <v>0.37080331012500001</v>
      </c>
      <c r="N92">
        <v>-0.35778180013032901</v>
      </c>
      <c r="O92" t="s">
        <v>8</v>
      </c>
      <c r="P92">
        <v>0.66377946817701305</v>
      </c>
      <c r="Q92">
        <v>0.17797618518341299</v>
      </c>
    </row>
    <row r="93" spans="1:17" x14ac:dyDescent="0.2">
      <c r="A93" t="s">
        <v>5</v>
      </c>
      <c r="B93" t="s">
        <v>9</v>
      </c>
      <c r="C93" t="s">
        <v>10</v>
      </c>
      <c r="D93">
        <v>0.2</v>
      </c>
      <c r="E93">
        <v>1072.79999999999</v>
      </c>
      <c r="F93" t="s">
        <v>16</v>
      </c>
      <c r="G93">
        <v>142</v>
      </c>
      <c r="H93">
        <v>530</v>
      </c>
      <c r="I93">
        <v>930</v>
      </c>
      <c r="J93">
        <v>3758</v>
      </c>
      <c r="K93">
        <v>1.08264556705214</v>
      </c>
      <c r="L93">
        <v>0.43933605087974897</v>
      </c>
      <c r="M93">
        <v>0.114561015478782</v>
      </c>
      <c r="N93">
        <v>-0.35720315809195302</v>
      </c>
      <c r="O93" t="s">
        <v>8</v>
      </c>
      <c r="P93">
        <v>0.66377946817701305</v>
      </c>
      <c r="Q93">
        <v>0.17797618518341299</v>
      </c>
    </row>
    <row r="94" spans="1:17" x14ac:dyDescent="0.2">
      <c r="A94" t="s">
        <v>12</v>
      </c>
      <c r="B94" t="s">
        <v>21</v>
      </c>
      <c r="C94" t="s">
        <v>10</v>
      </c>
      <c r="D94">
        <v>0.2</v>
      </c>
      <c r="E94">
        <v>493.79999999999899</v>
      </c>
      <c r="F94" t="s">
        <v>17</v>
      </c>
      <c r="G94">
        <v>3</v>
      </c>
      <c r="H94">
        <v>22</v>
      </c>
      <c r="I94">
        <v>490</v>
      </c>
      <c r="J94">
        <v>1950</v>
      </c>
      <c r="K94">
        <v>0.54267161410018505</v>
      </c>
      <c r="L94">
        <v>0.45163648549618002</v>
      </c>
      <c r="M94">
        <v>-0.88184864828173803</v>
      </c>
      <c r="N94">
        <v>-0.34521098080905999</v>
      </c>
      <c r="O94" t="s">
        <v>11</v>
      </c>
      <c r="P94">
        <v>0.66784544131881896</v>
      </c>
      <c r="Q94">
        <v>-0.17532403415466299</v>
      </c>
    </row>
    <row r="95" spans="1:17" x14ac:dyDescent="0.2">
      <c r="A95" t="s">
        <v>15</v>
      </c>
      <c r="B95" t="s">
        <v>9</v>
      </c>
      <c r="C95" t="s">
        <v>18</v>
      </c>
      <c r="D95">
        <v>0.2</v>
      </c>
      <c r="E95">
        <v>650.599999999999</v>
      </c>
      <c r="F95" t="s">
        <v>13</v>
      </c>
      <c r="G95">
        <v>11</v>
      </c>
      <c r="H95">
        <v>59</v>
      </c>
      <c r="I95">
        <v>639</v>
      </c>
      <c r="J95">
        <v>2540</v>
      </c>
      <c r="K95">
        <v>0.74109440067902699</v>
      </c>
      <c r="L95">
        <v>0.45029657635396497</v>
      </c>
      <c r="M95">
        <v>-0.43227077001200997</v>
      </c>
      <c r="N95">
        <v>-0.34650135500516099</v>
      </c>
      <c r="O95" t="s">
        <v>11</v>
      </c>
      <c r="P95">
        <v>0.66784544131881896</v>
      </c>
      <c r="Q95">
        <v>-0.17532403415466299</v>
      </c>
    </row>
    <row r="96" spans="1:17" x14ac:dyDescent="0.2">
      <c r="A96" t="s">
        <v>12</v>
      </c>
      <c r="B96" t="s">
        <v>9</v>
      </c>
      <c r="C96" t="s">
        <v>18</v>
      </c>
      <c r="D96">
        <v>0.2</v>
      </c>
      <c r="E96">
        <v>415.99999999999898</v>
      </c>
      <c r="F96" t="s">
        <v>13</v>
      </c>
      <c r="G96">
        <v>3</v>
      </c>
      <c r="H96">
        <v>23</v>
      </c>
      <c r="I96">
        <v>412</v>
      </c>
      <c r="J96">
        <v>1638</v>
      </c>
      <c r="K96">
        <v>0.51857323765301799</v>
      </c>
      <c r="L96">
        <v>0.456659771778964</v>
      </c>
      <c r="M96">
        <v>-0.947380340878066</v>
      </c>
      <c r="N96">
        <v>-0.34040724471862999</v>
      </c>
      <c r="O96" t="s">
        <v>11</v>
      </c>
      <c r="P96">
        <v>0.66816535028711599</v>
      </c>
      <c r="Q96">
        <v>-0.17511604975338299</v>
      </c>
    </row>
    <row r="97" spans="1:17" x14ac:dyDescent="0.2">
      <c r="A97" t="s">
        <v>5</v>
      </c>
      <c r="B97" t="s">
        <v>9</v>
      </c>
      <c r="C97" t="s">
        <v>18</v>
      </c>
      <c r="D97">
        <v>0.2</v>
      </c>
      <c r="E97">
        <v>732.19999999999902</v>
      </c>
      <c r="F97" t="s">
        <v>16</v>
      </c>
      <c r="G97">
        <v>90</v>
      </c>
      <c r="H97">
        <v>391</v>
      </c>
      <c r="I97">
        <v>642</v>
      </c>
      <c r="J97">
        <v>2534</v>
      </c>
      <c r="K97">
        <v>0.90852594593302505</v>
      </c>
      <c r="L97">
        <v>0.463604480460379</v>
      </c>
      <c r="M97">
        <v>-0.13840037895917101</v>
      </c>
      <c r="N97">
        <v>-0.333852375491409</v>
      </c>
      <c r="O97" t="s">
        <v>11</v>
      </c>
      <c r="P97">
        <v>0.67126065399992296</v>
      </c>
      <c r="Q97">
        <v>-0.17310880827688199</v>
      </c>
    </row>
    <row r="98" spans="1:17" x14ac:dyDescent="0.2">
      <c r="A98" t="s">
        <v>15</v>
      </c>
      <c r="B98" t="s">
        <v>9</v>
      </c>
      <c r="C98" t="s">
        <v>6</v>
      </c>
      <c r="D98">
        <v>0.2</v>
      </c>
      <c r="E98">
        <v>1263.19999999999</v>
      </c>
      <c r="F98" t="s">
        <v>20</v>
      </c>
      <c r="G98">
        <v>4</v>
      </c>
      <c r="H98">
        <v>27</v>
      </c>
      <c r="I98">
        <v>1259</v>
      </c>
      <c r="J98">
        <v>5022</v>
      </c>
      <c r="K98">
        <v>0.59094519459888795</v>
      </c>
      <c r="L98">
        <v>0.497734473657166</v>
      </c>
      <c r="M98">
        <v>-0.75890375661098497</v>
      </c>
      <c r="N98">
        <v>-0.30300227848324701</v>
      </c>
      <c r="O98" t="s">
        <v>11</v>
      </c>
      <c r="P98">
        <v>0.69166814477590699</v>
      </c>
      <c r="Q98">
        <v>-0.16010222557419901</v>
      </c>
    </row>
    <row r="99" spans="1:17" x14ac:dyDescent="0.2">
      <c r="A99" t="s">
        <v>15</v>
      </c>
      <c r="B99" t="s">
        <v>9</v>
      </c>
      <c r="C99" t="s">
        <v>14</v>
      </c>
      <c r="D99">
        <v>0.2</v>
      </c>
      <c r="E99">
        <v>210.79999999999899</v>
      </c>
      <c r="F99" t="s">
        <v>13</v>
      </c>
      <c r="G99">
        <v>4</v>
      </c>
      <c r="H99">
        <v>10</v>
      </c>
      <c r="I99">
        <v>206</v>
      </c>
      <c r="J99">
        <v>830</v>
      </c>
      <c r="K99">
        <v>1.61165048543689</v>
      </c>
      <c r="L99">
        <v>0.49714288702388998</v>
      </c>
      <c r="M99">
        <v>0.688538904163706</v>
      </c>
      <c r="N99">
        <v>-0.30351876996417698</v>
      </c>
      <c r="O99" t="s">
        <v>8</v>
      </c>
      <c r="P99">
        <v>0.69166814477590699</v>
      </c>
      <c r="Q99">
        <v>0.16010222557419901</v>
      </c>
    </row>
    <row r="100" spans="1:17" x14ac:dyDescent="0.2">
      <c r="A100" t="s">
        <v>5</v>
      </c>
      <c r="B100" t="s">
        <v>9</v>
      </c>
      <c r="C100" t="s">
        <v>18</v>
      </c>
      <c r="D100">
        <v>0.2</v>
      </c>
      <c r="E100">
        <v>732.19999999999902</v>
      </c>
      <c r="F100" t="s">
        <v>7</v>
      </c>
      <c r="G100">
        <v>43</v>
      </c>
      <c r="H100">
        <v>195</v>
      </c>
      <c r="I100">
        <v>689</v>
      </c>
      <c r="J100">
        <v>2730</v>
      </c>
      <c r="K100">
        <v>0.87373004354136397</v>
      </c>
      <c r="L100">
        <v>0.50257901167170205</v>
      </c>
      <c r="M100">
        <v>-0.194740495944589</v>
      </c>
      <c r="N100">
        <v>-0.298795652045652</v>
      </c>
      <c r="O100" t="s">
        <v>11</v>
      </c>
      <c r="P100">
        <v>0.69166814477590699</v>
      </c>
      <c r="Q100">
        <v>-0.16010222557419901</v>
      </c>
    </row>
    <row r="101" spans="1:17" x14ac:dyDescent="0.2">
      <c r="A101" t="s">
        <v>15</v>
      </c>
      <c r="B101" t="s">
        <v>9</v>
      </c>
      <c r="C101" t="s">
        <v>14</v>
      </c>
      <c r="D101">
        <v>0.2</v>
      </c>
      <c r="E101">
        <v>210.79999999999899</v>
      </c>
      <c r="F101" t="s">
        <v>17</v>
      </c>
      <c r="G101">
        <v>4</v>
      </c>
      <c r="H101">
        <v>26</v>
      </c>
      <c r="I101">
        <v>206</v>
      </c>
      <c r="J101">
        <v>814</v>
      </c>
      <c r="K101">
        <v>0.607916355489171</v>
      </c>
      <c r="L101">
        <v>0.48811179835169499</v>
      </c>
      <c r="M101">
        <v>-0.71805526105806305</v>
      </c>
      <c r="N101">
        <v>-0.31148069470547401</v>
      </c>
      <c r="O101" t="s">
        <v>11</v>
      </c>
      <c r="P101">
        <v>0.69166814477590699</v>
      </c>
      <c r="Q101">
        <v>-0.16010222557419901</v>
      </c>
    </row>
    <row r="102" spans="1:17" x14ac:dyDescent="0.2">
      <c r="A102" t="s">
        <v>5</v>
      </c>
      <c r="B102" t="s">
        <v>21</v>
      </c>
      <c r="C102" t="s">
        <v>10</v>
      </c>
      <c r="D102">
        <v>0.2</v>
      </c>
      <c r="E102">
        <v>1200.79999999999</v>
      </c>
      <c r="F102" t="s">
        <v>7</v>
      </c>
      <c r="G102">
        <v>79</v>
      </c>
      <c r="H102">
        <v>291</v>
      </c>
      <c r="I102">
        <v>1121</v>
      </c>
      <c r="J102">
        <v>4509</v>
      </c>
      <c r="K102">
        <v>1.0919650165077199</v>
      </c>
      <c r="L102">
        <v>0.50246745148583605</v>
      </c>
      <c r="M102">
        <v>0.12692663710091201</v>
      </c>
      <c r="N102">
        <v>-0.29889206544562302</v>
      </c>
      <c r="O102" t="s">
        <v>8</v>
      </c>
      <c r="P102">
        <v>0.69166814477590699</v>
      </c>
      <c r="Q102">
        <v>0.16010222557419901</v>
      </c>
    </row>
    <row r="103" spans="1:17" x14ac:dyDescent="0.2">
      <c r="A103" t="s">
        <v>15</v>
      </c>
      <c r="B103" t="s">
        <v>9</v>
      </c>
      <c r="C103" t="s">
        <v>19</v>
      </c>
      <c r="D103">
        <v>0.2</v>
      </c>
      <c r="E103">
        <v>644.79999999999905</v>
      </c>
      <c r="F103" t="s">
        <v>13</v>
      </c>
      <c r="G103">
        <v>10</v>
      </c>
      <c r="H103">
        <v>52</v>
      </c>
      <c r="I103">
        <v>634</v>
      </c>
      <c r="J103">
        <v>2524</v>
      </c>
      <c r="K103">
        <v>0.76559087600096998</v>
      </c>
      <c r="L103">
        <v>0.52312438718805399</v>
      </c>
      <c r="M103">
        <v>-0.38535445841058802</v>
      </c>
      <c r="N103">
        <v>-0.28139503341487898</v>
      </c>
      <c r="O103" t="s">
        <v>11</v>
      </c>
      <c r="P103">
        <v>0.71288519430528896</v>
      </c>
      <c r="Q103">
        <v>-0.14698040492270101</v>
      </c>
    </row>
    <row r="104" spans="1:17" x14ac:dyDescent="0.2">
      <c r="A104" t="s">
        <v>15</v>
      </c>
      <c r="B104" t="s">
        <v>21</v>
      </c>
      <c r="C104" t="s">
        <v>10</v>
      </c>
      <c r="D104">
        <v>0.2</v>
      </c>
      <c r="E104">
        <v>1369.79999999999</v>
      </c>
      <c r="F104" t="s">
        <v>20</v>
      </c>
      <c r="G104">
        <v>5</v>
      </c>
      <c r="H104">
        <v>31</v>
      </c>
      <c r="I104">
        <v>1364</v>
      </c>
      <c r="J104">
        <v>5445</v>
      </c>
      <c r="K104">
        <v>0.643860561914672</v>
      </c>
      <c r="L104">
        <v>0.52943231604311003</v>
      </c>
      <c r="M104">
        <v>-0.635179810919416</v>
      </c>
      <c r="N104">
        <v>-0.27618955330505202</v>
      </c>
      <c r="O104" t="s">
        <v>11</v>
      </c>
      <c r="P104">
        <v>0.71447662067953799</v>
      </c>
      <c r="Q104">
        <v>-0.14601197775613001</v>
      </c>
    </row>
    <row r="105" spans="1:17" x14ac:dyDescent="0.2">
      <c r="A105" t="s">
        <v>5</v>
      </c>
      <c r="B105" t="s">
        <v>21</v>
      </c>
      <c r="C105" t="s">
        <v>19</v>
      </c>
      <c r="D105">
        <v>0.2</v>
      </c>
      <c r="E105">
        <v>1180.79999999999</v>
      </c>
      <c r="F105" t="s">
        <v>13</v>
      </c>
      <c r="G105">
        <v>34</v>
      </c>
      <c r="H105">
        <v>121</v>
      </c>
      <c r="I105">
        <v>1146</v>
      </c>
      <c r="J105">
        <v>4599</v>
      </c>
      <c r="K105">
        <v>1.12764484444636</v>
      </c>
      <c r="L105">
        <v>0.54172088267764196</v>
      </c>
      <c r="M105">
        <v>0.17331275759877299</v>
      </c>
      <c r="N105">
        <v>-0.26622442256885898</v>
      </c>
      <c r="O105" t="s">
        <v>8</v>
      </c>
      <c r="P105">
        <v>0.71743373325036697</v>
      </c>
      <c r="Q105">
        <v>0.14421820694627199</v>
      </c>
    </row>
    <row r="106" spans="1:17" x14ac:dyDescent="0.2">
      <c r="A106" t="s">
        <v>15</v>
      </c>
      <c r="B106" t="s">
        <v>9</v>
      </c>
      <c r="C106" t="s">
        <v>19</v>
      </c>
      <c r="D106">
        <v>0.2</v>
      </c>
      <c r="E106">
        <v>644.79999999999905</v>
      </c>
      <c r="F106" t="s">
        <v>20</v>
      </c>
      <c r="G106">
        <v>4</v>
      </c>
      <c r="H106">
        <v>12</v>
      </c>
      <c r="I106">
        <v>640</v>
      </c>
      <c r="J106">
        <v>2564</v>
      </c>
      <c r="K106">
        <v>1.33541666666666</v>
      </c>
      <c r="L106">
        <v>0.541946345261068</v>
      </c>
      <c r="M106">
        <v>0.41728995101022198</v>
      </c>
      <c r="N106">
        <v>-0.26604370813042899</v>
      </c>
      <c r="O106" t="s">
        <v>8</v>
      </c>
      <c r="P106">
        <v>0.71743373325036697</v>
      </c>
      <c r="Q106">
        <v>0.14421820694627199</v>
      </c>
    </row>
    <row r="107" spans="1:17" x14ac:dyDescent="0.2">
      <c r="A107" t="s">
        <v>15</v>
      </c>
      <c r="B107" t="s">
        <v>21</v>
      </c>
      <c r="C107" t="s">
        <v>6</v>
      </c>
      <c r="D107">
        <v>0.2</v>
      </c>
      <c r="E107">
        <v>1510.5999999999899</v>
      </c>
      <c r="F107" t="s">
        <v>20</v>
      </c>
      <c r="G107">
        <v>6</v>
      </c>
      <c r="H107">
        <v>34</v>
      </c>
      <c r="I107">
        <v>1504</v>
      </c>
      <c r="J107">
        <v>6005</v>
      </c>
      <c r="K107">
        <v>0.70459167709637005</v>
      </c>
      <c r="L107">
        <v>0.55305465345996996</v>
      </c>
      <c r="M107">
        <v>-0.50514066161382398</v>
      </c>
      <c r="N107">
        <v>-0.25723194912342101</v>
      </c>
      <c r="O107" t="s">
        <v>11</v>
      </c>
      <c r="P107">
        <v>0.71845417599005501</v>
      </c>
      <c r="Q107">
        <v>-0.14360092655453499</v>
      </c>
    </row>
    <row r="108" spans="1:17" x14ac:dyDescent="0.2">
      <c r="A108" t="s">
        <v>15</v>
      </c>
      <c r="B108" t="s">
        <v>21</v>
      </c>
      <c r="C108" t="s">
        <v>18</v>
      </c>
      <c r="D108">
        <v>0.2</v>
      </c>
      <c r="E108">
        <v>1407.99999999999</v>
      </c>
      <c r="F108" t="s">
        <v>20</v>
      </c>
      <c r="G108">
        <v>6</v>
      </c>
      <c r="H108">
        <v>34</v>
      </c>
      <c r="I108">
        <v>1401</v>
      </c>
      <c r="J108">
        <v>5595</v>
      </c>
      <c r="K108">
        <v>0.70474870890540298</v>
      </c>
      <c r="L108">
        <v>0.55297239031560297</v>
      </c>
      <c r="M108">
        <v>-0.50481916509624403</v>
      </c>
      <c r="N108">
        <v>-0.257296552299138</v>
      </c>
      <c r="O108" t="s">
        <v>11</v>
      </c>
      <c r="P108">
        <v>0.71845417599005501</v>
      </c>
      <c r="Q108">
        <v>-0.14360092655453499</v>
      </c>
    </row>
    <row r="109" spans="1:17" x14ac:dyDescent="0.2">
      <c r="A109" t="s">
        <v>5</v>
      </c>
      <c r="B109" t="s">
        <v>21</v>
      </c>
      <c r="C109" t="s">
        <v>18</v>
      </c>
      <c r="D109">
        <v>0.2</v>
      </c>
      <c r="E109">
        <v>1175.3999999999901</v>
      </c>
      <c r="F109" t="s">
        <v>7</v>
      </c>
      <c r="G109">
        <v>77</v>
      </c>
      <c r="H109">
        <v>288</v>
      </c>
      <c r="I109">
        <v>1098</v>
      </c>
      <c r="J109">
        <v>4410</v>
      </c>
      <c r="K109">
        <v>1.07382741347905</v>
      </c>
      <c r="L109">
        <v>0.58908586973822996</v>
      </c>
      <c r="M109">
        <v>0.102762140692273</v>
      </c>
      <c r="N109">
        <v>-0.229821394456866</v>
      </c>
      <c r="O109" t="s">
        <v>8</v>
      </c>
      <c r="P109">
        <v>0.747314606761038</v>
      </c>
      <c r="Q109">
        <v>0.12649652908636799</v>
      </c>
    </row>
    <row r="110" spans="1:17" x14ac:dyDescent="0.2">
      <c r="A110" t="s">
        <v>5</v>
      </c>
      <c r="B110" t="s">
        <v>21</v>
      </c>
      <c r="C110" t="s">
        <v>10</v>
      </c>
      <c r="D110">
        <v>0.2</v>
      </c>
      <c r="E110">
        <v>1200.79999999999</v>
      </c>
      <c r="F110" t="s">
        <v>17</v>
      </c>
      <c r="G110">
        <v>59</v>
      </c>
      <c r="H110">
        <v>219</v>
      </c>
      <c r="I110">
        <v>1141</v>
      </c>
      <c r="J110">
        <v>4581</v>
      </c>
      <c r="K110">
        <v>1.08163951352454</v>
      </c>
      <c r="L110">
        <v>0.59140004851592898</v>
      </c>
      <c r="M110">
        <v>0.11321976098999301</v>
      </c>
      <c r="N110">
        <v>-0.22811864418223801</v>
      </c>
      <c r="O110" t="s">
        <v>8</v>
      </c>
      <c r="P110">
        <v>0.747314606761038</v>
      </c>
      <c r="Q110">
        <v>0.12649652908636799</v>
      </c>
    </row>
    <row r="111" spans="1:17" x14ac:dyDescent="0.2">
      <c r="A111" t="s">
        <v>5</v>
      </c>
      <c r="B111" t="s">
        <v>21</v>
      </c>
      <c r="C111" t="s">
        <v>19</v>
      </c>
      <c r="D111">
        <v>0.2</v>
      </c>
      <c r="E111">
        <v>1180.79999999999</v>
      </c>
      <c r="F111" t="s">
        <v>16</v>
      </c>
      <c r="G111">
        <v>149</v>
      </c>
      <c r="H111">
        <v>568</v>
      </c>
      <c r="I111">
        <v>1031</v>
      </c>
      <c r="J111">
        <v>4152</v>
      </c>
      <c r="K111">
        <v>1.05641999426237</v>
      </c>
      <c r="L111">
        <v>0.58381637016205801</v>
      </c>
      <c r="M111">
        <v>7.9183511947251997E-2</v>
      </c>
      <c r="N111">
        <v>-0.23372373159642101</v>
      </c>
      <c r="O111" t="s">
        <v>8</v>
      </c>
      <c r="P111">
        <v>0.747314606761038</v>
      </c>
      <c r="Q111">
        <v>0.12649652908636799</v>
      </c>
    </row>
    <row r="112" spans="1:17" x14ac:dyDescent="0.2">
      <c r="A112" t="s">
        <v>12</v>
      </c>
      <c r="B112" t="s">
        <v>9</v>
      </c>
      <c r="C112" t="s">
        <v>6</v>
      </c>
      <c r="D112">
        <v>0.2</v>
      </c>
      <c r="E112">
        <v>295.599999999999</v>
      </c>
      <c r="F112" t="s">
        <v>20</v>
      </c>
      <c r="G112">
        <v>0</v>
      </c>
      <c r="H112">
        <v>6</v>
      </c>
      <c r="I112">
        <v>295</v>
      </c>
      <c r="J112">
        <v>1173</v>
      </c>
      <c r="K112">
        <v>0</v>
      </c>
      <c r="L112">
        <v>0.60618326300959302</v>
      </c>
      <c r="M112" t="e">
        <f>-inf</f>
        <v>#NAME?</v>
      </c>
      <c r="N112">
        <v>-0.217396058867313</v>
      </c>
      <c r="O112" t="s">
        <v>11</v>
      </c>
      <c r="P112">
        <v>0.75848513343199098</v>
      </c>
      <c r="Q112">
        <v>-0.120052927114198</v>
      </c>
    </row>
    <row r="113" spans="1:17" x14ac:dyDescent="0.2">
      <c r="A113" t="s">
        <v>5</v>
      </c>
      <c r="B113" t="s">
        <v>21</v>
      </c>
      <c r="C113" t="s">
        <v>18</v>
      </c>
      <c r="D113">
        <v>0.2</v>
      </c>
      <c r="E113">
        <v>1175.3999999999901</v>
      </c>
      <c r="F113" t="s">
        <v>13</v>
      </c>
      <c r="G113">
        <v>28</v>
      </c>
      <c r="H113">
        <v>127</v>
      </c>
      <c r="I113">
        <v>1147</v>
      </c>
      <c r="J113">
        <v>4571</v>
      </c>
      <c r="K113">
        <v>0.87862208156848698</v>
      </c>
      <c r="L113">
        <v>0.61115348880851095</v>
      </c>
      <c r="M113">
        <v>-0.18668533712635099</v>
      </c>
      <c r="N113">
        <v>-0.21384970469811199</v>
      </c>
      <c r="O113" t="s">
        <v>11</v>
      </c>
      <c r="P113">
        <v>0.75848513343199098</v>
      </c>
      <c r="Q113">
        <v>-0.120052927114198</v>
      </c>
    </row>
    <row r="114" spans="1:17" x14ac:dyDescent="0.2">
      <c r="A114" t="s">
        <v>15</v>
      </c>
      <c r="B114" t="s">
        <v>21</v>
      </c>
      <c r="C114" t="s">
        <v>10</v>
      </c>
      <c r="D114">
        <v>0.2</v>
      </c>
      <c r="E114">
        <v>1369.79999999999</v>
      </c>
      <c r="F114" t="s">
        <v>17</v>
      </c>
      <c r="G114">
        <v>47</v>
      </c>
      <c r="H114">
        <v>205</v>
      </c>
      <c r="I114">
        <v>1322</v>
      </c>
      <c r="J114">
        <v>5271</v>
      </c>
      <c r="K114">
        <v>0.91412494003911204</v>
      </c>
      <c r="L114">
        <v>0.63064699025272797</v>
      </c>
      <c r="M114">
        <v>-0.12953673260596801</v>
      </c>
      <c r="N114">
        <v>-0.20021367258724601</v>
      </c>
      <c r="O114" t="s">
        <v>11</v>
      </c>
      <c r="P114">
        <v>0.76150700562145301</v>
      </c>
      <c r="Q114">
        <v>-0.118326096938911</v>
      </c>
    </row>
    <row r="115" spans="1:17" x14ac:dyDescent="0.2">
      <c r="A115" t="s">
        <v>12</v>
      </c>
      <c r="B115" t="s">
        <v>9</v>
      </c>
      <c r="C115" t="s">
        <v>19</v>
      </c>
      <c r="D115">
        <v>0.2</v>
      </c>
      <c r="E115">
        <v>427.79999999999899</v>
      </c>
      <c r="F115" t="s">
        <v>13</v>
      </c>
      <c r="G115">
        <v>7</v>
      </c>
      <c r="H115">
        <v>22</v>
      </c>
      <c r="I115">
        <v>420</v>
      </c>
      <c r="J115">
        <v>1686</v>
      </c>
      <c r="K115">
        <v>1.27727272727272</v>
      </c>
      <c r="L115">
        <v>0.63890162094267</v>
      </c>
      <c r="M115">
        <v>0.35306660669626599</v>
      </c>
      <c r="N115">
        <v>-0.19456601002787799</v>
      </c>
      <c r="O115" t="s">
        <v>8</v>
      </c>
      <c r="P115">
        <v>0.76150700562145301</v>
      </c>
      <c r="Q115">
        <v>0.118326096938911</v>
      </c>
    </row>
    <row r="116" spans="1:17" x14ac:dyDescent="0.2">
      <c r="A116" t="s">
        <v>5</v>
      </c>
      <c r="B116" t="s">
        <v>9</v>
      </c>
      <c r="C116" t="s">
        <v>6</v>
      </c>
      <c r="D116">
        <v>0.2</v>
      </c>
      <c r="E116">
        <v>791.99999999999898</v>
      </c>
      <c r="F116" t="s">
        <v>17</v>
      </c>
      <c r="G116">
        <v>40</v>
      </c>
      <c r="H116">
        <v>147</v>
      </c>
      <c r="I116">
        <v>751</v>
      </c>
      <c r="J116">
        <v>3018</v>
      </c>
      <c r="K116">
        <v>1.09350797576021</v>
      </c>
      <c r="L116">
        <v>0.63950817590209896</v>
      </c>
      <c r="M116">
        <v>0.12896374306340899</v>
      </c>
      <c r="N116">
        <v>-0.19415389883744799</v>
      </c>
      <c r="O116" t="s">
        <v>8</v>
      </c>
      <c r="P116">
        <v>0.76150700562145301</v>
      </c>
      <c r="Q116">
        <v>0.118326096938911</v>
      </c>
    </row>
    <row r="117" spans="1:17" x14ac:dyDescent="0.2">
      <c r="A117" t="s">
        <v>12</v>
      </c>
      <c r="B117" t="s">
        <v>21</v>
      </c>
      <c r="C117" t="s">
        <v>10</v>
      </c>
      <c r="D117">
        <v>0.2</v>
      </c>
      <c r="E117">
        <v>493.79999999999899</v>
      </c>
      <c r="F117" t="s">
        <v>13</v>
      </c>
      <c r="G117">
        <v>7</v>
      </c>
      <c r="H117">
        <v>23</v>
      </c>
      <c r="I117">
        <v>486</v>
      </c>
      <c r="J117">
        <v>1949</v>
      </c>
      <c r="K117">
        <v>1.22052245482197</v>
      </c>
      <c r="L117">
        <v>0.646459184628284</v>
      </c>
      <c r="M117">
        <v>0.28749883765270001</v>
      </c>
      <c r="N117">
        <v>-0.18945888988688001</v>
      </c>
      <c r="O117" t="s">
        <v>8</v>
      </c>
      <c r="P117">
        <v>0.76150700562145301</v>
      </c>
      <c r="Q117">
        <v>0.118326096938911</v>
      </c>
    </row>
    <row r="118" spans="1:17" x14ac:dyDescent="0.2">
      <c r="A118" t="s">
        <v>5</v>
      </c>
      <c r="B118" t="s">
        <v>9</v>
      </c>
      <c r="C118" t="s">
        <v>14</v>
      </c>
      <c r="D118">
        <v>0.2</v>
      </c>
      <c r="E118">
        <v>1095.99999999999</v>
      </c>
      <c r="F118" t="s">
        <v>17</v>
      </c>
      <c r="G118">
        <v>55</v>
      </c>
      <c r="H118">
        <v>205</v>
      </c>
      <c r="I118">
        <v>1040</v>
      </c>
      <c r="J118">
        <v>4176</v>
      </c>
      <c r="K118">
        <v>1.0772983114446499</v>
      </c>
      <c r="L118">
        <v>0.63374809724592895</v>
      </c>
      <c r="M118">
        <v>0.107417797560643</v>
      </c>
      <c r="N118">
        <v>-0.198083331574716</v>
      </c>
      <c r="O118" t="s">
        <v>8</v>
      </c>
      <c r="P118">
        <v>0.76150700562145301</v>
      </c>
      <c r="Q118">
        <v>0.118326096938911</v>
      </c>
    </row>
    <row r="119" spans="1:17" x14ac:dyDescent="0.2">
      <c r="A119" t="s">
        <v>5</v>
      </c>
      <c r="B119" t="s">
        <v>21</v>
      </c>
      <c r="C119" t="s">
        <v>6</v>
      </c>
      <c r="D119">
        <v>0.2</v>
      </c>
      <c r="E119">
        <v>1183.99999999999</v>
      </c>
      <c r="F119" t="s">
        <v>17</v>
      </c>
      <c r="G119">
        <v>58</v>
      </c>
      <c r="H119">
        <v>218</v>
      </c>
      <c r="I119">
        <v>1125</v>
      </c>
      <c r="J119">
        <v>4515</v>
      </c>
      <c r="K119">
        <v>1.06776758409785</v>
      </c>
      <c r="L119">
        <v>0.64443288738747395</v>
      </c>
      <c r="M119">
        <v>9.4597656614466896E-2</v>
      </c>
      <c r="N119">
        <v>-0.19082230430736499</v>
      </c>
      <c r="O119" t="s">
        <v>8</v>
      </c>
      <c r="P119">
        <v>0.76150700562145301</v>
      </c>
      <c r="Q119">
        <v>0.118326096938911</v>
      </c>
    </row>
    <row r="120" spans="1:17" x14ac:dyDescent="0.2">
      <c r="A120" t="s">
        <v>5</v>
      </c>
      <c r="B120" t="s">
        <v>21</v>
      </c>
      <c r="C120" t="s">
        <v>14</v>
      </c>
      <c r="D120">
        <v>0.2</v>
      </c>
      <c r="E120">
        <v>1202.3999999999901</v>
      </c>
      <c r="F120" t="s">
        <v>7</v>
      </c>
      <c r="G120">
        <v>77</v>
      </c>
      <c r="H120">
        <v>293</v>
      </c>
      <c r="I120">
        <v>1125</v>
      </c>
      <c r="J120">
        <v>4513</v>
      </c>
      <c r="K120">
        <v>1.05423132347364</v>
      </c>
      <c r="L120">
        <v>0.68748812049686803</v>
      </c>
      <c r="M120">
        <v>7.6191463380741301E-2</v>
      </c>
      <c r="N120">
        <v>-0.16273480185730901</v>
      </c>
      <c r="O120" t="s">
        <v>8</v>
      </c>
      <c r="P120">
        <v>0.80303234242911503</v>
      </c>
      <c r="Q120">
        <v>9.5266962995745497E-2</v>
      </c>
    </row>
    <row r="121" spans="1:17" x14ac:dyDescent="0.2">
      <c r="A121" t="s">
        <v>5</v>
      </c>
      <c r="B121" t="s">
        <v>21</v>
      </c>
      <c r="C121" t="s">
        <v>19</v>
      </c>
      <c r="D121">
        <v>0.2</v>
      </c>
      <c r="E121">
        <v>1180.79999999999</v>
      </c>
      <c r="F121" t="s">
        <v>7</v>
      </c>
      <c r="G121">
        <v>70</v>
      </c>
      <c r="H121">
        <v>296</v>
      </c>
      <c r="I121">
        <v>1110</v>
      </c>
      <c r="J121">
        <v>4424</v>
      </c>
      <c r="K121">
        <v>0.94253713172632003</v>
      </c>
      <c r="L121">
        <v>0.735824335716046</v>
      </c>
      <c r="M121">
        <v>-8.5378639686744598E-2</v>
      </c>
      <c r="N121">
        <v>-0.133225852965316</v>
      </c>
      <c r="O121" t="s">
        <v>11</v>
      </c>
      <c r="P121">
        <v>0.85232985553775398</v>
      </c>
      <c r="Q121">
        <v>-6.9392298758846005E-2</v>
      </c>
    </row>
    <row r="122" spans="1:17" x14ac:dyDescent="0.2">
      <c r="A122" t="s">
        <v>15</v>
      </c>
      <c r="B122" t="s">
        <v>21</v>
      </c>
      <c r="C122" t="s">
        <v>18</v>
      </c>
      <c r="D122">
        <v>0.2</v>
      </c>
      <c r="E122">
        <v>1407.99999999999</v>
      </c>
      <c r="F122" t="s">
        <v>13</v>
      </c>
      <c r="G122">
        <v>26</v>
      </c>
      <c r="H122">
        <v>114</v>
      </c>
      <c r="I122">
        <v>1381</v>
      </c>
      <c r="J122">
        <v>5515</v>
      </c>
      <c r="K122">
        <v>0.91079436462263497</v>
      </c>
      <c r="L122">
        <v>0.74912062199161999</v>
      </c>
      <c r="M122">
        <v>-0.13480272980295499</v>
      </c>
      <c r="N122">
        <v>-0.12544824739048499</v>
      </c>
      <c r="O122" t="s">
        <v>11</v>
      </c>
      <c r="P122">
        <v>0.85350628243307602</v>
      </c>
      <c r="Q122">
        <v>-6.8793277811138198E-2</v>
      </c>
    </row>
    <row r="123" spans="1:17" x14ac:dyDescent="0.2">
      <c r="A123" t="s">
        <v>15</v>
      </c>
      <c r="B123" t="s">
        <v>21</v>
      </c>
      <c r="C123" t="s">
        <v>10</v>
      </c>
      <c r="D123">
        <v>0.2</v>
      </c>
      <c r="E123">
        <v>1369.79999999999</v>
      </c>
      <c r="F123" t="s">
        <v>13</v>
      </c>
      <c r="G123">
        <v>26</v>
      </c>
      <c r="H123">
        <v>114</v>
      </c>
      <c r="I123">
        <v>1343</v>
      </c>
      <c r="J123">
        <v>5362</v>
      </c>
      <c r="K123">
        <v>0.91058248749199799</v>
      </c>
      <c r="L123">
        <v>0.749052270010793</v>
      </c>
      <c r="M123">
        <v>-0.13513838146852999</v>
      </c>
      <c r="N123">
        <v>-0.12548787551121701</v>
      </c>
      <c r="O123" t="s">
        <v>11</v>
      </c>
      <c r="P123">
        <v>0.85350628243307602</v>
      </c>
      <c r="Q123">
        <v>-6.8793277811138198E-2</v>
      </c>
    </row>
    <row r="124" spans="1:17" x14ac:dyDescent="0.2">
      <c r="A124" t="s">
        <v>5</v>
      </c>
      <c r="B124" t="s">
        <v>21</v>
      </c>
      <c r="C124" t="s">
        <v>18</v>
      </c>
      <c r="D124">
        <v>0.2</v>
      </c>
      <c r="E124">
        <v>1175.3999999999901</v>
      </c>
      <c r="F124" t="s">
        <v>17</v>
      </c>
      <c r="G124">
        <v>56</v>
      </c>
      <c r="H124">
        <v>215</v>
      </c>
      <c r="I124">
        <v>1119</v>
      </c>
      <c r="J124">
        <v>4483</v>
      </c>
      <c r="K124">
        <v>1.0434898268803099</v>
      </c>
      <c r="L124">
        <v>0.75635222343295505</v>
      </c>
      <c r="M124">
        <v>6.1416535542438103E-2</v>
      </c>
      <c r="N124">
        <v>-0.121275912078119</v>
      </c>
      <c r="O124" t="s">
        <v>8</v>
      </c>
      <c r="P124">
        <v>0.85473950452992498</v>
      </c>
      <c r="Q124">
        <v>6.8166223263421893E-2</v>
      </c>
    </row>
    <row r="125" spans="1:17" x14ac:dyDescent="0.2">
      <c r="A125" t="s">
        <v>12</v>
      </c>
      <c r="B125" t="s">
        <v>21</v>
      </c>
      <c r="C125" t="s">
        <v>14</v>
      </c>
      <c r="D125">
        <v>0.2</v>
      </c>
      <c r="E125">
        <v>490.39999999999901</v>
      </c>
      <c r="F125" t="s">
        <v>13</v>
      </c>
      <c r="G125">
        <v>5</v>
      </c>
      <c r="H125">
        <v>25</v>
      </c>
      <c r="I125">
        <v>485</v>
      </c>
      <c r="J125">
        <v>1933</v>
      </c>
      <c r="K125">
        <v>0.79711340206185499</v>
      </c>
      <c r="L125">
        <v>0.81943423256943404</v>
      </c>
      <c r="M125">
        <v>-0.327143109750616</v>
      </c>
      <c r="N125">
        <v>-8.6485896978603399E-2</v>
      </c>
      <c r="O125" t="s">
        <v>11</v>
      </c>
      <c r="P125">
        <v>0.85686829179202695</v>
      </c>
      <c r="Q125">
        <v>-6.7085927836197407E-2</v>
      </c>
    </row>
    <row r="126" spans="1:17" x14ac:dyDescent="0.2">
      <c r="A126" t="s">
        <v>12</v>
      </c>
      <c r="B126" t="s">
        <v>21</v>
      </c>
      <c r="C126" t="s">
        <v>14</v>
      </c>
      <c r="D126">
        <v>0.2</v>
      </c>
      <c r="E126">
        <v>490.39999999999901</v>
      </c>
      <c r="F126" t="s">
        <v>17</v>
      </c>
      <c r="G126">
        <v>4</v>
      </c>
      <c r="H126">
        <v>21</v>
      </c>
      <c r="I126">
        <v>486</v>
      </c>
      <c r="J126">
        <v>1937</v>
      </c>
      <c r="K126">
        <v>0.75916127767979602</v>
      </c>
      <c r="L126">
        <v>0.80297767125953601</v>
      </c>
      <c r="M126">
        <v>-0.39752168778128699</v>
      </c>
      <c r="N126">
        <v>-9.5296531164155304E-2</v>
      </c>
      <c r="O126" t="s">
        <v>11</v>
      </c>
      <c r="P126">
        <v>0.85686829179202695</v>
      </c>
      <c r="Q126">
        <v>-6.7085927836197407E-2</v>
      </c>
    </row>
    <row r="127" spans="1:17" x14ac:dyDescent="0.2">
      <c r="A127" t="s">
        <v>5</v>
      </c>
      <c r="B127" t="s">
        <v>9</v>
      </c>
      <c r="C127" t="s">
        <v>6</v>
      </c>
      <c r="D127">
        <v>0.2</v>
      </c>
      <c r="E127">
        <v>791.99999999999898</v>
      </c>
      <c r="F127" t="s">
        <v>20</v>
      </c>
      <c r="G127">
        <v>5</v>
      </c>
      <c r="H127">
        <v>24</v>
      </c>
      <c r="I127">
        <v>786</v>
      </c>
      <c r="J127">
        <v>3141</v>
      </c>
      <c r="K127">
        <v>0.83253816793893098</v>
      </c>
      <c r="L127">
        <v>0.81988117128301896</v>
      </c>
      <c r="M127">
        <v>-0.264411680440435</v>
      </c>
      <c r="N127">
        <v>-8.6249087123206794E-2</v>
      </c>
      <c r="O127" t="s">
        <v>11</v>
      </c>
      <c r="P127">
        <v>0.85686829179202695</v>
      </c>
      <c r="Q127">
        <v>-6.7085927836197407E-2</v>
      </c>
    </row>
    <row r="128" spans="1:17" x14ac:dyDescent="0.2">
      <c r="A128" t="s">
        <v>15</v>
      </c>
      <c r="B128" t="s">
        <v>21</v>
      </c>
      <c r="C128" t="s">
        <v>14</v>
      </c>
      <c r="D128">
        <v>0.2</v>
      </c>
      <c r="E128">
        <v>828.599999999999</v>
      </c>
      <c r="F128" t="s">
        <v>20</v>
      </c>
      <c r="G128">
        <v>4</v>
      </c>
      <c r="H128">
        <v>14</v>
      </c>
      <c r="I128">
        <v>824</v>
      </c>
      <c r="J128">
        <v>3297</v>
      </c>
      <c r="K128">
        <v>1.1432038834951399</v>
      </c>
      <c r="L128">
        <v>0.76998299091164302</v>
      </c>
      <c r="M128">
        <v>0.19308272242956401</v>
      </c>
      <c r="N128">
        <v>-0.113518868379212</v>
      </c>
      <c r="O128" t="s">
        <v>8</v>
      </c>
      <c r="P128">
        <v>0.85686829179202695</v>
      </c>
      <c r="Q128">
        <v>6.7085927836197407E-2</v>
      </c>
    </row>
    <row r="129" spans="1:17" x14ac:dyDescent="0.2">
      <c r="A129" t="s">
        <v>12</v>
      </c>
      <c r="B129" t="s">
        <v>21</v>
      </c>
      <c r="C129" t="s">
        <v>18</v>
      </c>
      <c r="D129">
        <v>0.2</v>
      </c>
      <c r="E129">
        <v>493.99999999999898</v>
      </c>
      <c r="F129" t="s">
        <v>13</v>
      </c>
      <c r="G129">
        <v>5</v>
      </c>
      <c r="H129">
        <v>25</v>
      </c>
      <c r="I129">
        <v>488</v>
      </c>
      <c r="J129">
        <v>1948</v>
      </c>
      <c r="K129">
        <v>0.79836065573770398</v>
      </c>
      <c r="L129">
        <v>0.81944103470233398</v>
      </c>
      <c r="M129">
        <v>-0.32488747036790599</v>
      </c>
      <c r="N129">
        <v>-8.6482291910124395E-2</v>
      </c>
      <c r="O129" t="s">
        <v>11</v>
      </c>
      <c r="P129">
        <v>0.85686829179202695</v>
      </c>
      <c r="Q129">
        <v>-6.7085927836197407E-2</v>
      </c>
    </row>
    <row r="130" spans="1:17" x14ac:dyDescent="0.2">
      <c r="A130" t="s">
        <v>12</v>
      </c>
      <c r="B130" t="s">
        <v>21</v>
      </c>
      <c r="C130" t="s">
        <v>6</v>
      </c>
      <c r="D130">
        <v>0.2</v>
      </c>
      <c r="E130">
        <v>488.99999999999898</v>
      </c>
      <c r="F130" t="s">
        <v>17</v>
      </c>
      <c r="G130">
        <v>4</v>
      </c>
      <c r="H130">
        <v>21</v>
      </c>
      <c r="I130">
        <v>484</v>
      </c>
      <c r="J130">
        <v>1932</v>
      </c>
      <c r="K130">
        <v>0.76033057851239605</v>
      </c>
      <c r="L130">
        <v>0.80297351323935595</v>
      </c>
      <c r="M130">
        <v>-0.39530128121758101</v>
      </c>
      <c r="N130">
        <v>-9.5298780055948995E-2</v>
      </c>
      <c r="O130" t="s">
        <v>11</v>
      </c>
      <c r="P130">
        <v>0.85686829179202695</v>
      </c>
      <c r="Q130">
        <v>-6.7085927836197407E-2</v>
      </c>
    </row>
    <row r="131" spans="1:17" x14ac:dyDescent="0.2">
      <c r="A131" t="s">
        <v>12</v>
      </c>
      <c r="B131" t="s">
        <v>21</v>
      </c>
      <c r="C131" t="s">
        <v>19</v>
      </c>
      <c r="D131">
        <v>0.2</v>
      </c>
      <c r="E131">
        <v>493.99999999999898</v>
      </c>
      <c r="F131" t="s">
        <v>17</v>
      </c>
      <c r="G131">
        <v>4</v>
      </c>
      <c r="H131">
        <v>21</v>
      </c>
      <c r="I131">
        <v>489</v>
      </c>
      <c r="J131">
        <v>1952</v>
      </c>
      <c r="K131">
        <v>0.76034667445710302</v>
      </c>
      <c r="L131">
        <v>0.80298384363291098</v>
      </c>
      <c r="M131">
        <v>-0.39527074016810698</v>
      </c>
      <c r="N131">
        <v>-9.5293192818034195E-2</v>
      </c>
      <c r="O131" t="s">
        <v>11</v>
      </c>
      <c r="P131">
        <v>0.85686829179202695</v>
      </c>
      <c r="Q131">
        <v>-6.7085927836197407E-2</v>
      </c>
    </row>
    <row r="132" spans="1:17" x14ac:dyDescent="0.2">
      <c r="A132" t="s">
        <v>12</v>
      </c>
      <c r="B132" t="s">
        <v>9</v>
      </c>
      <c r="C132" t="s">
        <v>10</v>
      </c>
      <c r="D132">
        <v>0.2</v>
      </c>
      <c r="E132">
        <v>381.599999999999</v>
      </c>
      <c r="F132" t="s">
        <v>17</v>
      </c>
      <c r="G132">
        <v>3</v>
      </c>
      <c r="H132">
        <v>17</v>
      </c>
      <c r="I132">
        <v>378</v>
      </c>
      <c r="J132">
        <v>1506</v>
      </c>
      <c r="K132">
        <v>0.70308123249299703</v>
      </c>
      <c r="L132">
        <v>0.78064663030320003</v>
      </c>
      <c r="M132">
        <v>-0.50823671007832705</v>
      </c>
      <c r="N132">
        <v>-0.107545510602139</v>
      </c>
      <c r="O132" t="s">
        <v>11</v>
      </c>
      <c r="P132">
        <v>0.85686829179202695</v>
      </c>
      <c r="Q132">
        <v>-6.7085927836197407E-2</v>
      </c>
    </row>
    <row r="133" spans="1:17" x14ac:dyDescent="0.2">
      <c r="A133" t="s">
        <v>12</v>
      </c>
      <c r="B133" t="s">
        <v>9</v>
      </c>
      <c r="C133" t="s">
        <v>10</v>
      </c>
      <c r="D133">
        <v>0.2</v>
      </c>
      <c r="E133">
        <v>381.599999999999</v>
      </c>
      <c r="F133" t="s">
        <v>13</v>
      </c>
      <c r="G133">
        <v>4</v>
      </c>
      <c r="H133">
        <v>20</v>
      </c>
      <c r="I133">
        <v>377</v>
      </c>
      <c r="J133">
        <v>1503</v>
      </c>
      <c r="K133">
        <v>0.79734748010610002</v>
      </c>
      <c r="L133">
        <v>0.80268651233967503</v>
      </c>
      <c r="M133">
        <v>-0.326719514239662</v>
      </c>
      <c r="N133">
        <v>-9.5454034476404895E-2</v>
      </c>
      <c r="O133" t="s">
        <v>11</v>
      </c>
      <c r="P133">
        <v>0.85686829179202695</v>
      </c>
      <c r="Q133">
        <v>-6.7085927836197407E-2</v>
      </c>
    </row>
    <row r="134" spans="1:17" x14ac:dyDescent="0.2">
      <c r="A134" t="s">
        <v>12</v>
      </c>
      <c r="B134" t="s">
        <v>9</v>
      </c>
      <c r="C134" t="s">
        <v>6</v>
      </c>
      <c r="D134">
        <v>0.2</v>
      </c>
      <c r="E134">
        <v>295.599999999999</v>
      </c>
      <c r="F134" t="s">
        <v>13</v>
      </c>
      <c r="G134">
        <v>3</v>
      </c>
      <c r="H134">
        <v>16</v>
      </c>
      <c r="I134">
        <v>292</v>
      </c>
      <c r="J134">
        <v>1163</v>
      </c>
      <c r="K134">
        <v>0.74678938356164304</v>
      </c>
      <c r="L134">
        <v>0.78030695984829701</v>
      </c>
      <c r="M134">
        <v>-0.42122667668564201</v>
      </c>
      <c r="N134">
        <v>-0.107734519433009</v>
      </c>
      <c r="O134" t="s">
        <v>11</v>
      </c>
      <c r="P134">
        <v>0.85686829179202695</v>
      </c>
      <c r="Q134">
        <v>-6.7085927836197407E-2</v>
      </c>
    </row>
    <row r="135" spans="1:17" x14ac:dyDescent="0.2">
      <c r="A135" t="s">
        <v>5</v>
      </c>
      <c r="B135" t="s">
        <v>21</v>
      </c>
      <c r="C135" t="s">
        <v>10</v>
      </c>
      <c r="D135">
        <v>0.2</v>
      </c>
      <c r="E135">
        <v>1200.79999999999</v>
      </c>
      <c r="F135" t="s">
        <v>13</v>
      </c>
      <c r="G135">
        <v>32</v>
      </c>
      <c r="H135">
        <v>124</v>
      </c>
      <c r="I135">
        <v>1168</v>
      </c>
      <c r="J135">
        <v>4676</v>
      </c>
      <c r="K135">
        <v>1.03314184710561</v>
      </c>
      <c r="L135">
        <v>0.83975488518677499</v>
      </c>
      <c r="M135">
        <v>4.7038345264763803E-2</v>
      </c>
      <c r="N135">
        <v>-7.5847461015933607E-2</v>
      </c>
      <c r="O135" t="s">
        <v>8</v>
      </c>
      <c r="P135">
        <v>0.86468920513052705</v>
      </c>
      <c r="Q135">
        <v>6.31399627677664E-2</v>
      </c>
    </row>
    <row r="136" spans="1:17" x14ac:dyDescent="0.2">
      <c r="A136" t="s">
        <v>5</v>
      </c>
      <c r="B136" t="s">
        <v>21</v>
      </c>
      <c r="C136" t="s">
        <v>14</v>
      </c>
      <c r="D136">
        <v>0.2</v>
      </c>
      <c r="E136">
        <v>1202.3999999999901</v>
      </c>
      <c r="F136" t="s">
        <v>13</v>
      </c>
      <c r="G136">
        <v>32</v>
      </c>
      <c r="H136">
        <v>124</v>
      </c>
      <c r="I136">
        <v>1170</v>
      </c>
      <c r="J136">
        <v>4682</v>
      </c>
      <c r="K136">
        <v>1.0326992004411299</v>
      </c>
      <c r="L136">
        <v>0.83980606253684198</v>
      </c>
      <c r="M136">
        <v>4.64200942543707E-2</v>
      </c>
      <c r="N136">
        <v>-7.5820994526855395E-2</v>
      </c>
      <c r="O136" t="s">
        <v>8</v>
      </c>
      <c r="P136">
        <v>0.86468920513052705</v>
      </c>
      <c r="Q136">
        <v>6.31399627677664E-2</v>
      </c>
    </row>
    <row r="137" spans="1:17" x14ac:dyDescent="0.2">
      <c r="A137" t="s">
        <v>5</v>
      </c>
      <c r="B137" t="s">
        <v>21</v>
      </c>
      <c r="C137" t="s">
        <v>10</v>
      </c>
      <c r="D137">
        <v>0.2</v>
      </c>
      <c r="E137">
        <v>1200.79999999999</v>
      </c>
      <c r="F137" t="s">
        <v>20</v>
      </c>
      <c r="G137">
        <v>9</v>
      </c>
      <c r="H137">
        <v>33</v>
      </c>
      <c r="I137">
        <v>1191</v>
      </c>
      <c r="J137">
        <v>4767</v>
      </c>
      <c r="K137">
        <v>1.09159606136936</v>
      </c>
      <c r="L137">
        <v>0.84628131054878497</v>
      </c>
      <c r="M137">
        <v>0.12643909428941999</v>
      </c>
      <c r="N137">
        <v>-7.2485250068084997E-2</v>
      </c>
      <c r="O137" t="s">
        <v>8</v>
      </c>
      <c r="P137">
        <v>0.86494928063442</v>
      </c>
      <c r="Q137">
        <v>6.3009358184207498E-2</v>
      </c>
    </row>
    <row r="138" spans="1:17" x14ac:dyDescent="0.2">
      <c r="A138" t="s">
        <v>15</v>
      </c>
      <c r="B138" t="s">
        <v>9</v>
      </c>
      <c r="C138" t="s">
        <v>10</v>
      </c>
      <c r="D138">
        <v>0.2</v>
      </c>
      <c r="E138">
        <v>579.79999999999905</v>
      </c>
      <c r="F138" t="s">
        <v>17</v>
      </c>
      <c r="G138">
        <v>18</v>
      </c>
      <c r="H138">
        <v>76</v>
      </c>
      <c r="I138">
        <v>561</v>
      </c>
      <c r="J138">
        <v>2240</v>
      </c>
      <c r="K138">
        <v>0.94567970728961404</v>
      </c>
      <c r="L138">
        <v>0.896439845565562</v>
      </c>
      <c r="M138">
        <v>-8.0576455665099495E-2</v>
      </c>
      <c r="N138">
        <v>-4.7478847892598E-2</v>
      </c>
      <c r="O138" t="s">
        <v>11</v>
      </c>
      <c r="P138">
        <v>0.90952655863951204</v>
      </c>
      <c r="Q138">
        <v>-4.1184614794909702E-2</v>
      </c>
    </row>
    <row r="139" spans="1:17" x14ac:dyDescent="0.2">
      <c r="A139" t="s">
        <v>5</v>
      </c>
      <c r="B139" t="s">
        <v>21</v>
      </c>
      <c r="C139" t="s">
        <v>10</v>
      </c>
      <c r="D139">
        <v>0.2</v>
      </c>
      <c r="E139">
        <v>1200.79999999999</v>
      </c>
      <c r="F139" t="s">
        <v>16</v>
      </c>
      <c r="G139">
        <v>146</v>
      </c>
      <c r="H139">
        <v>579</v>
      </c>
      <c r="I139">
        <v>1054</v>
      </c>
      <c r="J139">
        <v>4221</v>
      </c>
      <c r="K139">
        <v>1.0098317782737301</v>
      </c>
      <c r="L139">
        <v>0.92114492989589802</v>
      </c>
      <c r="M139">
        <v>1.4114983211254701E-2</v>
      </c>
      <c r="N139">
        <v>-3.5672033970112302E-2</v>
      </c>
      <c r="O139" t="s">
        <v>8</v>
      </c>
      <c r="P139">
        <v>0.92781989315601299</v>
      </c>
      <c r="Q139">
        <v>3.25363201172537E-2</v>
      </c>
    </row>
    <row r="140" spans="1:17" x14ac:dyDescent="0.2">
      <c r="A140" t="s">
        <v>5</v>
      </c>
      <c r="B140" t="s">
        <v>21</v>
      </c>
      <c r="C140" t="s">
        <v>19</v>
      </c>
      <c r="D140">
        <v>0.2</v>
      </c>
      <c r="E140">
        <v>1180.79999999999</v>
      </c>
      <c r="F140" t="s">
        <v>17</v>
      </c>
      <c r="G140">
        <v>55</v>
      </c>
      <c r="H140">
        <v>218</v>
      </c>
      <c r="I140">
        <v>1125</v>
      </c>
      <c r="J140">
        <v>4502</v>
      </c>
      <c r="K140">
        <v>1.00962283384301</v>
      </c>
      <c r="L140">
        <v>0.93831389723371705</v>
      </c>
      <c r="M140">
        <v>1.38164440974895E-2</v>
      </c>
      <c r="N140">
        <v>-2.76518513527967E-2</v>
      </c>
      <c r="O140" t="s">
        <v>8</v>
      </c>
      <c r="P140">
        <v>0.93831389723371705</v>
      </c>
      <c r="Q140">
        <v>2.76518513527967E-2</v>
      </c>
    </row>
  </sheetData>
  <autoFilter ref="A1:Q140" xr:uid="{55E3D9B0-C031-EB44-9FE3-AD3C369B6DEB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11585-A781-AC46-8D01-E5E4E8031A02}">
  <dimension ref="A1:Q144"/>
  <sheetViews>
    <sheetView workbookViewId="0">
      <selection activeCell="G6" sqref="G6"/>
    </sheetView>
  </sheetViews>
  <sheetFormatPr baseColWidth="10" defaultRowHeight="16" x14ac:dyDescent="0.2"/>
  <cols>
    <col min="1" max="17" width="20.83203125" customWidth="1"/>
  </cols>
  <sheetData>
    <row r="1" spans="1:17" x14ac:dyDescent="0.2">
      <c r="A1" s="2" t="s">
        <v>45</v>
      </c>
      <c r="B1" s="2" t="s">
        <v>46</v>
      </c>
      <c r="C1" s="2" t="s">
        <v>47</v>
      </c>
      <c r="D1" s="2" t="s">
        <v>22</v>
      </c>
      <c r="E1" s="2" t="s">
        <v>23</v>
      </c>
      <c r="F1" s="2" t="s">
        <v>48</v>
      </c>
      <c r="G1" s="2" t="s">
        <v>69</v>
      </c>
      <c r="H1" s="2" t="s">
        <v>70</v>
      </c>
      <c r="I1" s="2" t="s">
        <v>71</v>
      </c>
      <c r="J1" s="2" t="s">
        <v>72</v>
      </c>
      <c r="K1" s="2" t="s">
        <v>44</v>
      </c>
      <c r="L1" s="2" t="s">
        <v>0</v>
      </c>
      <c r="M1" s="2" t="s">
        <v>1</v>
      </c>
      <c r="N1" s="2" t="s">
        <v>2</v>
      </c>
      <c r="O1" s="2" t="s">
        <v>24</v>
      </c>
      <c r="P1" s="2" t="s">
        <v>3</v>
      </c>
      <c r="Q1" s="2" t="s">
        <v>4</v>
      </c>
    </row>
    <row r="2" spans="1:17" x14ac:dyDescent="0.2">
      <c r="A2" t="s">
        <v>15</v>
      </c>
      <c r="B2" t="s">
        <v>21</v>
      </c>
      <c r="C2" t="s">
        <v>19</v>
      </c>
      <c r="D2">
        <v>0.25</v>
      </c>
      <c r="E2">
        <v>1751.5</v>
      </c>
      <c r="F2" t="s">
        <v>16</v>
      </c>
      <c r="G2">
        <v>83</v>
      </c>
      <c r="H2">
        <v>576</v>
      </c>
      <c r="I2">
        <v>1668</v>
      </c>
      <c r="J2">
        <v>4676</v>
      </c>
      <c r="K2">
        <v>0.403956001865174</v>
      </c>
      <c r="L2" s="1">
        <v>2.3181010962694402E-16</v>
      </c>
      <c r="M2">
        <v>-1.3077299290083899</v>
      </c>
      <c r="N2">
        <v>-15.634867627649999</v>
      </c>
      <c r="O2" t="s">
        <v>11</v>
      </c>
      <c r="P2" s="1">
        <v>3.3148845676652998E-14</v>
      </c>
      <c r="Q2">
        <v>-13.4795315901849</v>
      </c>
    </row>
    <row r="3" spans="1:17" x14ac:dyDescent="0.2">
      <c r="A3" t="s">
        <v>15</v>
      </c>
      <c r="B3" t="s">
        <v>9</v>
      </c>
      <c r="C3" t="s">
        <v>6</v>
      </c>
      <c r="D3">
        <v>0.25</v>
      </c>
      <c r="E3">
        <v>1578.75</v>
      </c>
      <c r="F3" t="s">
        <v>16</v>
      </c>
      <c r="G3">
        <v>78</v>
      </c>
      <c r="H3">
        <v>498</v>
      </c>
      <c r="I3">
        <v>1500</v>
      </c>
      <c r="J3">
        <v>4236</v>
      </c>
      <c r="K3">
        <v>0.44231325301204799</v>
      </c>
      <c r="L3" s="1">
        <v>2.2429437674287802E-12</v>
      </c>
      <c r="M3">
        <v>-1.17685962459673</v>
      </c>
      <c r="N3">
        <v>-11.649181614424799</v>
      </c>
      <c r="O3" t="s">
        <v>11</v>
      </c>
      <c r="P3" s="1">
        <v>1.6037047937115799E-10</v>
      </c>
      <c r="Q3">
        <v>-9.7948755726237593</v>
      </c>
    </row>
    <row r="4" spans="1:17" x14ac:dyDescent="0.2">
      <c r="A4" t="s">
        <v>15</v>
      </c>
      <c r="B4" t="s">
        <v>21</v>
      </c>
      <c r="C4" t="s">
        <v>10</v>
      </c>
      <c r="D4">
        <v>0.25</v>
      </c>
      <c r="E4">
        <v>1712</v>
      </c>
      <c r="F4" t="s">
        <v>16</v>
      </c>
      <c r="G4">
        <v>92</v>
      </c>
      <c r="H4">
        <v>549</v>
      </c>
      <c r="I4">
        <v>1620</v>
      </c>
      <c r="J4">
        <v>4584</v>
      </c>
      <c r="K4">
        <v>0.47418201443702301</v>
      </c>
      <c r="L4" s="1">
        <v>7.4929401502700105E-12</v>
      </c>
      <c r="M4">
        <v>-1.0764871519632599</v>
      </c>
      <c r="N4">
        <v>-11.125347736307701</v>
      </c>
      <c r="O4" t="s">
        <v>11</v>
      </c>
      <c r="P4" s="1">
        <v>3.5716348049620402E-10</v>
      </c>
      <c r="Q4">
        <v>-9.4471329535623099</v>
      </c>
    </row>
    <row r="5" spans="1:17" x14ac:dyDescent="0.2">
      <c r="A5" t="s">
        <v>15</v>
      </c>
      <c r="B5" t="s">
        <v>21</v>
      </c>
      <c r="C5" t="s">
        <v>14</v>
      </c>
      <c r="D5">
        <v>0.25</v>
      </c>
      <c r="E5">
        <v>1035.5</v>
      </c>
      <c r="F5" t="s">
        <v>16</v>
      </c>
      <c r="G5">
        <v>39</v>
      </c>
      <c r="H5">
        <v>313</v>
      </c>
      <c r="I5">
        <v>996</v>
      </c>
      <c r="J5">
        <v>2791</v>
      </c>
      <c r="K5">
        <v>0.34915701143230998</v>
      </c>
      <c r="L5" s="1">
        <v>1.33953409925026E-11</v>
      </c>
      <c r="M5">
        <v>-1.5180521510723799</v>
      </c>
      <c r="N5">
        <v>-10.873046226491899</v>
      </c>
      <c r="O5" t="s">
        <v>11</v>
      </c>
      <c r="P5" s="1">
        <v>4.7888344048197004E-10</v>
      </c>
      <c r="Q5">
        <v>-9.3197701803548494</v>
      </c>
    </row>
    <row r="6" spans="1:17" x14ac:dyDescent="0.2">
      <c r="A6" t="s">
        <v>15</v>
      </c>
      <c r="B6" t="s">
        <v>21</v>
      </c>
      <c r="C6" t="s">
        <v>6</v>
      </c>
      <c r="D6">
        <v>0.25</v>
      </c>
      <c r="E6">
        <v>1888</v>
      </c>
      <c r="F6" t="s">
        <v>16</v>
      </c>
      <c r="G6">
        <v>106</v>
      </c>
      <c r="H6">
        <v>582</v>
      </c>
      <c r="I6">
        <v>1782</v>
      </c>
      <c r="J6">
        <v>5079</v>
      </c>
      <c r="K6">
        <v>0.51910282666296403</v>
      </c>
      <c r="L6" s="1">
        <v>2.0564977231269599E-10</v>
      </c>
      <c r="M6">
        <v>-0.94590775125020798</v>
      </c>
      <c r="N6">
        <v>-9.6868717669882294</v>
      </c>
      <c r="O6" t="s">
        <v>11</v>
      </c>
      <c r="P6" s="1">
        <v>5.8815834881431101E-9</v>
      </c>
      <c r="Q6">
        <v>-8.2305057338591894</v>
      </c>
    </row>
    <row r="7" spans="1:17" x14ac:dyDescent="0.2">
      <c r="A7" t="s">
        <v>15</v>
      </c>
      <c r="B7" t="s">
        <v>21</v>
      </c>
      <c r="C7" t="s">
        <v>18</v>
      </c>
      <c r="D7">
        <v>0.25</v>
      </c>
      <c r="E7">
        <v>1759.75</v>
      </c>
      <c r="F7" t="s">
        <v>16</v>
      </c>
      <c r="G7">
        <v>100</v>
      </c>
      <c r="H7">
        <v>553</v>
      </c>
      <c r="I7">
        <v>1659</v>
      </c>
      <c r="J7">
        <v>4724</v>
      </c>
      <c r="K7">
        <v>0.51491835317687396</v>
      </c>
      <c r="L7" s="1">
        <v>4.1630351820473798E-10</v>
      </c>
      <c r="M7">
        <v>-0.957584402018688</v>
      </c>
      <c r="N7">
        <v>-9.3805899188503101</v>
      </c>
      <c r="O7" t="s">
        <v>11</v>
      </c>
      <c r="P7" s="1">
        <v>9.9219005172129395E-9</v>
      </c>
      <c r="Q7">
        <v>-8.0034051317688899</v>
      </c>
    </row>
    <row r="8" spans="1:17" x14ac:dyDescent="0.2">
      <c r="A8" t="s">
        <v>15</v>
      </c>
      <c r="B8" t="s">
        <v>9</v>
      </c>
      <c r="C8" t="s">
        <v>19</v>
      </c>
      <c r="D8">
        <v>0.25</v>
      </c>
      <c r="E8">
        <v>805.75</v>
      </c>
      <c r="F8" t="s">
        <v>16</v>
      </c>
      <c r="G8">
        <v>25</v>
      </c>
      <c r="H8">
        <v>221</v>
      </c>
      <c r="I8">
        <v>780</v>
      </c>
      <c r="J8">
        <v>2194</v>
      </c>
      <c r="K8">
        <v>0.31819236570367698</v>
      </c>
      <c r="L8" s="1">
        <v>2.1949925329873202E-9</v>
      </c>
      <c r="M8">
        <v>-1.6520288729631201</v>
      </c>
      <c r="N8">
        <v>-8.6585669528195393</v>
      </c>
      <c r="O8" t="s">
        <v>11</v>
      </c>
      <c r="P8" s="1">
        <v>4.4840561745312503E-8</v>
      </c>
      <c r="Q8">
        <v>-7.3483289553687303</v>
      </c>
    </row>
    <row r="9" spans="1:17" x14ac:dyDescent="0.2">
      <c r="A9" t="s">
        <v>15</v>
      </c>
      <c r="B9" t="s">
        <v>9</v>
      </c>
      <c r="C9" t="s">
        <v>10</v>
      </c>
      <c r="D9">
        <v>0.25</v>
      </c>
      <c r="E9">
        <v>724.5</v>
      </c>
      <c r="F9" t="s">
        <v>16</v>
      </c>
      <c r="G9">
        <v>24</v>
      </c>
      <c r="H9">
        <v>204</v>
      </c>
      <c r="I9">
        <v>700</v>
      </c>
      <c r="J9">
        <v>1967</v>
      </c>
      <c r="K9">
        <v>0.33058823529411702</v>
      </c>
      <c r="L9" s="1">
        <v>1.6884055566204301E-8</v>
      </c>
      <c r="M9">
        <v>-1.59689271080413</v>
      </c>
      <c r="N9">
        <v>-7.7725232272321296</v>
      </c>
      <c r="O9" t="s">
        <v>11</v>
      </c>
      <c r="P9" s="1">
        <v>3.0180249324590198E-7</v>
      </c>
      <c r="Q9">
        <v>-6.52027717675902</v>
      </c>
    </row>
    <row r="10" spans="1:17" x14ac:dyDescent="0.2">
      <c r="A10" t="s">
        <v>15</v>
      </c>
      <c r="B10" t="s">
        <v>21</v>
      </c>
      <c r="C10" t="s">
        <v>10</v>
      </c>
      <c r="D10">
        <v>0.25</v>
      </c>
      <c r="E10">
        <v>1712</v>
      </c>
      <c r="F10" t="s">
        <v>7</v>
      </c>
      <c r="G10">
        <v>46</v>
      </c>
      <c r="H10">
        <v>277</v>
      </c>
      <c r="I10">
        <v>1666</v>
      </c>
      <c r="J10">
        <v>4856</v>
      </c>
      <c r="K10">
        <v>0.484040547626993</v>
      </c>
      <c r="L10" s="1">
        <v>1.84265449312602E-6</v>
      </c>
      <c r="M10">
        <v>-1.04680018910204</v>
      </c>
      <c r="N10">
        <v>-5.7345560895208401</v>
      </c>
      <c r="O10" t="s">
        <v>11</v>
      </c>
      <c r="P10" s="1">
        <v>2.9277732501891301E-5</v>
      </c>
      <c r="Q10">
        <v>-4.5334625614951003</v>
      </c>
    </row>
    <row r="11" spans="1:17" x14ac:dyDescent="0.2">
      <c r="A11" t="s">
        <v>15</v>
      </c>
      <c r="B11" t="s">
        <v>9</v>
      </c>
      <c r="C11" t="s">
        <v>6</v>
      </c>
      <c r="D11">
        <v>0.25</v>
      </c>
      <c r="E11">
        <v>1578.75</v>
      </c>
      <c r="F11" t="s">
        <v>7</v>
      </c>
      <c r="G11">
        <v>41</v>
      </c>
      <c r="H11">
        <v>248</v>
      </c>
      <c r="I11">
        <v>1537</v>
      </c>
      <c r="J11">
        <v>4486</v>
      </c>
      <c r="K11">
        <v>0.48252250928704798</v>
      </c>
      <c r="L11" s="1">
        <v>5.4926776286741998E-6</v>
      </c>
      <c r="M11">
        <v>-1.05133185037329</v>
      </c>
      <c r="N11">
        <v>-5.2602158894542104</v>
      </c>
      <c r="O11" t="s">
        <v>11</v>
      </c>
      <c r="P11" s="1">
        <v>7.8545290090041101E-5</v>
      </c>
      <c r="Q11">
        <v>-4.1048798519891498</v>
      </c>
    </row>
    <row r="12" spans="1:17" x14ac:dyDescent="0.2">
      <c r="A12" t="s">
        <v>12</v>
      </c>
      <c r="B12" t="s">
        <v>21</v>
      </c>
      <c r="C12" t="s">
        <v>6</v>
      </c>
      <c r="D12">
        <v>0.25</v>
      </c>
      <c r="E12">
        <v>611</v>
      </c>
      <c r="F12" t="s">
        <v>16</v>
      </c>
      <c r="G12">
        <v>4</v>
      </c>
      <c r="H12">
        <v>67</v>
      </c>
      <c r="I12">
        <v>607</v>
      </c>
      <c r="J12">
        <v>1763</v>
      </c>
      <c r="K12">
        <v>0.17339988689173499</v>
      </c>
      <c r="L12" s="1">
        <v>2.1898974792364001E-5</v>
      </c>
      <c r="M12">
        <v>-2.5278251373932701</v>
      </c>
      <c r="N12">
        <v>-4.6595762163215699</v>
      </c>
      <c r="O12" t="s">
        <v>11</v>
      </c>
      <c r="P12">
        <v>2.62301821901318E-4</v>
      </c>
      <c r="Q12">
        <v>-3.5811986928677402</v>
      </c>
    </row>
    <row r="13" spans="1:17" x14ac:dyDescent="0.2">
      <c r="A13" t="s">
        <v>12</v>
      </c>
      <c r="B13" t="s">
        <v>21</v>
      </c>
      <c r="C13" t="s">
        <v>19</v>
      </c>
      <c r="D13">
        <v>0.25</v>
      </c>
      <c r="E13">
        <v>617.25</v>
      </c>
      <c r="F13" t="s">
        <v>16</v>
      </c>
      <c r="G13">
        <v>4</v>
      </c>
      <c r="H13">
        <v>67</v>
      </c>
      <c r="I13">
        <v>613</v>
      </c>
      <c r="J13">
        <v>1782</v>
      </c>
      <c r="K13">
        <v>0.173553115336855</v>
      </c>
      <c r="L13" s="1">
        <v>2.2011341698012699E-5</v>
      </c>
      <c r="M13">
        <v>-2.5265508326266302</v>
      </c>
      <c r="N13">
        <v>-4.6573534842851796</v>
      </c>
      <c r="O13" t="s">
        <v>11</v>
      </c>
      <c r="P13">
        <v>2.62301821901318E-4</v>
      </c>
      <c r="Q13">
        <v>-3.5811986928677402</v>
      </c>
    </row>
    <row r="14" spans="1:17" x14ac:dyDescent="0.2">
      <c r="A14" t="s">
        <v>15</v>
      </c>
      <c r="B14" t="s">
        <v>9</v>
      </c>
      <c r="C14" t="s">
        <v>18</v>
      </c>
      <c r="D14">
        <v>0.25</v>
      </c>
      <c r="E14">
        <v>813</v>
      </c>
      <c r="F14" t="s">
        <v>7</v>
      </c>
      <c r="G14">
        <v>16</v>
      </c>
      <c r="H14">
        <v>128</v>
      </c>
      <c r="I14">
        <v>797</v>
      </c>
      <c r="J14">
        <v>2308</v>
      </c>
      <c r="K14">
        <v>0.36198243412797898</v>
      </c>
      <c r="L14" s="1">
        <v>2.9957169819280299E-5</v>
      </c>
      <c r="M14">
        <v>-1.46600840534498</v>
      </c>
      <c r="N14">
        <v>-4.5234992186737699</v>
      </c>
      <c r="O14" t="s">
        <v>11</v>
      </c>
      <c r="P14">
        <v>3.2952886801208402E-4</v>
      </c>
      <c r="Q14">
        <v>-3.4821065335155499</v>
      </c>
    </row>
    <row r="15" spans="1:17" x14ac:dyDescent="0.2">
      <c r="A15" t="s">
        <v>12</v>
      </c>
      <c r="B15" t="s">
        <v>21</v>
      </c>
      <c r="C15" t="s">
        <v>14</v>
      </c>
      <c r="D15">
        <v>0.25</v>
      </c>
      <c r="E15">
        <v>612.75</v>
      </c>
      <c r="F15" t="s">
        <v>16</v>
      </c>
      <c r="G15">
        <v>4</v>
      </c>
      <c r="H15">
        <v>67</v>
      </c>
      <c r="I15">
        <v>608</v>
      </c>
      <c r="J15">
        <v>1769</v>
      </c>
      <c r="K15">
        <v>0.17370384917517601</v>
      </c>
      <c r="L15" s="1">
        <v>3.49361471985575E-5</v>
      </c>
      <c r="M15">
        <v>-2.5252983712108898</v>
      </c>
      <c r="N15">
        <v>-4.4567249912439504</v>
      </c>
      <c r="O15" t="s">
        <v>11</v>
      </c>
      <c r="P15">
        <v>3.5684778924240898E-4</v>
      </c>
      <c r="Q15">
        <v>-3.4475169894571298</v>
      </c>
    </row>
    <row r="16" spans="1:17" x14ac:dyDescent="0.2">
      <c r="A16" t="s">
        <v>15</v>
      </c>
      <c r="B16" t="s">
        <v>21</v>
      </c>
      <c r="C16" t="s">
        <v>14</v>
      </c>
      <c r="D16">
        <v>0.25</v>
      </c>
      <c r="E16">
        <v>1035.5</v>
      </c>
      <c r="F16" t="s">
        <v>7</v>
      </c>
      <c r="G16">
        <v>22</v>
      </c>
      <c r="H16">
        <v>154</v>
      </c>
      <c r="I16">
        <v>1013</v>
      </c>
      <c r="J16">
        <v>2950</v>
      </c>
      <c r="K16">
        <v>0.416020307431956</v>
      </c>
      <c r="L16" s="1">
        <v>3.7798286903530298E-5</v>
      </c>
      <c r="M16">
        <v>-1.26527414172217</v>
      </c>
      <c r="N16">
        <v>-4.4225278828401002</v>
      </c>
      <c r="O16" t="s">
        <v>11</v>
      </c>
      <c r="P16">
        <v>3.6034366848032199E-4</v>
      </c>
      <c r="Q16">
        <v>-3.4432831044307202</v>
      </c>
    </row>
    <row r="17" spans="1:17" x14ac:dyDescent="0.2">
      <c r="A17" t="s">
        <v>15</v>
      </c>
      <c r="B17" t="s">
        <v>21</v>
      </c>
      <c r="C17" t="s">
        <v>6</v>
      </c>
      <c r="D17">
        <v>0.25</v>
      </c>
      <c r="E17">
        <v>1888</v>
      </c>
      <c r="F17" t="s">
        <v>7</v>
      </c>
      <c r="G17">
        <v>57</v>
      </c>
      <c r="H17">
        <v>293</v>
      </c>
      <c r="I17">
        <v>1831</v>
      </c>
      <c r="J17">
        <v>5368</v>
      </c>
      <c r="K17">
        <v>0.57033680470769799</v>
      </c>
      <c r="L17" s="1">
        <v>6.5534127528729194E-5</v>
      </c>
      <c r="M17">
        <v>-0.81011395985465895</v>
      </c>
      <c r="N17">
        <v>-4.1835324780609602</v>
      </c>
      <c r="O17" t="s">
        <v>11</v>
      </c>
      <c r="P17">
        <v>5.8571126478801697E-4</v>
      </c>
      <c r="Q17">
        <v>-3.2323164232518198</v>
      </c>
    </row>
    <row r="18" spans="1:17" x14ac:dyDescent="0.2">
      <c r="A18" t="s">
        <v>12</v>
      </c>
      <c r="B18" t="s">
        <v>9</v>
      </c>
      <c r="C18" t="s">
        <v>18</v>
      </c>
      <c r="D18">
        <v>0.25</v>
      </c>
      <c r="E18">
        <v>519.75</v>
      </c>
      <c r="F18" t="s">
        <v>16</v>
      </c>
      <c r="G18">
        <v>3</v>
      </c>
      <c r="H18">
        <v>51</v>
      </c>
      <c r="I18">
        <v>516</v>
      </c>
      <c r="J18">
        <v>1506</v>
      </c>
      <c r="K18">
        <v>0.171682626538987</v>
      </c>
      <c r="L18">
        <v>3.3267273160159002E-4</v>
      </c>
      <c r="M18">
        <v>-2.5421840420016601</v>
      </c>
      <c r="N18">
        <v>-3.4779827957656702</v>
      </c>
      <c r="O18" t="s">
        <v>11</v>
      </c>
      <c r="P18">
        <v>2.7983647422957299E-3</v>
      </c>
      <c r="Q18">
        <v>-2.5530956796788802</v>
      </c>
    </row>
    <row r="19" spans="1:17" x14ac:dyDescent="0.2">
      <c r="A19" t="s">
        <v>12</v>
      </c>
      <c r="B19" t="s">
        <v>9</v>
      </c>
      <c r="C19" t="s">
        <v>19</v>
      </c>
      <c r="D19">
        <v>0.25</v>
      </c>
      <c r="E19">
        <v>534.5</v>
      </c>
      <c r="F19" t="s">
        <v>16</v>
      </c>
      <c r="G19">
        <v>4</v>
      </c>
      <c r="H19">
        <v>55</v>
      </c>
      <c r="I19">
        <v>530</v>
      </c>
      <c r="J19">
        <v>1546</v>
      </c>
      <c r="K19">
        <v>0.212144082332761</v>
      </c>
      <c r="L19">
        <v>3.8317754113469999E-4</v>
      </c>
      <c r="M19">
        <v>-2.23688365905037</v>
      </c>
      <c r="N19">
        <v>-3.4165999537873999</v>
      </c>
      <c r="O19" t="s">
        <v>11</v>
      </c>
      <c r="P19">
        <v>3.0441326879034501E-3</v>
      </c>
      <c r="Q19">
        <v>-2.5165364214256498</v>
      </c>
    </row>
    <row r="20" spans="1:17" x14ac:dyDescent="0.2">
      <c r="A20" t="s">
        <v>15</v>
      </c>
      <c r="B20" t="s">
        <v>9</v>
      </c>
      <c r="C20" t="s">
        <v>10</v>
      </c>
      <c r="D20">
        <v>0.25</v>
      </c>
      <c r="E20">
        <v>724.5</v>
      </c>
      <c r="F20" t="s">
        <v>7</v>
      </c>
      <c r="G20">
        <v>15</v>
      </c>
      <c r="H20">
        <v>109</v>
      </c>
      <c r="I20">
        <v>709</v>
      </c>
      <c r="J20">
        <v>2062</v>
      </c>
      <c r="K20">
        <v>0.400227740324271</v>
      </c>
      <c r="L20">
        <v>4.1912768679412601E-4</v>
      </c>
      <c r="M20">
        <v>-1.3211069290398101</v>
      </c>
      <c r="N20">
        <v>-3.37765364953419</v>
      </c>
      <c r="O20" t="s">
        <v>11</v>
      </c>
      <c r="P20">
        <v>3.15448732692421E-3</v>
      </c>
      <c r="Q20">
        <v>-2.5010712130219601</v>
      </c>
    </row>
    <row r="21" spans="1:17" x14ac:dyDescent="0.2">
      <c r="A21" t="s">
        <v>12</v>
      </c>
      <c r="B21" t="s">
        <v>21</v>
      </c>
      <c r="C21" t="s">
        <v>18</v>
      </c>
      <c r="D21">
        <v>0.25</v>
      </c>
      <c r="E21">
        <v>617.25</v>
      </c>
      <c r="F21" t="s">
        <v>16</v>
      </c>
      <c r="G21">
        <v>6</v>
      </c>
      <c r="H21">
        <v>65</v>
      </c>
      <c r="I21">
        <v>611</v>
      </c>
      <c r="J21">
        <v>1784</v>
      </c>
      <c r="K21">
        <v>0.26952033236812201</v>
      </c>
      <c r="L21">
        <v>4.5276816209774699E-4</v>
      </c>
      <c r="M21">
        <v>-1.89153398220572</v>
      </c>
      <c r="N21">
        <v>-3.3441241196099698</v>
      </c>
      <c r="O21" t="s">
        <v>11</v>
      </c>
      <c r="P21">
        <v>3.2372923589988902E-3</v>
      </c>
      <c r="Q21">
        <v>-2.4898180778088901</v>
      </c>
    </row>
    <row r="22" spans="1:17" x14ac:dyDescent="0.2">
      <c r="A22" t="s">
        <v>15</v>
      </c>
      <c r="B22" t="s">
        <v>9</v>
      </c>
      <c r="C22" t="s">
        <v>18</v>
      </c>
      <c r="D22">
        <v>0.25</v>
      </c>
      <c r="E22">
        <v>813</v>
      </c>
      <c r="F22" t="s">
        <v>16</v>
      </c>
      <c r="G22">
        <v>45</v>
      </c>
      <c r="H22">
        <v>227</v>
      </c>
      <c r="I22">
        <v>768</v>
      </c>
      <c r="J22">
        <v>2209</v>
      </c>
      <c r="K22">
        <v>0.57019204295154102</v>
      </c>
      <c r="L22">
        <v>5.66446811668252E-4</v>
      </c>
      <c r="M22">
        <v>-0.81048018832712099</v>
      </c>
      <c r="N22">
        <v>-3.2468408633529902</v>
      </c>
      <c r="O22" t="s">
        <v>11</v>
      </c>
      <c r="P22">
        <v>3.85723305088381E-3</v>
      </c>
      <c r="Q22">
        <v>-2.41372412062185</v>
      </c>
    </row>
    <row r="23" spans="1:17" x14ac:dyDescent="0.2">
      <c r="A23" t="s">
        <v>15</v>
      </c>
      <c r="B23" t="s">
        <v>9</v>
      </c>
      <c r="C23" t="s">
        <v>19</v>
      </c>
      <c r="D23">
        <v>0.25</v>
      </c>
      <c r="E23">
        <v>805.75</v>
      </c>
      <c r="F23" t="s">
        <v>17</v>
      </c>
      <c r="G23">
        <v>14</v>
      </c>
      <c r="H23">
        <v>103</v>
      </c>
      <c r="I23">
        <v>791</v>
      </c>
      <c r="J23">
        <v>2312</v>
      </c>
      <c r="K23">
        <v>0.39728499011942597</v>
      </c>
      <c r="L23">
        <v>6.6112558364197702E-4</v>
      </c>
      <c r="M23">
        <v>-1.33175380709772</v>
      </c>
      <c r="N23">
        <v>-3.17971603657741</v>
      </c>
      <c r="O23" t="s">
        <v>11</v>
      </c>
      <c r="P23">
        <v>4.2973162936728497E-3</v>
      </c>
      <c r="Q23">
        <v>-2.3668026799345601</v>
      </c>
    </row>
    <row r="24" spans="1:17" x14ac:dyDescent="0.2">
      <c r="A24" t="s">
        <v>15</v>
      </c>
      <c r="B24" t="s">
        <v>9</v>
      </c>
      <c r="C24" t="s">
        <v>14</v>
      </c>
      <c r="D24">
        <v>0.25</v>
      </c>
      <c r="E24">
        <v>263.25</v>
      </c>
      <c r="F24" t="s">
        <v>16</v>
      </c>
      <c r="G24">
        <v>6</v>
      </c>
      <c r="H24">
        <v>60</v>
      </c>
      <c r="I24">
        <v>257</v>
      </c>
      <c r="J24">
        <v>727</v>
      </c>
      <c r="K24">
        <v>0.282879377431906</v>
      </c>
      <c r="L24">
        <v>1.12195434188604E-3</v>
      </c>
      <c r="M24">
        <v>-1.82174109016164</v>
      </c>
      <c r="N24">
        <v>-2.9500248164046399</v>
      </c>
      <c r="O24" t="s">
        <v>11</v>
      </c>
      <c r="P24">
        <v>6.9756291691175799E-3</v>
      </c>
      <c r="Q24">
        <v>-2.1564166149571702</v>
      </c>
    </row>
    <row r="25" spans="1:17" x14ac:dyDescent="0.2">
      <c r="A25" t="s">
        <v>15</v>
      </c>
      <c r="B25" t="s">
        <v>21</v>
      </c>
      <c r="C25" t="s">
        <v>19</v>
      </c>
      <c r="D25">
        <v>0.25</v>
      </c>
      <c r="E25">
        <v>1751.5</v>
      </c>
      <c r="F25" t="s">
        <v>7</v>
      </c>
      <c r="G25">
        <v>59</v>
      </c>
      <c r="H25">
        <v>275</v>
      </c>
      <c r="I25">
        <v>1692</v>
      </c>
      <c r="J25">
        <v>4977</v>
      </c>
      <c r="K25">
        <v>0.63108317214700105</v>
      </c>
      <c r="L25">
        <v>1.18515112364979E-3</v>
      </c>
      <c r="M25">
        <v>-0.66409794049311099</v>
      </c>
      <c r="N25">
        <v>-2.92622626739016</v>
      </c>
      <c r="O25" t="s">
        <v>11</v>
      </c>
      <c r="P25">
        <v>7.06152544508005E-3</v>
      </c>
      <c r="Q25">
        <v>-2.1511014716367098</v>
      </c>
    </row>
    <row r="26" spans="1:17" x14ac:dyDescent="0.2">
      <c r="A26" t="s">
        <v>12</v>
      </c>
      <c r="B26" t="s">
        <v>21</v>
      </c>
      <c r="C26" t="s">
        <v>19</v>
      </c>
      <c r="D26">
        <v>0.25</v>
      </c>
      <c r="E26">
        <v>617.25</v>
      </c>
      <c r="F26" t="s">
        <v>7</v>
      </c>
      <c r="G26">
        <v>1</v>
      </c>
      <c r="H26">
        <v>30</v>
      </c>
      <c r="I26">
        <v>616</v>
      </c>
      <c r="J26">
        <v>1819</v>
      </c>
      <c r="K26">
        <v>9.8430735930735896E-2</v>
      </c>
      <c r="L26">
        <v>2.6592510389900699E-3</v>
      </c>
      <c r="M26">
        <v>-3.3447473086519302</v>
      </c>
      <c r="N26">
        <v>-2.5752406624044601</v>
      </c>
      <c r="O26" t="s">
        <v>11</v>
      </c>
      <c r="P26">
        <v>1.4084181428725201E-2</v>
      </c>
      <c r="Q26">
        <v>-1.8512683890983901</v>
      </c>
    </row>
    <row r="27" spans="1:17" x14ac:dyDescent="0.2">
      <c r="A27" t="s">
        <v>12</v>
      </c>
      <c r="B27" t="s">
        <v>21</v>
      </c>
      <c r="C27" t="s">
        <v>6</v>
      </c>
      <c r="D27">
        <v>0.25</v>
      </c>
      <c r="E27">
        <v>611</v>
      </c>
      <c r="F27" t="s">
        <v>7</v>
      </c>
      <c r="G27">
        <v>1</v>
      </c>
      <c r="H27">
        <v>30</v>
      </c>
      <c r="I27">
        <v>610</v>
      </c>
      <c r="J27">
        <v>1800</v>
      </c>
      <c r="K27">
        <v>9.8360655737704902E-2</v>
      </c>
      <c r="L27">
        <v>2.6580956886093298E-3</v>
      </c>
      <c r="M27">
        <v>-3.3457748368417302</v>
      </c>
      <c r="N27">
        <v>-2.5754293889737898</v>
      </c>
      <c r="O27" t="s">
        <v>11</v>
      </c>
      <c r="P27">
        <v>1.4084181428725201E-2</v>
      </c>
      <c r="Q27">
        <v>-1.8512683890983901</v>
      </c>
    </row>
    <row r="28" spans="1:17" x14ac:dyDescent="0.2">
      <c r="A28" t="s">
        <v>12</v>
      </c>
      <c r="B28" t="s">
        <v>21</v>
      </c>
      <c r="C28" t="s">
        <v>18</v>
      </c>
      <c r="D28">
        <v>0.25</v>
      </c>
      <c r="E28">
        <v>617.25</v>
      </c>
      <c r="F28" t="s">
        <v>7</v>
      </c>
      <c r="G28">
        <v>1</v>
      </c>
      <c r="H28">
        <v>30</v>
      </c>
      <c r="I28">
        <v>616</v>
      </c>
      <c r="J28">
        <v>1819</v>
      </c>
      <c r="K28">
        <v>9.8430735930735896E-2</v>
      </c>
      <c r="L28">
        <v>2.6592510389900699E-3</v>
      </c>
      <c r="M28">
        <v>-3.3447473086519302</v>
      </c>
      <c r="N28">
        <v>-2.5752406624044601</v>
      </c>
      <c r="O28" t="s">
        <v>11</v>
      </c>
      <c r="P28">
        <v>1.4084181428725201E-2</v>
      </c>
      <c r="Q28">
        <v>-1.8512683890983901</v>
      </c>
    </row>
    <row r="29" spans="1:17" x14ac:dyDescent="0.2">
      <c r="A29" t="s">
        <v>5</v>
      </c>
      <c r="B29" t="s">
        <v>21</v>
      </c>
      <c r="C29" t="s">
        <v>6</v>
      </c>
      <c r="D29">
        <v>0.25</v>
      </c>
      <c r="E29">
        <v>1479.75</v>
      </c>
      <c r="F29" t="s">
        <v>16</v>
      </c>
      <c r="G29">
        <v>210</v>
      </c>
      <c r="H29">
        <v>505</v>
      </c>
      <c r="I29">
        <v>1269</v>
      </c>
      <c r="J29">
        <v>3932</v>
      </c>
      <c r="K29">
        <v>1.28848629543805</v>
      </c>
      <c r="L29">
        <v>4.9208766030874197E-3</v>
      </c>
      <c r="M29">
        <v>0.36567719252643999</v>
      </c>
      <c r="N29">
        <v>-2.3079575252870099</v>
      </c>
      <c r="O29" t="s">
        <v>8</v>
      </c>
      <c r="P29">
        <v>2.51316197943393E-2</v>
      </c>
      <c r="Q29">
        <v>1.5997795191641699</v>
      </c>
    </row>
    <row r="30" spans="1:17" x14ac:dyDescent="0.2">
      <c r="A30" t="s">
        <v>15</v>
      </c>
      <c r="B30" t="s">
        <v>9</v>
      </c>
      <c r="C30" t="s">
        <v>18</v>
      </c>
      <c r="D30">
        <v>0.25</v>
      </c>
      <c r="E30">
        <v>813</v>
      </c>
      <c r="F30" t="s">
        <v>17</v>
      </c>
      <c r="G30">
        <v>16</v>
      </c>
      <c r="H30">
        <v>97</v>
      </c>
      <c r="I30">
        <v>797</v>
      </c>
      <c r="J30">
        <v>2339</v>
      </c>
      <c r="K30">
        <v>0.48408335381391498</v>
      </c>
      <c r="L30">
        <v>5.5389283659579699E-3</v>
      </c>
      <c r="M30">
        <v>-1.04667260982517</v>
      </c>
      <c r="N30">
        <v>-2.2565742514755098</v>
      </c>
      <c r="O30" t="s">
        <v>11</v>
      </c>
      <c r="P30">
        <v>2.7312646770068599E-2</v>
      </c>
      <c r="Q30">
        <v>-1.5636362119094001</v>
      </c>
    </row>
    <row r="31" spans="1:17" x14ac:dyDescent="0.2">
      <c r="A31" t="s">
        <v>5</v>
      </c>
      <c r="B31" t="s">
        <v>21</v>
      </c>
      <c r="C31" t="s">
        <v>14</v>
      </c>
      <c r="D31">
        <v>0.25</v>
      </c>
      <c r="E31">
        <v>1502.75</v>
      </c>
      <c r="F31" t="s">
        <v>16</v>
      </c>
      <c r="G31">
        <v>212</v>
      </c>
      <c r="H31">
        <v>513</v>
      </c>
      <c r="I31">
        <v>1290</v>
      </c>
      <c r="J31">
        <v>3993</v>
      </c>
      <c r="K31">
        <v>1.27916949997733</v>
      </c>
      <c r="L31">
        <v>6.0235320484022404E-3</v>
      </c>
      <c r="M31">
        <v>0.35520744527857601</v>
      </c>
      <c r="N31">
        <v>-2.2201487746378001</v>
      </c>
      <c r="O31" t="s">
        <v>8</v>
      </c>
      <c r="P31">
        <v>2.8712169430717301E-2</v>
      </c>
      <c r="Q31">
        <v>1.5419339918924</v>
      </c>
    </row>
    <row r="32" spans="1:17" x14ac:dyDescent="0.2">
      <c r="A32" t="s">
        <v>15</v>
      </c>
      <c r="B32" t="s">
        <v>21</v>
      </c>
      <c r="C32" t="s">
        <v>18</v>
      </c>
      <c r="D32">
        <v>0.25</v>
      </c>
      <c r="E32">
        <v>1759.75</v>
      </c>
      <c r="F32" t="s">
        <v>7</v>
      </c>
      <c r="G32">
        <v>63</v>
      </c>
      <c r="H32">
        <v>270</v>
      </c>
      <c r="I32">
        <v>1696</v>
      </c>
      <c r="J32">
        <v>5007</v>
      </c>
      <c r="K32">
        <v>0.68885613207547103</v>
      </c>
      <c r="L32">
        <v>7.83084468180144E-3</v>
      </c>
      <c r="M32">
        <v>-0.53772538803035796</v>
      </c>
      <c r="N32">
        <v>-2.1061913898118099</v>
      </c>
      <c r="O32" t="s">
        <v>11</v>
      </c>
      <c r="P32">
        <v>3.6122928693471203E-2</v>
      </c>
      <c r="Q32">
        <v>-1.44221704618102</v>
      </c>
    </row>
    <row r="33" spans="1:17" x14ac:dyDescent="0.2">
      <c r="A33" t="s">
        <v>12</v>
      </c>
      <c r="B33" t="s">
        <v>9</v>
      </c>
      <c r="C33" t="s">
        <v>10</v>
      </c>
      <c r="D33">
        <v>0.25</v>
      </c>
      <c r="E33">
        <v>476.75</v>
      </c>
      <c r="F33" t="s">
        <v>16</v>
      </c>
      <c r="G33">
        <v>4</v>
      </c>
      <c r="H33">
        <v>42</v>
      </c>
      <c r="I33">
        <v>472</v>
      </c>
      <c r="J33">
        <v>1386</v>
      </c>
      <c r="K33">
        <v>0.27966101694915202</v>
      </c>
      <c r="L33">
        <v>8.7559427506981608E-3</v>
      </c>
      <c r="M33">
        <v>-1.83824893000338</v>
      </c>
      <c r="N33">
        <v>-2.0576970866583699</v>
      </c>
      <c r="O33" t="s">
        <v>11</v>
      </c>
      <c r="P33">
        <v>3.8766863864195401E-2</v>
      </c>
      <c r="Q33">
        <v>-1.41153933083607</v>
      </c>
    </row>
    <row r="34" spans="1:17" x14ac:dyDescent="0.2">
      <c r="A34" t="s">
        <v>15</v>
      </c>
      <c r="B34" t="s">
        <v>21</v>
      </c>
      <c r="C34" t="s">
        <v>19</v>
      </c>
      <c r="D34">
        <v>0.25</v>
      </c>
      <c r="E34">
        <v>1751.5</v>
      </c>
      <c r="F34" t="s">
        <v>17</v>
      </c>
      <c r="G34">
        <v>48</v>
      </c>
      <c r="H34">
        <v>215</v>
      </c>
      <c r="I34">
        <v>1703</v>
      </c>
      <c r="J34">
        <v>5037</v>
      </c>
      <c r="K34">
        <v>0.66032855835802695</v>
      </c>
      <c r="L34">
        <v>8.9461993532758705E-3</v>
      </c>
      <c r="M34">
        <v>-0.59874405288865995</v>
      </c>
      <c r="N34">
        <v>-2.0483614284232501</v>
      </c>
      <c r="O34" t="s">
        <v>11</v>
      </c>
      <c r="P34">
        <v>3.8766863864195401E-2</v>
      </c>
      <c r="Q34">
        <v>-1.41153933083607</v>
      </c>
    </row>
    <row r="35" spans="1:17" x14ac:dyDescent="0.2">
      <c r="A35" t="s">
        <v>12</v>
      </c>
      <c r="B35" t="s">
        <v>9</v>
      </c>
      <c r="C35" t="s">
        <v>19</v>
      </c>
      <c r="D35">
        <v>0.25</v>
      </c>
      <c r="E35">
        <v>534.5</v>
      </c>
      <c r="F35" t="s">
        <v>7</v>
      </c>
      <c r="G35">
        <v>1</v>
      </c>
      <c r="H35">
        <v>25</v>
      </c>
      <c r="I35">
        <v>533</v>
      </c>
      <c r="J35">
        <v>1576</v>
      </c>
      <c r="K35">
        <v>0.11827392120075</v>
      </c>
      <c r="L35">
        <v>1.0216771436585999E-2</v>
      </c>
      <c r="M35">
        <v>-3.0797960930775199</v>
      </c>
      <c r="N35">
        <v>-1.99068632228305</v>
      </c>
      <c r="O35" t="s">
        <v>11</v>
      </c>
      <c r="P35">
        <v>4.1742809012337297E-2</v>
      </c>
      <c r="Q35">
        <v>-1.37941832916826</v>
      </c>
    </row>
    <row r="36" spans="1:17" x14ac:dyDescent="0.2">
      <c r="A36" t="s">
        <v>12</v>
      </c>
      <c r="B36" t="s">
        <v>9</v>
      </c>
      <c r="C36" t="s">
        <v>18</v>
      </c>
      <c r="D36">
        <v>0.25</v>
      </c>
      <c r="E36">
        <v>519.75</v>
      </c>
      <c r="F36" t="s">
        <v>7</v>
      </c>
      <c r="G36">
        <v>1</v>
      </c>
      <c r="H36">
        <v>24</v>
      </c>
      <c r="I36">
        <v>518</v>
      </c>
      <c r="J36">
        <v>1533</v>
      </c>
      <c r="K36">
        <v>0.12331081081081</v>
      </c>
      <c r="L36">
        <v>9.9724189453658397E-3</v>
      </c>
      <c r="M36">
        <v>-3.0196288067489299</v>
      </c>
      <c r="N36">
        <v>-2.0011994848976302</v>
      </c>
      <c r="O36" t="s">
        <v>11</v>
      </c>
      <c r="P36">
        <v>4.1742809012337297E-2</v>
      </c>
      <c r="Q36">
        <v>-1.37941832916826</v>
      </c>
    </row>
    <row r="37" spans="1:17" x14ac:dyDescent="0.2">
      <c r="A37" t="s">
        <v>12</v>
      </c>
      <c r="B37" t="s">
        <v>9</v>
      </c>
      <c r="C37" t="s">
        <v>14</v>
      </c>
      <c r="D37">
        <v>0.25</v>
      </c>
      <c r="E37">
        <v>359.25</v>
      </c>
      <c r="F37" t="s">
        <v>7</v>
      </c>
      <c r="G37">
        <v>0</v>
      </c>
      <c r="H37">
        <v>18</v>
      </c>
      <c r="I37">
        <v>359</v>
      </c>
      <c r="J37">
        <v>1057</v>
      </c>
      <c r="K37">
        <v>0</v>
      </c>
      <c r="L37">
        <v>1.0597578013754799E-2</v>
      </c>
      <c r="M37" t="e">
        <f>-inf</f>
        <v>#NAME?</v>
      </c>
      <c r="N37">
        <v>-1.9747933777020801</v>
      </c>
      <c r="O37" t="s">
        <v>11</v>
      </c>
      <c r="P37">
        <v>4.2095934887970698E-2</v>
      </c>
      <c r="Q37">
        <v>-1.3757598410042999</v>
      </c>
    </row>
    <row r="38" spans="1:17" x14ac:dyDescent="0.2">
      <c r="A38" t="s">
        <v>12</v>
      </c>
      <c r="B38" t="s">
        <v>21</v>
      </c>
      <c r="C38" t="s">
        <v>14</v>
      </c>
      <c r="D38">
        <v>0.25</v>
      </c>
      <c r="E38">
        <v>612.75</v>
      </c>
      <c r="F38" t="s">
        <v>7</v>
      </c>
      <c r="G38">
        <v>2</v>
      </c>
      <c r="H38">
        <v>29</v>
      </c>
      <c r="I38">
        <v>610</v>
      </c>
      <c r="J38">
        <v>1807</v>
      </c>
      <c r="K38">
        <v>0.20429621254946201</v>
      </c>
      <c r="L38">
        <v>1.2026093136795001E-2</v>
      </c>
      <c r="M38">
        <v>-2.29126563671322</v>
      </c>
      <c r="N38">
        <v>-1.91987543705799</v>
      </c>
      <c r="O38" t="s">
        <v>11</v>
      </c>
      <c r="P38">
        <v>4.6479224825991497E-2</v>
      </c>
      <c r="Q38">
        <v>-1.33274112365993</v>
      </c>
    </row>
    <row r="39" spans="1:17" x14ac:dyDescent="0.2">
      <c r="A39" t="s">
        <v>5</v>
      </c>
      <c r="B39" t="s">
        <v>21</v>
      </c>
      <c r="C39" t="s">
        <v>18</v>
      </c>
      <c r="D39">
        <v>0.25</v>
      </c>
      <c r="E39">
        <v>1469</v>
      </c>
      <c r="F39" t="s">
        <v>16</v>
      </c>
      <c r="G39">
        <v>206</v>
      </c>
      <c r="H39">
        <v>509</v>
      </c>
      <c r="I39">
        <v>1263</v>
      </c>
      <c r="J39">
        <v>3895</v>
      </c>
      <c r="K39">
        <v>1.2481119733941799</v>
      </c>
      <c r="L39">
        <v>1.4541550367465701E-2</v>
      </c>
      <c r="M39">
        <v>0.31974737026900202</v>
      </c>
      <c r="N39">
        <v>-1.83738928810278</v>
      </c>
      <c r="O39" t="s">
        <v>8</v>
      </c>
      <c r="P39">
        <v>5.4722150067042098E-2</v>
      </c>
      <c r="Q39">
        <v>1.26183684725453</v>
      </c>
    </row>
    <row r="40" spans="1:17" x14ac:dyDescent="0.2">
      <c r="A40" t="s">
        <v>12</v>
      </c>
      <c r="B40" t="s">
        <v>9</v>
      </c>
      <c r="C40" t="s">
        <v>10</v>
      </c>
      <c r="D40">
        <v>0.25</v>
      </c>
      <c r="E40">
        <v>476.75</v>
      </c>
      <c r="F40" t="s">
        <v>7</v>
      </c>
      <c r="G40">
        <v>1</v>
      </c>
      <c r="H40">
        <v>23</v>
      </c>
      <c r="I40">
        <v>475</v>
      </c>
      <c r="J40">
        <v>1405</v>
      </c>
      <c r="K40">
        <v>0.12860411899313501</v>
      </c>
      <c r="L40">
        <v>1.55905294255424E-2</v>
      </c>
      <c r="M40">
        <v>-2.9589912441670299</v>
      </c>
      <c r="N40">
        <v>-1.80713913672342</v>
      </c>
      <c r="O40" t="s">
        <v>11</v>
      </c>
      <c r="P40">
        <v>5.7165274560322402E-2</v>
      </c>
      <c r="Q40">
        <v>-1.2428677062848601</v>
      </c>
    </row>
    <row r="41" spans="1:17" x14ac:dyDescent="0.2">
      <c r="A41" t="s">
        <v>12</v>
      </c>
      <c r="B41" t="s">
        <v>21</v>
      </c>
      <c r="C41" t="s">
        <v>10</v>
      </c>
      <c r="D41">
        <v>0.25</v>
      </c>
      <c r="E41">
        <v>617</v>
      </c>
      <c r="F41" t="s">
        <v>16</v>
      </c>
      <c r="G41">
        <v>10</v>
      </c>
      <c r="H41">
        <v>61</v>
      </c>
      <c r="I41">
        <v>607</v>
      </c>
      <c r="J41">
        <v>1787</v>
      </c>
      <c r="K41">
        <v>0.482620790234153</v>
      </c>
      <c r="L41">
        <v>3.59525029676247E-2</v>
      </c>
      <c r="M41">
        <v>-1.05103802988971</v>
      </c>
      <c r="N41">
        <v>-1.44427086919797</v>
      </c>
      <c r="O41" t="s">
        <v>11</v>
      </c>
      <c r="P41">
        <v>0.128530198109258</v>
      </c>
      <c r="Q41">
        <v>-0.89099482306087596</v>
      </c>
    </row>
    <row r="42" spans="1:17" x14ac:dyDescent="0.2">
      <c r="A42" t="s">
        <v>12</v>
      </c>
      <c r="B42" t="s">
        <v>9</v>
      </c>
      <c r="C42" t="s">
        <v>6</v>
      </c>
      <c r="D42">
        <v>0.25</v>
      </c>
      <c r="E42">
        <v>369.25</v>
      </c>
      <c r="F42" t="s">
        <v>16</v>
      </c>
      <c r="G42">
        <v>3</v>
      </c>
      <c r="H42">
        <v>29</v>
      </c>
      <c r="I42">
        <v>366</v>
      </c>
      <c r="J42">
        <v>1076</v>
      </c>
      <c r="K42">
        <v>0.30412662521198403</v>
      </c>
      <c r="L42">
        <v>3.8850608035758197E-2</v>
      </c>
      <c r="M42">
        <v>-1.7172559701338299</v>
      </c>
      <c r="N42">
        <v>-1.4106021798358199</v>
      </c>
      <c r="O42" t="s">
        <v>11</v>
      </c>
      <c r="P42">
        <v>0.13227707021698601</v>
      </c>
      <c r="Q42">
        <v>-0.87851543276866795</v>
      </c>
    </row>
    <row r="43" spans="1:17" x14ac:dyDescent="0.2">
      <c r="A43" t="s">
        <v>15</v>
      </c>
      <c r="B43" t="s">
        <v>9</v>
      </c>
      <c r="C43" t="s">
        <v>14</v>
      </c>
      <c r="D43">
        <v>0.25</v>
      </c>
      <c r="E43">
        <v>263.25</v>
      </c>
      <c r="F43" t="s">
        <v>7</v>
      </c>
      <c r="G43">
        <v>2</v>
      </c>
      <c r="H43">
        <v>24</v>
      </c>
      <c r="I43">
        <v>261</v>
      </c>
      <c r="J43">
        <v>763</v>
      </c>
      <c r="K43">
        <v>0.243614303959131</v>
      </c>
      <c r="L43">
        <v>3.8816595048017703E-2</v>
      </c>
      <c r="M43">
        <v>-2.0373292504565099</v>
      </c>
      <c r="N43">
        <v>-1.4109825631442601</v>
      </c>
      <c r="O43" t="s">
        <v>11</v>
      </c>
      <c r="P43">
        <v>0.13227707021698601</v>
      </c>
      <c r="Q43">
        <v>-0.87851543276866795</v>
      </c>
    </row>
    <row r="44" spans="1:17" x14ac:dyDescent="0.2">
      <c r="A44" t="s">
        <v>15</v>
      </c>
      <c r="B44" t="s">
        <v>21</v>
      </c>
      <c r="C44" t="s">
        <v>14</v>
      </c>
      <c r="D44">
        <v>0.25</v>
      </c>
      <c r="E44">
        <v>1035.5</v>
      </c>
      <c r="F44" t="s">
        <v>17</v>
      </c>
      <c r="G44">
        <v>27</v>
      </c>
      <c r="H44">
        <v>124</v>
      </c>
      <c r="I44">
        <v>1008</v>
      </c>
      <c r="J44">
        <v>2980</v>
      </c>
      <c r="K44">
        <v>0.64372119815668205</v>
      </c>
      <c r="L44">
        <v>4.3923416142419798E-2</v>
      </c>
      <c r="M44">
        <v>-0.63549211637379899</v>
      </c>
      <c r="N44">
        <v>-1.3573038900036101</v>
      </c>
      <c r="O44" t="s">
        <v>11</v>
      </c>
      <c r="P44">
        <v>0.146070895543396</v>
      </c>
      <c r="Q44">
        <v>-0.83543630811814196</v>
      </c>
    </row>
    <row r="45" spans="1:17" x14ac:dyDescent="0.2">
      <c r="A45" t="s">
        <v>15</v>
      </c>
      <c r="B45" t="s">
        <v>9</v>
      </c>
      <c r="C45" t="s">
        <v>6</v>
      </c>
      <c r="D45">
        <v>0.25</v>
      </c>
      <c r="E45">
        <v>1578.75</v>
      </c>
      <c r="F45" t="s">
        <v>17</v>
      </c>
      <c r="G45">
        <v>42</v>
      </c>
      <c r="H45">
        <v>177</v>
      </c>
      <c r="I45">
        <v>1536</v>
      </c>
      <c r="J45">
        <v>4557</v>
      </c>
      <c r="K45">
        <v>0.70398569915254205</v>
      </c>
      <c r="L45">
        <v>4.6772266422815699E-2</v>
      </c>
      <c r="M45">
        <v>-0.50638197280215302</v>
      </c>
      <c r="N45">
        <v>-1.3300115851679399</v>
      </c>
      <c r="O45" t="s">
        <v>11</v>
      </c>
      <c r="P45">
        <v>0.152009865874151</v>
      </c>
      <c r="Q45">
        <v>-0.81812822418907205</v>
      </c>
    </row>
    <row r="46" spans="1:17" x14ac:dyDescent="0.2">
      <c r="A46" t="s">
        <v>12</v>
      </c>
      <c r="B46" t="s">
        <v>21</v>
      </c>
      <c r="C46" t="s">
        <v>18</v>
      </c>
      <c r="D46">
        <v>0.25</v>
      </c>
      <c r="E46">
        <v>617.25</v>
      </c>
      <c r="F46" t="s">
        <v>17</v>
      </c>
      <c r="G46">
        <v>2</v>
      </c>
      <c r="H46">
        <v>23</v>
      </c>
      <c r="I46">
        <v>615</v>
      </c>
      <c r="J46">
        <v>1826</v>
      </c>
      <c r="K46">
        <v>0.25818310357016599</v>
      </c>
      <c r="L46">
        <v>6.0493683888872503E-2</v>
      </c>
      <c r="M46">
        <v>-1.9535335062993899</v>
      </c>
      <c r="N46">
        <v>-1.21828996742034</v>
      </c>
      <c r="O46" t="s">
        <v>11</v>
      </c>
      <c r="P46">
        <v>0.18805645208932101</v>
      </c>
      <c r="Q46">
        <v>-0.72571176163685303</v>
      </c>
    </row>
    <row r="47" spans="1:17" x14ac:dyDescent="0.2">
      <c r="A47" t="s">
        <v>15</v>
      </c>
      <c r="B47" t="s">
        <v>21</v>
      </c>
      <c r="C47" t="s">
        <v>14</v>
      </c>
      <c r="D47">
        <v>0.25</v>
      </c>
      <c r="E47">
        <v>1035.5</v>
      </c>
      <c r="F47" t="s">
        <v>13</v>
      </c>
      <c r="G47">
        <v>14</v>
      </c>
      <c r="H47">
        <v>72</v>
      </c>
      <c r="I47">
        <v>1021</v>
      </c>
      <c r="J47">
        <v>3032</v>
      </c>
      <c r="K47">
        <v>0.57742953531396202</v>
      </c>
      <c r="L47">
        <v>5.9644572895630001E-2</v>
      </c>
      <c r="M47">
        <v>-0.79228319209141795</v>
      </c>
      <c r="N47">
        <v>-1.2244290669761699</v>
      </c>
      <c r="O47" t="s">
        <v>11</v>
      </c>
      <c r="P47">
        <v>0.18805645208932101</v>
      </c>
      <c r="Q47">
        <v>-0.72571176163685303</v>
      </c>
    </row>
    <row r="48" spans="1:17" x14ac:dyDescent="0.2">
      <c r="A48" t="s">
        <v>5</v>
      </c>
      <c r="B48" t="s">
        <v>9</v>
      </c>
      <c r="C48" t="s">
        <v>10</v>
      </c>
      <c r="D48">
        <v>0.25</v>
      </c>
      <c r="E48">
        <v>1340.75</v>
      </c>
      <c r="F48" t="s">
        <v>16</v>
      </c>
      <c r="G48">
        <v>188</v>
      </c>
      <c r="H48">
        <v>484</v>
      </c>
      <c r="I48">
        <v>1152</v>
      </c>
      <c r="J48">
        <v>3536</v>
      </c>
      <c r="K48">
        <v>1.1922635445362699</v>
      </c>
      <c r="L48">
        <v>6.3116141908976103E-2</v>
      </c>
      <c r="M48">
        <v>0.253703172352161</v>
      </c>
      <c r="N48">
        <v>-1.1998595560415299</v>
      </c>
      <c r="O48" t="s">
        <v>8</v>
      </c>
      <c r="P48">
        <v>0.19203421899965001</v>
      </c>
      <c r="Q48">
        <v>0.71662137651219004</v>
      </c>
    </row>
    <row r="49" spans="1:17" x14ac:dyDescent="0.2">
      <c r="A49" t="s">
        <v>15</v>
      </c>
      <c r="B49" t="s">
        <v>21</v>
      </c>
      <c r="C49" t="s">
        <v>19</v>
      </c>
      <c r="D49">
        <v>0.25</v>
      </c>
      <c r="E49">
        <v>1751.5</v>
      </c>
      <c r="F49" t="s">
        <v>13</v>
      </c>
      <c r="G49">
        <v>26</v>
      </c>
      <c r="H49">
        <v>115</v>
      </c>
      <c r="I49">
        <v>1725</v>
      </c>
      <c r="J49">
        <v>5137</v>
      </c>
      <c r="K49">
        <v>0.67328040327662197</v>
      </c>
      <c r="L49">
        <v>7.66406349673978E-2</v>
      </c>
      <c r="M49">
        <v>-0.57072062100921706</v>
      </c>
      <c r="N49">
        <v>-1.1155409057863099</v>
      </c>
      <c r="O49" t="s">
        <v>11</v>
      </c>
      <c r="P49">
        <v>0.228325225007039</v>
      </c>
      <c r="Q49">
        <v>-0.64144610569683902</v>
      </c>
    </row>
    <row r="50" spans="1:17" x14ac:dyDescent="0.2">
      <c r="A50" t="s">
        <v>12</v>
      </c>
      <c r="B50" t="s">
        <v>9</v>
      </c>
      <c r="C50" t="s">
        <v>14</v>
      </c>
      <c r="D50">
        <v>0.25</v>
      </c>
      <c r="E50">
        <v>359.25</v>
      </c>
      <c r="F50" t="s">
        <v>16</v>
      </c>
      <c r="G50">
        <v>3</v>
      </c>
      <c r="H50">
        <v>25</v>
      </c>
      <c r="I50">
        <v>356</v>
      </c>
      <c r="J50">
        <v>1050</v>
      </c>
      <c r="K50">
        <v>0.35393258426966201</v>
      </c>
      <c r="L50">
        <v>8.1435161190104702E-2</v>
      </c>
      <c r="M50">
        <v>-1.49845350746648</v>
      </c>
      <c r="N50">
        <v>-1.08918803965944</v>
      </c>
      <c r="O50" t="s">
        <v>11</v>
      </c>
      <c r="P50">
        <v>0.23765771530989699</v>
      </c>
      <c r="Q50">
        <v>-0.62404808222289199</v>
      </c>
    </row>
    <row r="51" spans="1:17" x14ac:dyDescent="0.2">
      <c r="A51" t="s">
        <v>5</v>
      </c>
      <c r="B51" t="s">
        <v>9</v>
      </c>
      <c r="C51" t="s">
        <v>14</v>
      </c>
      <c r="D51">
        <v>0.25</v>
      </c>
      <c r="E51">
        <v>1369.75</v>
      </c>
      <c r="F51" t="s">
        <v>16</v>
      </c>
      <c r="G51">
        <v>185</v>
      </c>
      <c r="H51">
        <v>482</v>
      </c>
      <c r="I51">
        <v>1184</v>
      </c>
      <c r="J51">
        <v>3625</v>
      </c>
      <c r="K51">
        <v>1.17511670124481</v>
      </c>
      <c r="L51">
        <v>8.5840506967214694E-2</v>
      </c>
      <c r="M51">
        <v>0.23280403844705999</v>
      </c>
      <c r="N51">
        <v>-1.06630772612582</v>
      </c>
      <c r="O51" t="s">
        <v>8</v>
      </c>
      <c r="P51">
        <v>0.245503849926234</v>
      </c>
      <c r="Q51">
        <v>0.60994169299677903</v>
      </c>
    </row>
    <row r="52" spans="1:17" x14ac:dyDescent="0.2">
      <c r="A52" t="s">
        <v>12</v>
      </c>
      <c r="B52" t="s">
        <v>9</v>
      </c>
      <c r="C52" t="s">
        <v>6</v>
      </c>
      <c r="D52">
        <v>0.25</v>
      </c>
      <c r="E52">
        <v>369.25</v>
      </c>
      <c r="F52" t="s">
        <v>7</v>
      </c>
      <c r="G52">
        <v>1</v>
      </c>
      <c r="H52">
        <v>16</v>
      </c>
      <c r="I52">
        <v>368</v>
      </c>
      <c r="J52">
        <v>1089</v>
      </c>
      <c r="K52">
        <v>0.184952445652173</v>
      </c>
      <c r="L52">
        <v>8.8512976277441202E-2</v>
      </c>
      <c r="M52">
        <v>-2.4347737173401001</v>
      </c>
      <c r="N52">
        <v>-1.0529930557137499</v>
      </c>
      <c r="O52" t="s">
        <v>11</v>
      </c>
      <c r="P52">
        <v>0.24818344328772701</v>
      </c>
      <c r="Q52">
        <v>-0.60522719434662597</v>
      </c>
    </row>
    <row r="53" spans="1:17" x14ac:dyDescent="0.2">
      <c r="A53" t="s">
        <v>5</v>
      </c>
      <c r="B53" t="s">
        <v>21</v>
      </c>
      <c r="C53" t="s">
        <v>18</v>
      </c>
      <c r="D53">
        <v>0.25</v>
      </c>
      <c r="E53">
        <v>1469</v>
      </c>
      <c r="F53" t="s">
        <v>20</v>
      </c>
      <c r="G53">
        <v>15</v>
      </c>
      <c r="H53">
        <v>27</v>
      </c>
      <c r="I53">
        <v>1454</v>
      </c>
      <c r="J53">
        <v>4377</v>
      </c>
      <c r="K53">
        <v>1.6723979825767901</v>
      </c>
      <c r="L53">
        <v>0.110170731882804</v>
      </c>
      <c r="M53">
        <v>0.74191820816450205</v>
      </c>
      <c r="N53">
        <v>-0.95793376546656706</v>
      </c>
      <c r="O53" t="s">
        <v>8</v>
      </c>
      <c r="P53">
        <v>0.30296951267771199</v>
      </c>
      <c r="Q53">
        <v>0.51860107163630398</v>
      </c>
    </row>
    <row r="54" spans="1:17" x14ac:dyDescent="0.2">
      <c r="A54" t="s">
        <v>12</v>
      </c>
      <c r="B54" t="s">
        <v>21</v>
      </c>
      <c r="C54" t="s">
        <v>19</v>
      </c>
      <c r="D54">
        <v>0.25</v>
      </c>
      <c r="E54">
        <v>617.25</v>
      </c>
      <c r="F54" t="s">
        <v>20</v>
      </c>
      <c r="G54">
        <v>4</v>
      </c>
      <c r="H54">
        <v>4</v>
      </c>
      <c r="I54">
        <v>613</v>
      </c>
      <c r="J54">
        <v>1845</v>
      </c>
      <c r="K54">
        <v>3.0097879282218498</v>
      </c>
      <c r="L54">
        <v>0.113744592668466</v>
      </c>
      <c r="M54">
        <v>1.58966183725697</v>
      </c>
      <c r="N54">
        <v>-0.94406924020989003</v>
      </c>
      <c r="O54" t="s">
        <v>8</v>
      </c>
      <c r="P54">
        <v>0.30689578776586202</v>
      </c>
      <c r="Q54">
        <v>0.51300907234561699</v>
      </c>
    </row>
    <row r="55" spans="1:17" x14ac:dyDescent="0.2">
      <c r="A55" t="s">
        <v>15</v>
      </c>
      <c r="B55" t="s">
        <v>21</v>
      </c>
      <c r="C55" t="s">
        <v>18</v>
      </c>
      <c r="D55">
        <v>0.25</v>
      </c>
      <c r="E55">
        <v>1759.75</v>
      </c>
      <c r="F55" t="s">
        <v>17</v>
      </c>
      <c r="G55">
        <v>54</v>
      </c>
      <c r="H55">
        <v>206</v>
      </c>
      <c r="I55">
        <v>1705</v>
      </c>
      <c r="J55">
        <v>5071</v>
      </c>
      <c r="K55">
        <v>0.779642968994675</v>
      </c>
      <c r="L55">
        <v>0.125067922576623</v>
      </c>
      <c r="M55">
        <v>-0.359114489864649</v>
      </c>
      <c r="N55">
        <v>-0.902854063882366</v>
      </c>
      <c r="O55" t="s">
        <v>11</v>
      </c>
      <c r="P55">
        <v>0.33119838756402198</v>
      </c>
      <c r="Q55">
        <v>-0.47991178624027298</v>
      </c>
    </row>
    <row r="56" spans="1:17" x14ac:dyDescent="0.2">
      <c r="A56" t="s">
        <v>5</v>
      </c>
      <c r="B56" t="s">
        <v>9</v>
      </c>
      <c r="C56" t="s">
        <v>10</v>
      </c>
      <c r="D56">
        <v>0.25</v>
      </c>
      <c r="E56">
        <v>1340.75</v>
      </c>
      <c r="F56" t="s">
        <v>7</v>
      </c>
      <c r="G56">
        <v>94</v>
      </c>
      <c r="H56">
        <v>236</v>
      </c>
      <c r="I56">
        <v>1246</v>
      </c>
      <c r="J56">
        <v>3784</v>
      </c>
      <c r="K56">
        <v>1.2096199363386499</v>
      </c>
      <c r="L56">
        <v>0.13165179189089601</v>
      </c>
      <c r="M56">
        <v>0.27455382263118899</v>
      </c>
      <c r="N56">
        <v>-0.88057322540688698</v>
      </c>
      <c r="O56" t="s">
        <v>8</v>
      </c>
      <c r="P56">
        <v>0.334175682140959</v>
      </c>
      <c r="Q56">
        <v>0.47602515676533202</v>
      </c>
    </row>
    <row r="57" spans="1:17" x14ac:dyDescent="0.2">
      <c r="A57" t="s">
        <v>12</v>
      </c>
      <c r="B57" t="s">
        <v>9</v>
      </c>
      <c r="C57" t="s">
        <v>18</v>
      </c>
      <c r="D57">
        <v>0.25</v>
      </c>
      <c r="E57">
        <v>519.75</v>
      </c>
      <c r="F57" t="s">
        <v>17</v>
      </c>
      <c r="G57">
        <v>2</v>
      </c>
      <c r="H57">
        <v>20</v>
      </c>
      <c r="I57">
        <v>517</v>
      </c>
      <c r="J57">
        <v>1537</v>
      </c>
      <c r="K57">
        <v>0.29729206963249499</v>
      </c>
      <c r="L57">
        <v>0.13320289427996199</v>
      </c>
      <c r="M57">
        <v>-1.75004711551152</v>
      </c>
      <c r="N57">
        <v>-0.87548633855790303</v>
      </c>
      <c r="O57" t="s">
        <v>11</v>
      </c>
      <c r="P57">
        <v>0.334175682140959</v>
      </c>
      <c r="Q57">
        <v>-0.47602515676533202</v>
      </c>
    </row>
    <row r="58" spans="1:17" x14ac:dyDescent="0.2">
      <c r="A58" t="s">
        <v>5</v>
      </c>
      <c r="B58" t="s">
        <v>21</v>
      </c>
      <c r="C58" t="s">
        <v>19</v>
      </c>
      <c r="D58">
        <v>0.25</v>
      </c>
      <c r="E58">
        <v>1475.75</v>
      </c>
      <c r="F58" t="s">
        <v>17</v>
      </c>
      <c r="G58">
        <v>79</v>
      </c>
      <c r="H58">
        <v>194</v>
      </c>
      <c r="I58">
        <v>1396</v>
      </c>
      <c r="J58">
        <v>4231</v>
      </c>
      <c r="K58">
        <v>1.23419268602487</v>
      </c>
      <c r="L58">
        <v>0.13271214319399899</v>
      </c>
      <c r="M58">
        <v>0.30356765013667297</v>
      </c>
      <c r="N58">
        <v>-0.87708933726468297</v>
      </c>
      <c r="O58" t="s">
        <v>8</v>
      </c>
      <c r="P58">
        <v>0.334175682140959</v>
      </c>
      <c r="Q58">
        <v>0.47602515676533202</v>
      </c>
    </row>
    <row r="59" spans="1:17" x14ac:dyDescent="0.2">
      <c r="A59" t="s">
        <v>5</v>
      </c>
      <c r="B59" t="s">
        <v>9</v>
      </c>
      <c r="C59" t="s">
        <v>10</v>
      </c>
      <c r="D59">
        <v>0.25</v>
      </c>
      <c r="E59">
        <v>1340.75</v>
      </c>
      <c r="F59" t="s">
        <v>13</v>
      </c>
      <c r="G59">
        <v>43</v>
      </c>
      <c r="H59">
        <v>99</v>
      </c>
      <c r="I59">
        <v>1297</v>
      </c>
      <c r="J59">
        <v>3921</v>
      </c>
      <c r="K59">
        <v>1.3130767972710899</v>
      </c>
      <c r="L59">
        <v>0.141495251129229</v>
      </c>
      <c r="M59">
        <v>0.39295129688737801</v>
      </c>
      <c r="N59">
        <v>-0.84925813570845299</v>
      </c>
      <c r="O59" t="s">
        <v>8</v>
      </c>
      <c r="P59">
        <v>0.34885898123240999</v>
      </c>
      <c r="Q59">
        <v>0.45735009180632902</v>
      </c>
    </row>
    <row r="60" spans="1:17" x14ac:dyDescent="0.2">
      <c r="A60" t="s">
        <v>15</v>
      </c>
      <c r="B60" t="s">
        <v>9</v>
      </c>
      <c r="C60" t="s">
        <v>6</v>
      </c>
      <c r="D60">
        <v>0.25</v>
      </c>
      <c r="E60">
        <v>1578.75</v>
      </c>
      <c r="F60" t="s">
        <v>20</v>
      </c>
      <c r="G60">
        <v>4</v>
      </c>
      <c r="H60">
        <v>27</v>
      </c>
      <c r="I60">
        <v>1574</v>
      </c>
      <c r="J60">
        <v>4707</v>
      </c>
      <c r="K60">
        <v>0.44303261329944899</v>
      </c>
      <c r="L60">
        <v>0.146196593159376</v>
      </c>
      <c r="M60">
        <v>-1.1745151899816999</v>
      </c>
      <c r="N60">
        <v>-0.83506274768816302</v>
      </c>
      <c r="O60" t="s">
        <v>11</v>
      </c>
      <c r="P60">
        <v>0.35434089528459001</v>
      </c>
      <c r="Q60">
        <v>-0.450578721865246</v>
      </c>
    </row>
    <row r="61" spans="1:17" x14ac:dyDescent="0.2">
      <c r="A61" t="s">
        <v>15</v>
      </c>
      <c r="B61" t="s">
        <v>21</v>
      </c>
      <c r="C61" t="s">
        <v>10</v>
      </c>
      <c r="D61">
        <v>0.25</v>
      </c>
      <c r="E61">
        <v>1712</v>
      </c>
      <c r="F61" t="s">
        <v>17</v>
      </c>
      <c r="G61">
        <v>53</v>
      </c>
      <c r="H61">
        <v>199</v>
      </c>
      <c r="I61">
        <v>1659</v>
      </c>
      <c r="J61">
        <v>4934</v>
      </c>
      <c r="K61">
        <v>0.79209186377941498</v>
      </c>
      <c r="L61">
        <v>0.15879059932018499</v>
      </c>
      <c r="M61">
        <v>-0.33626033663618898</v>
      </c>
      <c r="N61">
        <v>-0.79917521213699205</v>
      </c>
      <c r="O61" t="s">
        <v>11</v>
      </c>
      <c r="P61">
        <v>0.37845092837977501</v>
      </c>
      <c r="Q61">
        <v>-0.42199042505557399</v>
      </c>
    </row>
    <row r="62" spans="1:17" x14ac:dyDescent="0.2">
      <c r="A62" t="s">
        <v>12</v>
      </c>
      <c r="B62" t="s">
        <v>9</v>
      </c>
      <c r="C62" t="s">
        <v>14</v>
      </c>
      <c r="D62">
        <v>0.25</v>
      </c>
      <c r="E62">
        <v>359.25</v>
      </c>
      <c r="F62" t="s">
        <v>20</v>
      </c>
      <c r="G62">
        <v>0</v>
      </c>
      <c r="H62">
        <v>7</v>
      </c>
      <c r="I62">
        <v>359</v>
      </c>
      <c r="J62">
        <v>1068</v>
      </c>
      <c r="K62">
        <v>0</v>
      </c>
      <c r="L62">
        <v>0.202793257916808</v>
      </c>
      <c r="M62" t="e">
        <f>-inf</f>
        <v>#NAME?</v>
      </c>
      <c r="N62">
        <v>-0.69294648769274003</v>
      </c>
      <c r="O62" t="s">
        <v>11</v>
      </c>
      <c r="P62">
        <v>0.42959415065060502</v>
      </c>
      <c r="Q62">
        <v>-0.366941640617298</v>
      </c>
    </row>
    <row r="63" spans="1:17" x14ac:dyDescent="0.2">
      <c r="A63" t="s">
        <v>12</v>
      </c>
      <c r="B63" t="s">
        <v>21</v>
      </c>
      <c r="C63" t="s">
        <v>18</v>
      </c>
      <c r="D63">
        <v>0.25</v>
      </c>
      <c r="E63">
        <v>617.25</v>
      </c>
      <c r="F63" t="s">
        <v>20</v>
      </c>
      <c r="G63">
        <v>0</v>
      </c>
      <c r="H63">
        <v>8</v>
      </c>
      <c r="I63">
        <v>617</v>
      </c>
      <c r="J63">
        <v>1841</v>
      </c>
      <c r="K63">
        <v>0</v>
      </c>
      <c r="L63">
        <v>0.21326251696815501</v>
      </c>
      <c r="M63" t="e">
        <f>-inf</f>
        <v>#NAME?</v>
      </c>
      <c r="N63">
        <v>-0.67108546946562697</v>
      </c>
      <c r="O63" t="s">
        <v>11</v>
      </c>
      <c r="P63">
        <v>0.42959415065060502</v>
      </c>
      <c r="Q63">
        <v>-0.366941640617298</v>
      </c>
    </row>
    <row r="64" spans="1:17" x14ac:dyDescent="0.2">
      <c r="A64" t="s">
        <v>12</v>
      </c>
      <c r="B64" t="s">
        <v>9</v>
      </c>
      <c r="C64" t="s">
        <v>10</v>
      </c>
      <c r="D64">
        <v>0.25</v>
      </c>
      <c r="E64">
        <v>476.75</v>
      </c>
      <c r="F64" t="s">
        <v>20</v>
      </c>
      <c r="G64">
        <v>0</v>
      </c>
      <c r="H64">
        <v>7</v>
      </c>
      <c r="I64">
        <v>476</v>
      </c>
      <c r="J64">
        <v>1421</v>
      </c>
      <c r="K64">
        <v>0</v>
      </c>
      <c r="L64">
        <v>0.20318530633270099</v>
      </c>
      <c r="M64" t="e">
        <f>-inf</f>
        <v>#NAME?</v>
      </c>
      <c r="N64">
        <v>-0.69210770194599602</v>
      </c>
      <c r="O64" t="s">
        <v>11</v>
      </c>
      <c r="P64">
        <v>0.42959415065060502</v>
      </c>
      <c r="Q64">
        <v>-0.366941640617298</v>
      </c>
    </row>
    <row r="65" spans="1:17" x14ac:dyDescent="0.2">
      <c r="A65" t="s">
        <v>12</v>
      </c>
      <c r="B65" t="s">
        <v>9</v>
      </c>
      <c r="C65" t="s">
        <v>18</v>
      </c>
      <c r="D65">
        <v>0.25</v>
      </c>
      <c r="E65">
        <v>519.75</v>
      </c>
      <c r="F65" t="s">
        <v>20</v>
      </c>
      <c r="G65">
        <v>0</v>
      </c>
      <c r="H65">
        <v>8</v>
      </c>
      <c r="I65">
        <v>519</v>
      </c>
      <c r="J65">
        <v>1549</v>
      </c>
      <c r="K65">
        <v>0</v>
      </c>
      <c r="L65">
        <v>0.21306019742705501</v>
      </c>
      <c r="M65" t="e">
        <f>-inf</f>
        <v>#NAME?</v>
      </c>
      <c r="N65">
        <v>-0.671497674886123</v>
      </c>
      <c r="O65" t="s">
        <v>11</v>
      </c>
      <c r="P65">
        <v>0.42959415065060502</v>
      </c>
      <c r="Q65">
        <v>-0.366941640617298</v>
      </c>
    </row>
    <row r="66" spans="1:17" x14ac:dyDescent="0.2">
      <c r="A66" t="s">
        <v>5</v>
      </c>
      <c r="B66" t="s">
        <v>21</v>
      </c>
      <c r="C66" t="s">
        <v>6</v>
      </c>
      <c r="D66">
        <v>0.25</v>
      </c>
      <c r="E66">
        <v>1479.75</v>
      </c>
      <c r="F66" t="s">
        <v>7</v>
      </c>
      <c r="G66">
        <v>102</v>
      </c>
      <c r="H66">
        <v>264</v>
      </c>
      <c r="I66">
        <v>1377</v>
      </c>
      <c r="J66">
        <v>4173</v>
      </c>
      <c r="K66">
        <v>1.17087542087542</v>
      </c>
      <c r="L66">
        <v>0.19101695136833</v>
      </c>
      <c r="M66">
        <v>0.227587583741473</v>
      </c>
      <c r="N66">
        <v>-0.71892809055824103</v>
      </c>
      <c r="O66" t="s">
        <v>8</v>
      </c>
      <c r="P66">
        <v>0.42959415065060502</v>
      </c>
      <c r="Q66">
        <v>0.366941640617298</v>
      </c>
    </row>
    <row r="67" spans="1:17" x14ac:dyDescent="0.2">
      <c r="A67" t="s">
        <v>12</v>
      </c>
      <c r="B67" t="s">
        <v>21</v>
      </c>
      <c r="C67" t="s">
        <v>10</v>
      </c>
      <c r="D67">
        <v>0.25</v>
      </c>
      <c r="E67">
        <v>617</v>
      </c>
      <c r="F67" t="s">
        <v>20</v>
      </c>
      <c r="G67">
        <v>0</v>
      </c>
      <c r="H67">
        <v>8</v>
      </c>
      <c r="I67">
        <v>617</v>
      </c>
      <c r="J67">
        <v>1840</v>
      </c>
      <c r="K67">
        <v>0</v>
      </c>
      <c r="L67">
        <v>0.21329499787547501</v>
      </c>
      <c r="M67" t="e">
        <f>-inf</f>
        <v>#NAME?</v>
      </c>
      <c r="N67">
        <v>-0.67101932936328401</v>
      </c>
      <c r="O67" t="s">
        <v>11</v>
      </c>
      <c r="P67">
        <v>0.42959415065060502</v>
      </c>
      <c r="Q67">
        <v>-0.366941640617298</v>
      </c>
    </row>
    <row r="68" spans="1:17" x14ac:dyDescent="0.2">
      <c r="A68" t="s">
        <v>5</v>
      </c>
      <c r="B68" t="s">
        <v>21</v>
      </c>
      <c r="C68" t="s">
        <v>14</v>
      </c>
      <c r="D68">
        <v>0.25</v>
      </c>
      <c r="E68">
        <v>1502.75</v>
      </c>
      <c r="F68" t="s">
        <v>20</v>
      </c>
      <c r="G68">
        <v>14</v>
      </c>
      <c r="H68">
        <v>28</v>
      </c>
      <c r="I68">
        <v>1488</v>
      </c>
      <c r="J68">
        <v>4478</v>
      </c>
      <c r="K68">
        <v>1.5047043010752601</v>
      </c>
      <c r="L68">
        <v>0.212907299492367</v>
      </c>
      <c r="M68">
        <v>0.58948000174456605</v>
      </c>
      <c r="N68">
        <v>-0.67180944859027503</v>
      </c>
      <c r="O68" t="s">
        <v>8</v>
      </c>
      <c r="P68">
        <v>0.42959415065060502</v>
      </c>
      <c r="Q68">
        <v>0.366941640617298</v>
      </c>
    </row>
    <row r="69" spans="1:17" x14ac:dyDescent="0.2">
      <c r="A69" t="s">
        <v>5</v>
      </c>
      <c r="B69" t="s">
        <v>9</v>
      </c>
      <c r="C69" t="s">
        <v>14</v>
      </c>
      <c r="D69">
        <v>0.25</v>
      </c>
      <c r="E69">
        <v>1369.75</v>
      </c>
      <c r="F69" t="s">
        <v>7</v>
      </c>
      <c r="G69">
        <v>93</v>
      </c>
      <c r="H69">
        <v>239</v>
      </c>
      <c r="I69">
        <v>1276</v>
      </c>
      <c r="J69">
        <v>3868</v>
      </c>
      <c r="K69">
        <v>1.1795621778308201</v>
      </c>
      <c r="L69">
        <v>0.19136158835880099</v>
      </c>
      <c r="M69">
        <v>0.23825146883925399</v>
      </c>
      <c r="N69">
        <v>-0.71814523290175902</v>
      </c>
      <c r="O69" t="s">
        <v>8</v>
      </c>
      <c r="P69">
        <v>0.42959415065060502</v>
      </c>
      <c r="Q69">
        <v>0.366941640617298</v>
      </c>
    </row>
    <row r="70" spans="1:17" x14ac:dyDescent="0.2">
      <c r="A70" t="s">
        <v>5</v>
      </c>
      <c r="B70" t="s">
        <v>9</v>
      </c>
      <c r="C70" t="s">
        <v>19</v>
      </c>
      <c r="D70">
        <v>0.25</v>
      </c>
      <c r="E70">
        <v>977.5</v>
      </c>
      <c r="F70" t="s">
        <v>7</v>
      </c>
      <c r="G70">
        <v>68</v>
      </c>
      <c r="H70">
        <v>170</v>
      </c>
      <c r="I70">
        <v>909</v>
      </c>
      <c r="J70">
        <v>2760</v>
      </c>
      <c r="K70">
        <v>1.2145214521452099</v>
      </c>
      <c r="L70">
        <v>0.18981882774591999</v>
      </c>
      <c r="M70">
        <v>0.28038797258406201</v>
      </c>
      <c r="N70">
        <v>-0.72166071298023704</v>
      </c>
      <c r="O70" t="s">
        <v>8</v>
      </c>
      <c r="P70">
        <v>0.42959415065060502</v>
      </c>
      <c r="Q70">
        <v>0.366941640617298</v>
      </c>
    </row>
    <row r="71" spans="1:17" x14ac:dyDescent="0.2">
      <c r="A71" t="s">
        <v>5</v>
      </c>
      <c r="B71" t="s">
        <v>9</v>
      </c>
      <c r="C71" t="s">
        <v>18</v>
      </c>
      <c r="D71">
        <v>0.25</v>
      </c>
      <c r="E71">
        <v>915</v>
      </c>
      <c r="F71" t="s">
        <v>20</v>
      </c>
      <c r="G71">
        <v>10</v>
      </c>
      <c r="H71">
        <v>18</v>
      </c>
      <c r="I71">
        <v>905</v>
      </c>
      <c r="J71">
        <v>2724</v>
      </c>
      <c r="K71">
        <v>1.6721915285451101</v>
      </c>
      <c r="L71">
        <v>0.19237712076341701</v>
      </c>
      <c r="M71">
        <v>0.74174009948655295</v>
      </c>
      <c r="N71">
        <v>-0.71584657947613595</v>
      </c>
      <c r="O71" t="s">
        <v>8</v>
      </c>
      <c r="P71">
        <v>0.42959415065060502</v>
      </c>
      <c r="Q71">
        <v>0.366941640617298</v>
      </c>
    </row>
    <row r="72" spans="1:17" x14ac:dyDescent="0.2">
      <c r="A72" t="s">
        <v>5</v>
      </c>
      <c r="B72" t="s">
        <v>9</v>
      </c>
      <c r="C72" t="s">
        <v>10</v>
      </c>
      <c r="D72">
        <v>0.25</v>
      </c>
      <c r="E72">
        <v>1340.75</v>
      </c>
      <c r="F72" t="s">
        <v>17</v>
      </c>
      <c r="G72">
        <v>72</v>
      </c>
      <c r="H72">
        <v>182</v>
      </c>
      <c r="I72">
        <v>1268</v>
      </c>
      <c r="J72">
        <v>3838</v>
      </c>
      <c r="K72">
        <v>1.1974208756543101</v>
      </c>
      <c r="L72">
        <v>0.207438103314044</v>
      </c>
      <c r="M72">
        <v>0.25993032729958898</v>
      </c>
      <c r="N72">
        <v>-0.68311146714118398</v>
      </c>
      <c r="O72" t="s">
        <v>8</v>
      </c>
      <c r="P72">
        <v>0.42959415065060502</v>
      </c>
      <c r="Q72">
        <v>0.366941640617298</v>
      </c>
    </row>
    <row r="73" spans="1:17" x14ac:dyDescent="0.2">
      <c r="A73" t="s">
        <v>5</v>
      </c>
      <c r="B73" t="s">
        <v>9</v>
      </c>
      <c r="C73" t="s">
        <v>6</v>
      </c>
      <c r="D73">
        <v>0.25</v>
      </c>
      <c r="E73">
        <v>989.75</v>
      </c>
      <c r="F73" t="s">
        <v>16</v>
      </c>
      <c r="G73">
        <v>138</v>
      </c>
      <c r="H73">
        <v>370</v>
      </c>
      <c r="I73">
        <v>851</v>
      </c>
      <c r="J73">
        <v>2597</v>
      </c>
      <c r="K73">
        <v>1.1382030679327899</v>
      </c>
      <c r="L73">
        <v>0.22767281410982901</v>
      </c>
      <c r="M73">
        <v>0.18675797325430099</v>
      </c>
      <c r="N73">
        <v>-0.64268882440006603</v>
      </c>
      <c r="O73" t="s">
        <v>8</v>
      </c>
      <c r="P73">
        <v>0.43996232996899398</v>
      </c>
      <c r="Q73">
        <v>0.35658450666598002</v>
      </c>
    </row>
    <row r="74" spans="1:17" x14ac:dyDescent="0.2">
      <c r="A74" t="s">
        <v>5</v>
      </c>
      <c r="B74" t="s">
        <v>9</v>
      </c>
      <c r="C74" t="s">
        <v>19</v>
      </c>
      <c r="D74">
        <v>0.25</v>
      </c>
      <c r="E74">
        <v>977.5</v>
      </c>
      <c r="F74" t="s">
        <v>17</v>
      </c>
      <c r="G74">
        <v>53</v>
      </c>
      <c r="H74">
        <v>131</v>
      </c>
      <c r="I74">
        <v>924</v>
      </c>
      <c r="J74">
        <v>2799</v>
      </c>
      <c r="K74">
        <v>1.22556260533359</v>
      </c>
      <c r="L74">
        <v>0.22289066981424799</v>
      </c>
      <c r="M74">
        <v>0.29344418318260601</v>
      </c>
      <c r="N74">
        <v>-0.65190811067182497</v>
      </c>
      <c r="O74" t="s">
        <v>8</v>
      </c>
      <c r="P74">
        <v>0.43996232996899398</v>
      </c>
      <c r="Q74">
        <v>0.35658450666598002</v>
      </c>
    </row>
    <row r="75" spans="1:17" x14ac:dyDescent="0.2">
      <c r="A75" t="s">
        <v>15</v>
      </c>
      <c r="B75" t="s">
        <v>9</v>
      </c>
      <c r="C75" t="s">
        <v>19</v>
      </c>
      <c r="D75">
        <v>0.25</v>
      </c>
      <c r="E75">
        <v>805.75</v>
      </c>
      <c r="F75" t="s">
        <v>7</v>
      </c>
      <c r="G75">
        <v>28</v>
      </c>
      <c r="H75">
        <v>110</v>
      </c>
      <c r="I75">
        <v>777</v>
      </c>
      <c r="J75">
        <v>2305</v>
      </c>
      <c r="K75">
        <v>0.75511875511875504</v>
      </c>
      <c r="L75">
        <v>0.227553773535177</v>
      </c>
      <c r="M75">
        <v>-0.405224544558065</v>
      </c>
      <c r="N75">
        <v>-0.64291595817157898</v>
      </c>
      <c r="O75" t="s">
        <v>11</v>
      </c>
      <c r="P75">
        <v>0.43996232996899398</v>
      </c>
      <c r="Q75">
        <v>-0.35658450666598002</v>
      </c>
    </row>
    <row r="76" spans="1:17" x14ac:dyDescent="0.2">
      <c r="A76" t="s">
        <v>15</v>
      </c>
      <c r="B76" t="s">
        <v>9</v>
      </c>
      <c r="C76" t="s">
        <v>19</v>
      </c>
      <c r="D76">
        <v>0.25</v>
      </c>
      <c r="E76">
        <v>805.75</v>
      </c>
      <c r="F76" t="s">
        <v>20</v>
      </c>
      <c r="G76">
        <v>6</v>
      </c>
      <c r="H76">
        <v>10</v>
      </c>
      <c r="I76">
        <v>799</v>
      </c>
      <c r="J76">
        <v>2405</v>
      </c>
      <c r="K76">
        <v>1.80600750938673</v>
      </c>
      <c r="L76">
        <v>0.252159720617748</v>
      </c>
      <c r="M76">
        <v>0.85280389156322101</v>
      </c>
      <c r="N76">
        <v>-0.59832428537009597</v>
      </c>
      <c r="O76" t="s">
        <v>8</v>
      </c>
      <c r="P76">
        <v>0.48078453397784099</v>
      </c>
      <c r="Q76">
        <v>0.31804951129673398</v>
      </c>
    </row>
    <row r="77" spans="1:17" x14ac:dyDescent="0.2">
      <c r="A77" t="s">
        <v>15</v>
      </c>
      <c r="B77" t="s">
        <v>9</v>
      </c>
      <c r="C77" t="s">
        <v>14</v>
      </c>
      <c r="D77">
        <v>0.25</v>
      </c>
      <c r="E77">
        <v>263.25</v>
      </c>
      <c r="F77" t="s">
        <v>20</v>
      </c>
      <c r="G77">
        <v>2</v>
      </c>
      <c r="H77">
        <v>2</v>
      </c>
      <c r="I77">
        <v>261</v>
      </c>
      <c r="J77">
        <v>785</v>
      </c>
      <c r="K77">
        <v>3.00766283524904</v>
      </c>
      <c r="L77">
        <v>0.262321950968253</v>
      </c>
      <c r="M77">
        <v>1.5886428472091001</v>
      </c>
      <c r="N77">
        <v>-0.58116536634632998</v>
      </c>
      <c r="O77" t="s">
        <v>8</v>
      </c>
      <c r="P77">
        <v>0.488566675266707</v>
      </c>
      <c r="Q77">
        <v>0.311076159223727</v>
      </c>
    </row>
    <row r="78" spans="1:17" x14ac:dyDescent="0.2">
      <c r="A78" t="s">
        <v>15</v>
      </c>
      <c r="B78" t="s">
        <v>9</v>
      </c>
      <c r="C78" t="s">
        <v>6</v>
      </c>
      <c r="D78">
        <v>0.25</v>
      </c>
      <c r="E78">
        <v>1578.75</v>
      </c>
      <c r="F78" t="s">
        <v>13</v>
      </c>
      <c r="G78">
        <v>27</v>
      </c>
      <c r="H78">
        <v>104</v>
      </c>
      <c r="I78">
        <v>1551</v>
      </c>
      <c r="J78">
        <v>4630</v>
      </c>
      <c r="K78">
        <v>0.774996280315429</v>
      </c>
      <c r="L78">
        <v>0.26307436360515002</v>
      </c>
      <c r="M78">
        <v>-0.36773870886611498</v>
      </c>
      <c r="N78">
        <v>-0.57992147151630702</v>
      </c>
      <c r="O78" t="s">
        <v>11</v>
      </c>
      <c r="P78">
        <v>0.488566675266707</v>
      </c>
      <c r="Q78">
        <v>-0.311076159223727</v>
      </c>
    </row>
    <row r="79" spans="1:17" x14ac:dyDescent="0.2">
      <c r="A79" t="s">
        <v>15</v>
      </c>
      <c r="B79" t="s">
        <v>9</v>
      </c>
      <c r="C79" t="s">
        <v>10</v>
      </c>
      <c r="D79">
        <v>0.25</v>
      </c>
      <c r="E79">
        <v>724.5</v>
      </c>
      <c r="F79" t="s">
        <v>13</v>
      </c>
      <c r="G79">
        <v>10</v>
      </c>
      <c r="H79">
        <v>45</v>
      </c>
      <c r="I79">
        <v>714</v>
      </c>
      <c r="J79">
        <v>2126</v>
      </c>
      <c r="K79">
        <v>0.66168689698101402</v>
      </c>
      <c r="L79">
        <v>0.27361593906811699</v>
      </c>
      <c r="M79">
        <v>-0.59577938394030705</v>
      </c>
      <c r="N79">
        <v>-0.56285860706996205</v>
      </c>
      <c r="O79" t="s">
        <v>11</v>
      </c>
      <c r="P79">
        <v>0.50162922162488199</v>
      </c>
      <c r="Q79">
        <v>-0.29961717229538098</v>
      </c>
    </row>
    <row r="80" spans="1:17" x14ac:dyDescent="0.2">
      <c r="A80" t="s">
        <v>12</v>
      </c>
      <c r="B80" t="s">
        <v>21</v>
      </c>
      <c r="C80" t="s">
        <v>10</v>
      </c>
      <c r="D80">
        <v>0.25</v>
      </c>
      <c r="E80">
        <v>617</v>
      </c>
      <c r="F80" t="s">
        <v>13</v>
      </c>
      <c r="G80">
        <v>10</v>
      </c>
      <c r="H80">
        <v>20</v>
      </c>
      <c r="I80">
        <v>607</v>
      </c>
      <c r="J80">
        <v>1828</v>
      </c>
      <c r="K80">
        <v>1.5057660626029601</v>
      </c>
      <c r="L80">
        <v>0.29225573800863602</v>
      </c>
      <c r="M80">
        <v>0.59049764880238698</v>
      </c>
      <c r="N80">
        <v>-0.53423695335337695</v>
      </c>
      <c r="O80" t="s">
        <v>8</v>
      </c>
      <c r="P80">
        <v>0.52901988019284796</v>
      </c>
      <c r="Q80">
        <v>0.27652800717875697</v>
      </c>
    </row>
    <row r="81" spans="1:17" x14ac:dyDescent="0.2">
      <c r="A81" t="s">
        <v>5</v>
      </c>
      <c r="B81" t="s">
        <v>21</v>
      </c>
      <c r="C81" t="s">
        <v>19</v>
      </c>
      <c r="D81">
        <v>0.25</v>
      </c>
      <c r="E81">
        <v>1475.75</v>
      </c>
      <c r="F81" t="s">
        <v>16</v>
      </c>
      <c r="G81">
        <v>190</v>
      </c>
      <c r="H81">
        <v>527</v>
      </c>
      <c r="I81">
        <v>1285</v>
      </c>
      <c r="J81">
        <v>3898</v>
      </c>
      <c r="K81">
        <v>1.0936583997223801</v>
      </c>
      <c r="L81">
        <v>0.33392329984679098</v>
      </c>
      <c r="M81">
        <v>0.129162187870382</v>
      </c>
      <c r="N81">
        <v>-0.47635327653757098</v>
      </c>
      <c r="O81" t="s">
        <v>8</v>
      </c>
      <c r="P81">
        <v>0.59688789847613799</v>
      </c>
      <c r="Q81">
        <v>0.22410722606445199</v>
      </c>
    </row>
    <row r="82" spans="1:17" x14ac:dyDescent="0.2">
      <c r="A82" t="s">
        <v>15</v>
      </c>
      <c r="B82" t="s">
        <v>21</v>
      </c>
      <c r="C82" t="s">
        <v>19</v>
      </c>
      <c r="D82">
        <v>0.25</v>
      </c>
      <c r="E82">
        <v>1751.5</v>
      </c>
      <c r="F82" t="s">
        <v>20</v>
      </c>
      <c r="G82">
        <v>7</v>
      </c>
      <c r="H82">
        <v>32</v>
      </c>
      <c r="I82">
        <v>1744</v>
      </c>
      <c r="J82">
        <v>5220</v>
      </c>
      <c r="K82">
        <v>0.65474483944954098</v>
      </c>
      <c r="L82">
        <v>0.358622671520679</v>
      </c>
      <c r="M82">
        <v>-0.61099531126207496</v>
      </c>
      <c r="N82">
        <v>-0.44536225854100397</v>
      </c>
      <c r="O82" t="s">
        <v>11</v>
      </c>
      <c r="P82">
        <v>0.60677771197221997</v>
      </c>
      <c r="Q82">
        <v>-0.21697038000338301</v>
      </c>
    </row>
    <row r="83" spans="1:17" x14ac:dyDescent="0.2">
      <c r="A83" t="s">
        <v>12</v>
      </c>
      <c r="B83" t="s">
        <v>21</v>
      </c>
      <c r="C83" t="s">
        <v>6</v>
      </c>
      <c r="D83">
        <v>0.25</v>
      </c>
      <c r="E83">
        <v>611</v>
      </c>
      <c r="F83" t="s">
        <v>17</v>
      </c>
      <c r="G83">
        <v>4</v>
      </c>
      <c r="H83">
        <v>21</v>
      </c>
      <c r="I83">
        <v>607</v>
      </c>
      <c r="J83">
        <v>1809</v>
      </c>
      <c r="K83">
        <v>0.56766297952459399</v>
      </c>
      <c r="L83">
        <v>0.36052074402647699</v>
      </c>
      <c r="M83">
        <v>-0.816893436413201</v>
      </c>
      <c r="N83">
        <v>-0.44306974132723798</v>
      </c>
      <c r="O83" t="s">
        <v>11</v>
      </c>
      <c r="P83">
        <v>0.60677771197221997</v>
      </c>
      <c r="Q83">
        <v>-0.21697038000338301</v>
      </c>
    </row>
    <row r="84" spans="1:17" x14ac:dyDescent="0.2">
      <c r="A84" t="s">
        <v>12</v>
      </c>
      <c r="B84" t="s">
        <v>9</v>
      </c>
      <c r="C84" t="s">
        <v>6</v>
      </c>
      <c r="D84">
        <v>0.25</v>
      </c>
      <c r="E84">
        <v>369.25</v>
      </c>
      <c r="F84" t="s">
        <v>20</v>
      </c>
      <c r="G84">
        <v>0</v>
      </c>
      <c r="H84">
        <v>6</v>
      </c>
      <c r="I84">
        <v>369</v>
      </c>
      <c r="J84">
        <v>1099</v>
      </c>
      <c r="K84">
        <v>0</v>
      </c>
      <c r="L84">
        <v>0.346459441684206</v>
      </c>
      <c r="M84" t="e">
        <f>-inf</f>
        <v>#NAME?</v>
      </c>
      <c r="N84">
        <v>-0.46034759881180298</v>
      </c>
      <c r="O84" t="s">
        <v>11</v>
      </c>
      <c r="P84">
        <v>0.60677771197221997</v>
      </c>
      <c r="Q84">
        <v>-0.21697038000338301</v>
      </c>
    </row>
    <row r="85" spans="1:17" x14ac:dyDescent="0.2">
      <c r="A85" t="s">
        <v>12</v>
      </c>
      <c r="B85" t="s">
        <v>21</v>
      </c>
      <c r="C85" t="s">
        <v>14</v>
      </c>
      <c r="D85">
        <v>0.25</v>
      </c>
      <c r="E85">
        <v>612.75</v>
      </c>
      <c r="F85" t="s">
        <v>17</v>
      </c>
      <c r="G85">
        <v>4</v>
      </c>
      <c r="H85">
        <v>21</v>
      </c>
      <c r="I85">
        <v>608</v>
      </c>
      <c r="J85">
        <v>1815</v>
      </c>
      <c r="K85">
        <v>0.56860902255639101</v>
      </c>
      <c r="L85">
        <v>0.36067206655691397</v>
      </c>
      <c r="M85">
        <v>-0.81449110333923203</v>
      </c>
      <c r="N85">
        <v>-0.44288749175415199</v>
      </c>
      <c r="O85" t="s">
        <v>11</v>
      </c>
      <c r="P85">
        <v>0.60677771197221997</v>
      </c>
      <c r="Q85">
        <v>-0.21697038000338301</v>
      </c>
    </row>
    <row r="86" spans="1:17" x14ac:dyDescent="0.2">
      <c r="A86" t="s">
        <v>15</v>
      </c>
      <c r="B86" t="s">
        <v>21</v>
      </c>
      <c r="C86" t="s">
        <v>18</v>
      </c>
      <c r="D86">
        <v>0.25</v>
      </c>
      <c r="E86">
        <v>1759.75</v>
      </c>
      <c r="F86" t="s">
        <v>20</v>
      </c>
      <c r="G86">
        <v>7</v>
      </c>
      <c r="H86">
        <v>33</v>
      </c>
      <c r="I86">
        <v>1752</v>
      </c>
      <c r="J86">
        <v>5244</v>
      </c>
      <c r="K86">
        <v>0.63491075134910702</v>
      </c>
      <c r="L86">
        <v>0.35971598968555202</v>
      </c>
      <c r="M86">
        <v>-0.65537428668026798</v>
      </c>
      <c r="N86">
        <v>-0.44404025698865601</v>
      </c>
      <c r="O86" t="s">
        <v>11</v>
      </c>
      <c r="P86">
        <v>0.60677771197221997</v>
      </c>
      <c r="Q86">
        <v>-0.21697038000338301</v>
      </c>
    </row>
    <row r="87" spans="1:17" x14ac:dyDescent="0.2">
      <c r="A87" t="s">
        <v>15</v>
      </c>
      <c r="B87" t="s">
        <v>21</v>
      </c>
      <c r="C87" t="s">
        <v>18</v>
      </c>
      <c r="D87">
        <v>0.25</v>
      </c>
      <c r="E87">
        <v>1759.75</v>
      </c>
      <c r="F87" t="s">
        <v>13</v>
      </c>
      <c r="G87">
        <v>30</v>
      </c>
      <c r="H87">
        <v>110</v>
      </c>
      <c r="I87">
        <v>1729</v>
      </c>
      <c r="J87">
        <v>5167</v>
      </c>
      <c r="K87">
        <v>0.815027078184972</v>
      </c>
      <c r="L87">
        <v>0.374936019618135</v>
      </c>
      <c r="M87">
        <v>-0.29508010313356198</v>
      </c>
      <c r="N87">
        <v>-0.42604283546544502</v>
      </c>
      <c r="O87" t="s">
        <v>11</v>
      </c>
      <c r="P87">
        <v>0.60927103187946996</v>
      </c>
      <c r="Q87">
        <v>-0.21518947015055201</v>
      </c>
    </row>
    <row r="88" spans="1:17" x14ac:dyDescent="0.2">
      <c r="A88" t="s">
        <v>5</v>
      </c>
      <c r="B88" t="s">
        <v>9</v>
      </c>
      <c r="C88" t="s">
        <v>6</v>
      </c>
      <c r="D88">
        <v>0.25</v>
      </c>
      <c r="E88">
        <v>989.75</v>
      </c>
      <c r="F88" t="s">
        <v>13</v>
      </c>
      <c r="G88">
        <v>31</v>
      </c>
      <c r="H88">
        <v>77</v>
      </c>
      <c r="I88">
        <v>958</v>
      </c>
      <c r="J88">
        <v>2890</v>
      </c>
      <c r="K88">
        <v>1.21451617276251</v>
      </c>
      <c r="L88">
        <v>0.36829102128220798</v>
      </c>
      <c r="M88">
        <v>0.280381701343834</v>
      </c>
      <c r="N88">
        <v>-0.43380886885924203</v>
      </c>
      <c r="O88" t="s">
        <v>8</v>
      </c>
      <c r="P88">
        <v>0.60927103187946996</v>
      </c>
      <c r="Q88">
        <v>0.21518947015055201</v>
      </c>
    </row>
    <row r="89" spans="1:17" x14ac:dyDescent="0.2">
      <c r="A89" t="s">
        <v>5</v>
      </c>
      <c r="B89" t="s">
        <v>21</v>
      </c>
      <c r="C89" t="s">
        <v>19</v>
      </c>
      <c r="D89">
        <v>0.25</v>
      </c>
      <c r="E89">
        <v>1475.75</v>
      </c>
      <c r="F89" t="s">
        <v>20</v>
      </c>
      <c r="G89">
        <v>13</v>
      </c>
      <c r="H89">
        <v>29</v>
      </c>
      <c r="I89">
        <v>1462</v>
      </c>
      <c r="J89">
        <v>4396</v>
      </c>
      <c r="K89">
        <v>1.34789376857398</v>
      </c>
      <c r="L89">
        <v>0.37312683656755302</v>
      </c>
      <c r="M89">
        <v>0.43070679801031297</v>
      </c>
      <c r="N89">
        <v>-0.428143513880482</v>
      </c>
      <c r="O89" t="s">
        <v>8</v>
      </c>
      <c r="P89">
        <v>0.60927103187946996</v>
      </c>
      <c r="Q89">
        <v>0.21518947015055201</v>
      </c>
    </row>
    <row r="90" spans="1:17" x14ac:dyDescent="0.2">
      <c r="A90" t="s">
        <v>12</v>
      </c>
      <c r="B90" t="s">
        <v>9</v>
      </c>
      <c r="C90" t="s">
        <v>10</v>
      </c>
      <c r="D90">
        <v>0.25</v>
      </c>
      <c r="E90">
        <v>476.75</v>
      </c>
      <c r="F90" t="s">
        <v>17</v>
      </c>
      <c r="G90">
        <v>3</v>
      </c>
      <c r="H90">
        <v>17</v>
      </c>
      <c r="I90">
        <v>473</v>
      </c>
      <c r="J90">
        <v>1411</v>
      </c>
      <c r="K90">
        <v>0.52642706131078199</v>
      </c>
      <c r="L90">
        <v>0.43693124556469198</v>
      </c>
      <c r="M90">
        <v>-0.92569444127131395</v>
      </c>
      <c r="N90">
        <v>-0.35958689717387998</v>
      </c>
      <c r="O90" t="s">
        <v>11</v>
      </c>
      <c r="P90">
        <v>0.65386775197298197</v>
      </c>
      <c r="Q90">
        <v>-0.18451008102772201</v>
      </c>
    </row>
    <row r="91" spans="1:17" x14ac:dyDescent="0.2">
      <c r="A91" t="s">
        <v>5</v>
      </c>
      <c r="B91" t="s">
        <v>21</v>
      </c>
      <c r="C91" t="s">
        <v>18</v>
      </c>
      <c r="D91">
        <v>0.25</v>
      </c>
      <c r="E91">
        <v>1469</v>
      </c>
      <c r="F91" t="s">
        <v>7</v>
      </c>
      <c r="G91">
        <v>98</v>
      </c>
      <c r="H91">
        <v>267</v>
      </c>
      <c r="I91">
        <v>1371</v>
      </c>
      <c r="J91">
        <v>4137</v>
      </c>
      <c r="K91">
        <v>1.10754882436341</v>
      </c>
      <c r="L91">
        <v>0.41721749866193703</v>
      </c>
      <c r="M91">
        <v>0.14737029888356401</v>
      </c>
      <c r="N91">
        <v>-0.37963748496997901</v>
      </c>
      <c r="O91" t="s">
        <v>8</v>
      </c>
      <c r="P91">
        <v>0.65386775197298197</v>
      </c>
      <c r="Q91">
        <v>0.18451008102772201</v>
      </c>
    </row>
    <row r="92" spans="1:17" x14ac:dyDescent="0.2">
      <c r="A92" t="s">
        <v>5</v>
      </c>
      <c r="B92" t="s">
        <v>9</v>
      </c>
      <c r="C92" t="s">
        <v>18</v>
      </c>
      <c r="D92">
        <v>0.25</v>
      </c>
      <c r="E92">
        <v>915</v>
      </c>
      <c r="F92" t="s">
        <v>7</v>
      </c>
      <c r="G92">
        <v>54</v>
      </c>
      <c r="H92">
        <v>184</v>
      </c>
      <c r="I92">
        <v>861</v>
      </c>
      <c r="J92">
        <v>2558</v>
      </c>
      <c r="K92">
        <v>0.87191334646265695</v>
      </c>
      <c r="L92">
        <v>0.43896016915668701</v>
      </c>
      <c r="M92">
        <v>-0.197743332408751</v>
      </c>
      <c r="N92">
        <v>-0.35757488545321497</v>
      </c>
      <c r="O92" t="s">
        <v>11</v>
      </c>
      <c r="P92">
        <v>0.65386775197298197</v>
      </c>
      <c r="Q92">
        <v>-0.18451008102772201</v>
      </c>
    </row>
    <row r="93" spans="1:17" x14ac:dyDescent="0.2">
      <c r="A93" t="s">
        <v>12</v>
      </c>
      <c r="B93" t="s">
        <v>21</v>
      </c>
      <c r="C93" t="s">
        <v>14</v>
      </c>
      <c r="D93">
        <v>0.25</v>
      </c>
      <c r="E93">
        <v>612.75</v>
      </c>
      <c r="F93" t="s">
        <v>20</v>
      </c>
      <c r="G93">
        <v>3</v>
      </c>
      <c r="H93">
        <v>5</v>
      </c>
      <c r="I93">
        <v>609</v>
      </c>
      <c r="J93">
        <v>1831</v>
      </c>
      <c r="K93">
        <v>1.8039408866994999</v>
      </c>
      <c r="L93">
        <v>0.421060285512947</v>
      </c>
      <c r="M93">
        <v>0.85115206372479801</v>
      </c>
      <c r="N93">
        <v>-0.375655719387049</v>
      </c>
      <c r="O93" t="s">
        <v>8</v>
      </c>
      <c r="P93">
        <v>0.65386775197298197</v>
      </c>
      <c r="Q93">
        <v>0.18451008102772201</v>
      </c>
    </row>
    <row r="94" spans="1:17" x14ac:dyDescent="0.2">
      <c r="A94" t="s">
        <v>12</v>
      </c>
      <c r="B94" t="s">
        <v>9</v>
      </c>
      <c r="C94" t="s">
        <v>19</v>
      </c>
      <c r="D94">
        <v>0.25</v>
      </c>
      <c r="E94">
        <v>534.5</v>
      </c>
      <c r="F94" t="s">
        <v>17</v>
      </c>
      <c r="G94">
        <v>3</v>
      </c>
      <c r="H94">
        <v>16</v>
      </c>
      <c r="I94">
        <v>531</v>
      </c>
      <c r="J94">
        <v>1585</v>
      </c>
      <c r="K94">
        <v>0.55967514124293705</v>
      </c>
      <c r="L94">
        <v>0.43580319255727301</v>
      </c>
      <c r="M94">
        <v>-0.83733842505622702</v>
      </c>
      <c r="N94">
        <v>-0.36070959257317597</v>
      </c>
      <c r="O94" t="s">
        <v>11</v>
      </c>
      <c r="P94">
        <v>0.65386775197298197</v>
      </c>
      <c r="Q94">
        <v>-0.18451008102772201</v>
      </c>
    </row>
    <row r="95" spans="1:17" x14ac:dyDescent="0.2">
      <c r="A95" t="s">
        <v>5</v>
      </c>
      <c r="B95" t="s">
        <v>9</v>
      </c>
      <c r="C95" t="s">
        <v>18</v>
      </c>
      <c r="D95">
        <v>0.25</v>
      </c>
      <c r="E95">
        <v>915</v>
      </c>
      <c r="F95" t="s">
        <v>16</v>
      </c>
      <c r="G95">
        <v>113</v>
      </c>
      <c r="H95">
        <v>368</v>
      </c>
      <c r="I95">
        <v>802</v>
      </c>
      <c r="J95">
        <v>2374</v>
      </c>
      <c r="K95">
        <v>0.90894367342513205</v>
      </c>
      <c r="L95">
        <v>0.42931638579354198</v>
      </c>
      <c r="M95">
        <v>-0.137737200454838</v>
      </c>
      <c r="N95">
        <v>-0.36722253541082001</v>
      </c>
      <c r="O95" t="s">
        <v>11</v>
      </c>
      <c r="P95">
        <v>0.65386775197298197</v>
      </c>
      <c r="Q95">
        <v>-0.18451008102772201</v>
      </c>
    </row>
    <row r="96" spans="1:17" x14ac:dyDescent="0.2">
      <c r="A96" t="s">
        <v>12</v>
      </c>
      <c r="B96" t="s">
        <v>21</v>
      </c>
      <c r="C96" t="s">
        <v>6</v>
      </c>
      <c r="D96">
        <v>0.25</v>
      </c>
      <c r="E96">
        <v>611</v>
      </c>
      <c r="F96" t="s">
        <v>20</v>
      </c>
      <c r="G96">
        <v>3</v>
      </c>
      <c r="H96">
        <v>5</v>
      </c>
      <c r="I96">
        <v>608</v>
      </c>
      <c r="J96">
        <v>1825</v>
      </c>
      <c r="K96">
        <v>1.8009868421052599</v>
      </c>
      <c r="L96">
        <v>0.421498599079907</v>
      </c>
      <c r="M96">
        <v>0.84878764104494997</v>
      </c>
      <c r="N96">
        <v>-0.375203864486159</v>
      </c>
      <c r="O96" t="s">
        <v>8</v>
      </c>
      <c r="P96">
        <v>0.65386775197298197</v>
      </c>
      <c r="Q96">
        <v>0.18451008102772201</v>
      </c>
    </row>
    <row r="97" spans="1:17" x14ac:dyDescent="0.2">
      <c r="A97" t="s">
        <v>12</v>
      </c>
      <c r="B97" t="s">
        <v>9</v>
      </c>
      <c r="C97" t="s">
        <v>14</v>
      </c>
      <c r="D97">
        <v>0.25</v>
      </c>
      <c r="E97">
        <v>359.25</v>
      </c>
      <c r="F97" t="s">
        <v>13</v>
      </c>
      <c r="G97">
        <v>3</v>
      </c>
      <c r="H97">
        <v>16</v>
      </c>
      <c r="I97">
        <v>356</v>
      </c>
      <c r="J97">
        <v>1059</v>
      </c>
      <c r="K97">
        <v>0.55775983146067398</v>
      </c>
      <c r="L97">
        <v>0.43464975512193699</v>
      </c>
      <c r="M97">
        <v>-0.84228405625290503</v>
      </c>
      <c r="N97">
        <v>-0.36186056071663902</v>
      </c>
      <c r="O97" t="s">
        <v>11</v>
      </c>
      <c r="P97">
        <v>0.65386775197298197</v>
      </c>
      <c r="Q97">
        <v>-0.18451008102772201</v>
      </c>
    </row>
    <row r="98" spans="1:17" x14ac:dyDescent="0.2">
      <c r="A98" t="s">
        <v>15</v>
      </c>
      <c r="B98" t="s">
        <v>9</v>
      </c>
      <c r="C98" t="s">
        <v>19</v>
      </c>
      <c r="D98">
        <v>0.25</v>
      </c>
      <c r="E98">
        <v>805.75</v>
      </c>
      <c r="F98" t="s">
        <v>13</v>
      </c>
      <c r="G98">
        <v>18</v>
      </c>
      <c r="H98">
        <v>44</v>
      </c>
      <c r="I98">
        <v>787</v>
      </c>
      <c r="J98">
        <v>2371</v>
      </c>
      <c r="K98">
        <v>1.23247083285202</v>
      </c>
      <c r="L98">
        <v>0.46028892755543899</v>
      </c>
      <c r="M98">
        <v>0.30155350477953602</v>
      </c>
      <c r="N98">
        <v>-0.33696947211756401</v>
      </c>
      <c r="O98" t="s">
        <v>8</v>
      </c>
      <c r="P98">
        <v>0.66486178424674502</v>
      </c>
      <c r="Q98">
        <v>0.17726862925005199</v>
      </c>
    </row>
    <row r="99" spans="1:17" x14ac:dyDescent="0.2">
      <c r="A99" t="s">
        <v>5</v>
      </c>
      <c r="B99" t="s">
        <v>21</v>
      </c>
      <c r="C99" t="s">
        <v>10</v>
      </c>
      <c r="D99">
        <v>0.25</v>
      </c>
      <c r="E99">
        <v>1500.75</v>
      </c>
      <c r="F99" t="s">
        <v>13</v>
      </c>
      <c r="G99">
        <v>43</v>
      </c>
      <c r="H99">
        <v>113</v>
      </c>
      <c r="I99">
        <v>1457</v>
      </c>
      <c r="J99">
        <v>4387</v>
      </c>
      <c r="K99">
        <v>1.1457717093555</v>
      </c>
      <c r="L99">
        <v>0.454136181989094</v>
      </c>
      <c r="M99">
        <v>0.196319621241628</v>
      </c>
      <c r="N99">
        <v>-0.34281389556165798</v>
      </c>
      <c r="O99" t="s">
        <v>8</v>
      </c>
      <c r="P99">
        <v>0.66486178424674502</v>
      </c>
      <c r="Q99">
        <v>0.17726862925005199</v>
      </c>
    </row>
    <row r="100" spans="1:17" x14ac:dyDescent="0.2">
      <c r="A100" t="s">
        <v>5</v>
      </c>
      <c r="B100" t="s">
        <v>9</v>
      </c>
      <c r="C100" t="s">
        <v>10</v>
      </c>
      <c r="D100">
        <v>0.25</v>
      </c>
      <c r="E100">
        <v>1340.75</v>
      </c>
      <c r="F100" t="s">
        <v>20</v>
      </c>
      <c r="G100">
        <v>12</v>
      </c>
      <c r="H100">
        <v>27</v>
      </c>
      <c r="I100">
        <v>1328</v>
      </c>
      <c r="J100">
        <v>3993</v>
      </c>
      <c r="K100">
        <v>1.3363453815260999</v>
      </c>
      <c r="L100">
        <v>0.45706100089405499</v>
      </c>
      <c r="M100">
        <v>0.41829292384381001</v>
      </c>
      <c r="N100">
        <v>-0.34002583366380001</v>
      </c>
      <c r="O100" t="s">
        <v>8</v>
      </c>
      <c r="P100">
        <v>0.66486178424674502</v>
      </c>
      <c r="Q100">
        <v>0.17726862925005199</v>
      </c>
    </row>
    <row r="101" spans="1:17" x14ac:dyDescent="0.2">
      <c r="A101" t="s">
        <v>15</v>
      </c>
      <c r="B101" t="s">
        <v>9</v>
      </c>
      <c r="C101" t="s">
        <v>10</v>
      </c>
      <c r="D101">
        <v>0.25</v>
      </c>
      <c r="E101">
        <v>724.5</v>
      </c>
      <c r="F101" t="s">
        <v>17</v>
      </c>
      <c r="G101">
        <v>20</v>
      </c>
      <c r="H101">
        <v>74</v>
      </c>
      <c r="I101">
        <v>704</v>
      </c>
      <c r="J101">
        <v>2097</v>
      </c>
      <c r="K101">
        <v>0.80505221130221105</v>
      </c>
      <c r="L101">
        <v>0.467721224334263</v>
      </c>
      <c r="M101">
        <v>-0.31284574328229198</v>
      </c>
      <c r="N101">
        <v>-0.33001292215454803</v>
      </c>
      <c r="O101" t="s">
        <v>11</v>
      </c>
      <c r="P101">
        <v>0.668841350797996</v>
      </c>
      <c r="Q101">
        <v>-0.174676884689486</v>
      </c>
    </row>
    <row r="102" spans="1:17" x14ac:dyDescent="0.2">
      <c r="A102" t="s">
        <v>15</v>
      </c>
      <c r="B102" t="s">
        <v>21</v>
      </c>
      <c r="C102" t="s">
        <v>6</v>
      </c>
      <c r="D102">
        <v>0.25</v>
      </c>
      <c r="E102">
        <v>1888</v>
      </c>
      <c r="F102" t="s">
        <v>17</v>
      </c>
      <c r="G102">
        <v>62</v>
      </c>
      <c r="H102">
        <v>208</v>
      </c>
      <c r="I102">
        <v>1826</v>
      </c>
      <c r="J102">
        <v>5453</v>
      </c>
      <c r="K102">
        <v>0.89014975987867495</v>
      </c>
      <c r="L102">
        <v>0.47428520926996698</v>
      </c>
      <c r="M102">
        <v>-0.16788001761916499</v>
      </c>
      <c r="N102">
        <v>-0.323960418743859</v>
      </c>
      <c r="O102" t="s">
        <v>11</v>
      </c>
      <c r="P102">
        <v>0.67151272203569601</v>
      </c>
      <c r="Q102">
        <v>-0.17294575506144</v>
      </c>
    </row>
    <row r="103" spans="1:17" x14ac:dyDescent="0.2">
      <c r="A103" t="s">
        <v>5</v>
      </c>
      <c r="B103" t="s">
        <v>9</v>
      </c>
      <c r="C103" t="s">
        <v>6</v>
      </c>
      <c r="D103">
        <v>0.25</v>
      </c>
      <c r="E103">
        <v>989.75</v>
      </c>
      <c r="F103" t="s">
        <v>7</v>
      </c>
      <c r="G103">
        <v>65</v>
      </c>
      <c r="H103">
        <v>176</v>
      </c>
      <c r="I103">
        <v>924</v>
      </c>
      <c r="J103">
        <v>2791</v>
      </c>
      <c r="K103">
        <v>1.1155487504919299</v>
      </c>
      <c r="L103">
        <v>0.489612222997722</v>
      </c>
      <c r="M103">
        <v>0.157753562041167</v>
      </c>
      <c r="N103">
        <v>-0.31014774871747502</v>
      </c>
      <c r="O103" t="s">
        <v>8</v>
      </c>
      <c r="P103">
        <v>0.686417136163473</v>
      </c>
      <c r="Q103">
        <v>0.16341188301433099</v>
      </c>
    </row>
    <row r="104" spans="1:17" x14ac:dyDescent="0.2">
      <c r="A104" t="s">
        <v>5</v>
      </c>
      <c r="B104" t="s">
        <v>9</v>
      </c>
      <c r="C104" t="s">
        <v>19</v>
      </c>
      <c r="D104">
        <v>0.25</v>
      </c>
      <c r="E104">
        <v>977.5</v>
      </c>
      <c r="F104" t="s">
        <v>13</v>
      </c>
      <c r="G104">
        <v>30</v>
      </c>
      <c r="H104">
        <v>78</v>
      </c>
      <c r="I104">
        <v>947</v>
      </c>
      <c r="J104">
        <v>2852</v>
      </c>
      <c r="K104">
        <v>1.1583137031922599</v>
      </c>
      <c r="L104">
        <v>0.49978690956522298</v>
      </c>
      <c r="M104">
        <v>0.21202602772177301</v>
      </c>
      <c r="N104">
        <v>-0.30121512311561199</v>
      </c>
      <c r="O104" t="s">
        <v>8</v>
      </c>
      <c r="P104">
        <v>0.69387891327987306</v>
      </c>
      <c r="Q104">
        <v>0.15871631035572301</v>
      </c>
    </row>
    <row r="105" spans="1:17" x14ac:dyDescent="0.2">
      <c r="A105" t="s">
        <v>5</v>
      </c>
      <c r="B105" t="s">
        <v>9</v>
      </c>
      <c r="C105" t="s">
        <v>6</v>
      </c>
      <c r="D105">
        <v>0.25</v>
      </c>
      <c r="E105">
        <v>989.75</v>
      </c>
      <c r="F105" t="s">
        <v>20</v>
      </c>
      <c r="G105">
        <v>9</v>
      </c>
      <c r="H105">
        <v>20</v>
      </c>
      <c r="I105">
        <v>980</v>
      </c>
      <c r="J105">
        <v>2947</v>
      </c>
      <c r="K105">
        <v>1.3532142857142799</v>
      </c>
      <c r="L105">
        <v>0.517648643980824</v>
      </c>
      <c r="M105">
        <v>0.43639031267637901</v>
      </c>
      <c r="N105">
        <v>-0.28596491931808099</v>
      </c>
      <c r="O105" t="s">
        <v>8</v>
      </c>
      <c r="P105">
        <v>0.71176688547363398</v>
      </c>
      <c r="Q105">
        <v>0.1476622211518</v>
      </c>
    </row>
    <row r="106" spans="1:17" x14ac:dyDescent="0.2">
      <c r="A106" t="s">
        <v>12</v>
      </c>
      <c r="B106" t="s">
        <v>21</v>
      </c>
      <c r="C106" t="s">
        <v>19</v>
      </c>
      <c r="D106">
        <v>0.25</v>
      </c>
      <c r="E106">
        <v>617.25</v>
      </c>
      <c r="F106" t="s">
        <v>13</v>
      </c>
      <c r="G106">
        <v>9</v>
      </c>
      <c r="H106">
        <v>21</v>
      </c>
      <c r="I106">
        <v>608</v>
      </c>
      <c r="J106">
        <v>1828</v>
      </c>
      <c r="K106">
        <v>1.2885338345864601</v>
      </c>
      <c r="L106">
        <v>0.52692491726819202</v>
      </c>
      <c r="M106">
        <v>0.36573042027803598</v>
      </c>
      <c r="N106">
        <v>-0.27825126398896199</v>
      </c>
      <c r="O106" t="s">
        <v>8</v>
      </c>
      <c r="P106">
        <v>0.71762155399382299</v>
      </c>
      <c r="Q106">
        <v>0.14410452559383799</v>
      </c>
    </row>
    <row r="107" spans="1:17" x14ac:dyDescent="0.2">
      <c r="A107" t="s">
        <v>12</v>
      </c>
      <c r="B107" t="s">
        <v>21</v>
      </c>
      <c r="C107" t="s">
        <v>10</v>
      </c>
      <c r="D107">
        <v>0.25</v>
      </c>
      <c r="E107">
        <v>617</v>
      </c>
      <c r="F107" t="s">
        <v>7</v>
      </c>
      <c r="G107">
        <v>6</v>
      </c>
      <c r="H107">
        <v>25</v>
      </c>
      <c r="I107">
        <v>611</v>
      </c>
      <c r="J107">
        <v>1823</v>
      </c>
      <c r="K107">
        <v>0.71607201309328905</v>
      </c>
      <c r="L107">
        <v>0.53797286158645297</v>
      </c>
      <c r="M107">
        <v>-0.48182341283316299</v>
      </c>
      <c r="N107">
        <v>-0.26923963206692703</v>
      </c>
      <c r="O107" t="s">
        <v>11</v>
      </c>
      <c r="P107">
        <v>0.72572044329824204</v>
      </c>
      <c r="Q107">
        <v>-0.13923064281818601</v>
      </c>
    </row>
    <row r="108" spans="1:17" x14ac:dyDescent="0.2">
      <c r="A108" t="s">
        <v>5</v>
      </c>
      <c r="B108" t="s">
        <v>9</v>
      </c>
      <c r="C108" t="s">
        <v>19</v>
      </c>
      <c r="D108">
        <v>0.25</v>
      </c>
      <c r="E108">
        <v>977.5</v>
      </c>
      <c r="F108" t="s">
        <v>16</v>
      </c>
      <c r="G108">
        <v>119</v>
      </c>
      <c r="H108">
        <v>380</v>
      </c>
      <c r="I108">
        <v>858</v>
      </c>
      <c r="J108">
        <v>2550</v>
      </c>
      <c r="K108">
        <v>0.93071402281928595</v>
      </c>
      <c r="L108">
        <v>0.54302159043994402</v>
      </c>
      <c r="M108">
        <v>-0.10359015077632901</v>
      </c>
      <c r="N108">
        <v>-0.26518290259803801</v>
      </c>
      <c r="O108" t="s">
        <v>11</v>
      </c>
      <c r="P108">
        <v>0.72572044329824204</v>
      </c>
      <c r="Q108">
        <v>-0.13923064281818601</v>
      </c>
    </row>
    <row r="109" spans="1:17" x14ac:dyDescent="0.2">
      <c r="A109" t="s">
        <v>5</v>
      </c>
      <c r="B109" t="s">
        <v>9</v>
      </c>
      <c r="C109" t="s">
        <v>14</v>
      </c>
      <c r="D109">
        <v>0.25</v>
      </c>
      <c r="E109">
        <v>1369.75</v>
      </c>
      <c r="F109" t="s">
        <v>13</v>
      </c>
      <c r="G109">
        <v>33</v>
      </c>
      <c r="H109">
        <v>113</v>
      </c>
      <c r="I109">
        <v>1336</v>
      </c>
      <c r="J109">
        <v>3994</v>
      </c>
      <c r="K109">
        <v>0.87304594351120701</v>
      </c>
      <c r="L109">
        <v>0.56130390144049802</v>
      </c>
      <c r="M109">
        <v>-0.19587051808681299</v>
      </c>
      <c r="N109">
        <v>-0.25080193913042298</v>
      </c>
      <c r="O109" t="s">
        <v>11</v>
      </c>
      <c r="P109">
        <v>0.743207943573993</v>
      </c>
      <c r="Q109">
        <v>-0.12888965715231099</v>
      </c>
    </row>
    <row r="110" spans="1:17" x14ac:dyDescent="0.2">
      <c r="A110" t="s">
        <v>5</v>
      </c>
      <c r="B110" t="s">
        <v>9</v>
      </c>
      <c r="C110" t="s">
        <v>14</v>
      </c>
      <c r="D110">
        <v>0.25</v>
      </c>
      <c r="E110">
        <v>1369.75</v>
      </c>
      <c r="F110" t="s">
        <v>20</v>
      </c>
      <c r="G110">
        <v>11</v>
      </c>
      <c r="H110">
        <v>26</v>
      </c>
      <c r="I110">
        <v>1358</v>
      </c>
      <c r="J110">
        <v>4081</v>
      </c>
      <c r="K110">
        <v>1.2714115781126001</v>
      </c>
      <c r="L110">
        <v>0.56715637934121599</v>
      </c>
      <c r="M110">
        <v>0.346431131509573</v>
      </c>
      <c r="N110">
        <v>-0.24629717863581199</v>
      </c>
      <c r="O110" t="s">
        <v>8</v>
      </c>
      <c r="P110">
        <v>0.74406754353939397</v>
      </c>
      <c r="Q110">
        <v>0.12838763911137399</v>
      </c>
    </row>
    <row r="111" spans="1:17" x14ac:dyDescent="0.2">
      <c r="A111" t="s">
        <v>5</v>
      </c>
      <c r="B111" t="s">
        <v>21</v>
      </c>
      <c r="C111" t="s">
        <v>10</v>
      </c>
      <c r="D111">
        <v>0.25</v>
      </c>
      <c r="E111">
        <v>1500.75</v>
      </c>
      <c r="F111" t="s">
        <v>7</v>
      </c>
      <c r="G111">
        <v>97</v>
      </c>
      <c r="H111">
        <v>273</v>
      </c>
      <c r="I111">
        <v>1403</v>
      </c>
      <c r="J111">
        <v>4227</v>
      </c>
      <c r="K111">
        <v>1.07049258652965</v>
      </c>
      <c r="L111">
        <v>0.57724880544150003</v>
      </c>
      <c r="M111">
        <v>9.8274804678168806E-2</v>
      </c>
      <c r="N111">
        <v>-0.23863695713872299</v>
      </c>
      <c r="O111" t="s">
        <v>8</v>
      </c>
      <c r="P111">
        <v>0.75042344707395003</v>
      </c>
      <c r="Q111">
        <v>0.124693604831886</v>
      </c>
    </row>
    <row r="112" spans="1:17" x14ac:dyDescent="0.2">
      <c r="A112" t="s">
        <v>5</v>
      </c>
      <c r="B112" t="s">
        <v>21</v>
      </c>
      <c r="C112" t="s">
        <v>6</v>
      </c>
      <c r="D112">
        <v>0.25</v>
      </c>
      <c r="E112">
        <v>1479.75</v>
      </c>
      <c r="F112" t="s">
        <v>20</v>
      </c>
      <c r="G112">
        <v>12</v>
      </c>
      <c r="H112">
        <v>29</v>
      </c>
      <c r="I112">
        <v>1467</v>
      </c>
      <c r="J112">
        <v>4408</v>
      </c>
      <c r="K112">
        <v>1.2433537832310799</v>
      </c>
      <c r="L112">
        <v>0.58675096397579996</v>
      </c>
      <c r="M112">
        <v>0.31423685849135102</v>
      </c>
      <c r="N112">
        <v>-0.23154618822442399</v>
      </c>
      <c r="O112" t="s">
        <v>8</v>
      </c>
      <c r="P112">
        <v>0.75223446703393004</v>
      </c>
      <c r="Q112">
        <v>0.123646771286252</v>
      </c>
    </row>
    <row r="113" spans="1:17" x14ac:dyDescent="0.2">
      <c r="A113" t="s">
        <v>15</v>
      </c>
      <c r="B113" t="s">
        <v>9</v>
      </c>
      <c r="C113" t="s">
        <v>18</v>
      </c>
      <c r="D113">
        <v>0.25</v>
      </c>
      <c r="E113">
        <v>813</v>
      </c>
      <c r="F113" t="s">
        <v>20</v>
      </c>
      <c r="G113">
        <v>6</v>
      </c>
      <c r="H113">
        <v>13</v>
      </c>
      <c r="I113">
        <v>807</v>
      </c>
      <c r="J113">
        <v>2423</v>
      </c>
      <c r="K113">
        <v>1.38575922219044</v>
      </c>
      <c r="L113">
        <v>0.59442304038345495</v>
      </c>
      <c r="M113">
        <v>0.47067660875362999</v>
      </c>
      <c r="N113">
        <v>-0.22590436526789401</v>
      </c>
      <c r="O113" t="s">
        <v>8</v>
      </c>
      <c r="P113">
        <v>0.75223446703393004</v>
      </c>
      <c r="Q113">
        <v>0.123646771286252</v>
      </c>
    </row>
    <row r="114" spans="1:17" x14ac:dyDescent="0.2">
      <c r="A114" t="s">
        <v>5</v>
      </c>
      <c r="B114" t="s">
        <v>21</v>
      </c>
      <c r="C114" t="s">
        <v>10</v>
      </c>
      <c r="D114">
        <v>0.25</v>
      </c>
      <c r="E114">
        <v>1500.75</v>
      </c>
      <c r="F114" t="s">
        <v>20</v>
      </c>
      <c r="G114">
        <v>12</v>
      </c>
      <c r="H114">
        <v>30</v>
      </c>
      <c r="I114">
        <v>1488</v>
      </c>
      <c r="J114">
        <v>4470</v>
      </c>
      <c r="K114">
        <v>1.2016129032258001</v>
      </c>
      <c r="L114">
        <v>0.59297502787591005</v>
      </c>
      <c r="M114">
        <v>0.26497221007528599</v>
      </c>
      <c r="N114">
        <v>-0.22696359581626799</v>
      </c>
      <c r="O114" t="s">
        <v>8</v>
      </c>
      <c r="P114">
        <v>0.75223446703393004</v>
      </c>
      <c r="Q114">
        <v>0.123646771286252</v>
      </c>
    </row>
    <row r="115" spans="1:17" x14ac:dyDescent="0.2">
      <c r="A115" t="s">
        <v>5</v>
      </c>
      <c r="B115" t="s">
        <v>9</v>
      </c>
      <c r="C115" t="s">
        <v>6</v>
      </c>
      <c r="D115">
        <v>0.25</v>
      </c>
      <c r="E115">
        <v>989.75</v>
      </c>
      <c r="F115" t="s">
        <v>17</v>
      </c>
      <c r="G115">
        <v>50</v>
      </c>
      <c r="H115">
        <v>137</v>
      </c>
      <c r="I115">
        <v>939</v>
      </c>
      <c r="J115">
        <v>2830</v>
      </c>
      <c r="K115">
        <v>1.0999432538109299</v>
      </c>
      <c r="L115">
        <v>0.603654072652825</v>
      </c>
      <c r="M115">
        <v>0.13742909687966801</v>
      </c>
      <c r="N115">
        <v>-0.219211864981701</v>
      </c>
      <c r="O115" t="s">
        <v>8</v>
      </c>
      <c r="P115">
        <v>0.75721519639784196</v>
      </c>
      <c r="Q115">
        <v>0.120780678853112</v>
      </c>
    </row>
    <row r="116" spans="1:17" x14ac:dyDescent="0.2">
      <c r="A116" t="s">
        <v>15</v>
      </c>
      <c r="B116" t="s">
        <v>9</v>
      </c>
      <c r="C116" t="s">
        <v>14</v>
      </c>
      <c r="D116">
        <v>0.25</v>
      </c>
      <c r="E116">
        <v>263.25</v>
      </c>
      <c r="F116" t="s">
        <v>17</v>
      </c>
      <c r="G116">
        <v>6</v>
      </c>
      <c r="H116">
        <v>24</v>
      </c>
      <c r="I116">
        <v>257</v>
      </c>
      <c r="J116">
        <v>763</v>
      </c>
      <c r="K116">
        <v>0.74221789883268396</v>
      </c>
      <c r="L116">
        <v>0.66994632711490698</v>
      </c>
      <c r="M116">
        <v>-0.430085302359347</v>
      </c>
      <c r="N116">
        <v>-0.17395998949549399</v>
      </c>
      <c r="O116" t="s">
        <v>11</v>
      </c>
      <c r="P116">
        <v>0.76329606689579299</v>
      </c>
      <c r="Q116">
        <v>-0.117306975440824</v>
      </c>
    </row>
    <row r="117" spans="1:17" x14ac:dyDescent="0.2">
      <c r="A117" t="s">
        <v>5</v>
      </c>
      <c r="B117" t="s">
        <v>21</v>
      </c>
      <c r="C117" t="s">
        <v>14</v>
      </c>
      <c r="D117">
        <v>0.25</v>
      </c>
      <c r="E117">
        <v>1502.75</v>
      </c>
      <c r="F117" t="s">
        <v>17</v>
      </c>
      <c r="G117">
        <v>73</v>
      </c>
      <c r="H117">
        <v>205</v>
      </c>
      <c r="I117">
        <v>1429</v>
      </c>
      <c r="J117">
        <v>4301</v>
      </c>
      <c r="K117">
        <v>1.07178139241154</v>
      </c>
      <c r="L117">
        <v>0.61986151315064097</v>
      </c>
      <c r="M117">
        <v>0.100010674223404</v>
      </c>
      <c r="N117">
        <v>-0.20770532790910101</v>
      </c>
      <c r="O117" t="s">
        <v>8</v>
      </c>
      <c r="P117">
        <v>0.76329606689579299</v>
      </c>
      <c r="Q117">
        <v>0.117306975440824</v>
      </c>
    </row>
    <row r="118" spans="1:17" x14ac:dyDescent="0.2">
      <c r="A118" t="s">
        <v>5</v>
      </c>
      <c r="B118" t="s">
        <v>21</v>
      </c>
      <c r="C118" t="s">
        <v>6</v>
      </c>
      <c r="D118">
        <v>0.25</v>
      </c>
      <c r="E118">
        <v>1479.75</v>
      </c>
      <c r="F118" t="s">
        <v>17</v>
      </c>
      <c r="G118">
        <v>72</v>
      </c>
      <c r="H118">
        <v>204</v>
      </c>
      <c r="I118">
        <v>1407</v>
      </c>
      <c r="J118">
        <v>4233</v>
      </c>
      <c r="K118">
        <v>1.06183368869936</v>
      </c>
      <c r="L118">
        <v>0.66952104086384701</v>
      </c>
      <c r="M118">
        <v>8.6557819552704196E-2</v>
      </c>
      <c r="N118">
        <v>-0.17423576997762699</v>
      </c>
      <c r="O118" t="s">
        <v>8</v>
      </c>
      <c r="P118">
        <v>0.76329606689579299</v>
      </c>
      <c r="Q118">
        <v>0.117306975440824</v>
      </c>
    </row>
    <row r="119" spans="1:17" x14ac:dyDescent="0.2">
      <c r="A119" t="s">
        <v>5</v>
      </c>
      <c r="B119" t="s">
        <v>21</v>
      </c>
      <c r="C119" t="s">
        <v>14</v>
      </c>
      <c r="D119">
        <v>0.25</v>
      </c>
      <c r="E119">
        <v>1502.75</v>
      </c>
      <c r="F119" t="s">
        <v>13</v>
      </c>
      <c r="G119">
        <v>36</v>
      </c>
      <c r="H119">
        <v>120</v>
      </c>
      <c r="I119">
        <v>1466</v>
      </c>
      <c r="J119">
        <v>4386</v>
      </c>
      <c r="K119">
        <v>0.89754433833560698</v>
      </c>
      <c r="L119">
        <v>0.63971708754432199</v>
      </c>
      <c r="M119">
        <v>-0.155944885626424</v>
      </c>
      <c r="N119">
        <v>-0.19401204864605101</v>
      </c>
      <c r="O119" t="s">
        <v>11</v>
      </c>
      <c r="P119">
        <v>0.76329606689579299</v>
      </c>
      <c r="Q119">
        <v>-0.117306975440824</v>
      </c>
    </row>
    <row r="120" spans="1:17" x14ac:dyDescent="0.2">
      <c r="A120" t="s">
        <v>5</v>
      </c>
      <c r="B120" t="s">
        <v>21</v>
      </c>
      <c r="C120" t="s">
        <v>14</v>
      </c>
      <c r="D120">
        <v>0.25</v>
      </c>
      <c r="E120">
        <v>1502.75</v>
      </c>
      <c r="F120" t="s">
        <v>7</v>
      </c>
      <c r="G120">
        <v>96</v>
      </c>
      <c r="H120">
        <v>274</v>
      </c>
      <c r="I120">
        <v>1406</v>
      </c>
      <c r="J120">
        <v>4232</v>
      </c>
      <c r="K120">
        <v>1.0545835885828201</v>
      </c>
      <c r="L120">
        <v>0.66463362798710202</v>
      </c>
      <c r="M120">
        <v>7.667345080212E-2</v>
      </c>
      <c r="N120">
        <v>-0.17741768881751699</v>
      </c>
      <c r="O120" t="s">
        <v>8</v>
      </c>
      <c r="P120">
        <v>0.76329606689579299</v>
      </c>
      <c r="Q120">
        <v>0.117306975440824</v>
      </c>
    </row>
    <row r="121" spans="1:17" x14ac:dyDescent="0.2">
      <c r="A121" t="s">
        <v>12</v>
      </c>
      <c r="B121" t="s">
        <v>21</v>
      </c>
      <c r="C121" t="s">
        <v>19</v>
      </c>
      <c r="D121">
        <v>0.25</v>
      </c>
      <c r="E121">
        <v>617.25</v>
      </c>
      <c r="F121" t="s">
        <v>17</v>
      </c>
      <c r="G121">
        <v>5</v>
      </c>
      <c r="H121">
        <v>20</v>
      </c>
      <c r="I121">
        <v>612</v>
      </c>
      <c r="J121">
        <v>1829</v>
      </c>
      <c r="K121">
        <v>0.747140522875817</v>
      </c>
      <c r="L121">
        <v>0.64998167373278404</v>
      </c>
      <c r="M121">
        <v>-0.42054848294393499</v>
      </c>
      <c r="N121">
        <v>-0.187098888140108</v>
      </c>
      <c r="O121" t="s">
        <v>11</v>
      </c>
      <c r="P121">
        <v>0.76329606689579299</v>
      </c>
      <c r="Q121">
        <v>-0.117306975440824</v>
      </c>
    </row>
    <row r="122" spans="1:17" x14ac:dyDescent="0.2">
      <c r="A122" t="s">
        <v>12</v>
      </c>
      <c r="B122" t="s">
        <v>9</v>
      </c>
      <c r="C122" t="s">
        <v>18</v>
      </c>
      <c r="D122">
        <v>0.25</v>
      </c>
      <c r="E122">
        <v>519.75</v>
      </c>
      <c r="F122" t="s">
        <v>13</v>
      </c>
      <c r="G122">
        <v>5</v>
      </c>
      <c r="H122">
        <v>21</v>
      </c>
      <c r="I122">
        <v>514</v>
      </c>
      <c r="J122">
        <v>1536</v>
      </c>
      <c r="K122">
        <v>0.71150639244024405</v>
      </c>
      <c r="L122">
        <v>0.64990731018273995</v>
      </c>
      <c r="M122">
        <v>-0.491051376364119</v>
      </c>
      <c r="N122">
        <v>-0.18714857804420601</v>
      </c>
      <c r="O122" t="s">
        <v>11</v>
      </c>
      <c r="P122">
        <v>0.76329606689579299</v>
      </c>
      <c r="Q122">
        <v>-0.117306975440824</v>
      </c>
    </row>
    <row r="123" spans="1:17" x14ac:dyDescent="0.2">
      <c r="A123" t="s">
        <v>12</v>
      </c>
      <c r="B123" t="s">
        <v>21</v>
      </c>
      <c r="C123" t="s">
        <v>10</v>
      </c>
      <c r="D123">
        <v>0.25</v>
      </c>
      <c r="E123">
        <v>617</v>
      </c>
      <c r="F123" t="s">
        <v>17</v>
      </c>
      <c r="G123">
        <v>5</v>
      </c>
      <c r="H123">
        <v>20</v>
      </c>
      <c r="I123">
        <v>612</v>
      </c>
      <c r="J123">
        <v>1828</v>
      </c>
      <c r="K123">
        <v>0.74673202614378997</v>
      </c>
      <c r="L123">
        <v>0.64993956200940795</v>
      </c>
      <c r="M123">
        <v>-0.42133748763458201</v>
      </c>
      <c r="N123">
        <v>-0.18712702659740699</v>
      </c>
      <c r="O123" t="s">
        <v>11</v>
      </c>
      <c r="P123">
        <v>0.76329606689579299</v>
      </c>
      <c r="Q123">
        <v>-0.117306975440824</v>
      </c>
    </row>
    <row r="124" spans="1:17" x14ac:dyDescent="0.2">
      <c r="A124" t="s">
        <v>15</v>
      </c>
      <c r="B124" t="s">
        <v>21</v>
      </c>
      <c r="C124" t="s">
        <v>10</v>
      </c>
      <c r="D124">
        <v>0.25</v>
      </c>
      <c r="E124">
        <v>1712</v>
      </c>
      <c r="F124" t="s">
        <v>13</v>
      </c>
      <c r="G124">
        <v>32</v>
      </c>
      <c r="H124">
        <v>108</v>
      </c>
      <c r="I124">
        <v>1680</v>
      </c>
      <c r="J124">
        <v>5025</v>
      </c>
      <c r="K124">
        <v>0.88624338624338606</v>
      </c>
      <c r="L124">
        <v>0.62222643465916905</v>
      </c>
      <c r="M124">
        <v>-0.17422513887593699</v>
      </c>
      <c r="N124">
        <v>-0.20605154227466699</v>
      </c>
      <c r="O124" t="s">
        <v>11</v>
      </c>
      <c r="P124">
        <v>0.76329606689579299</v>
      </c>
      <c r="Q124">
        <v>-0.117306975440824</v>
      </c>
    </row>
    <row r="125" spans="1:17" x14ac:dyDescent="0.2">
      <c r="A125" t="s">
        <v>12</v>
      </c>
      <c r="B125" t="s">
        <v>21</v>
      </c>
      <c r="C125" t="s">
        <v>18</v>
      </c>
      <c r="D125">
        <v>0.25</v>
      </c>
      <c r="E125">
        <v>617.25</v>
      </c>
      <c r="F125" t="s">
        <v>13</v>
      </c>
      <c r="G125">
        <v>6</v>
      </c>
      <c r="H125">
        <v>24</v>
      </c>
      <c r="I125">
        <v>611</v>
      </c>
      <c r="J125">
        <v>1825</v>
      </c>
      <c r="K125">
        <v>0.74672667757774103</v>
      </c>
      <c r="L125">
        <v>0.67255457642566396</v>
      </c>
      <c r="M125">
        <v>-0.421347821163987</v>
      </c>
      <c r="N125">
        <v>-0.172272467788323</v>
      </c>
      <c r="O125" t="s">
        <v>11</v>
      </c>
      <c r="P125">
        <v>0.76329606689579299</v>
      </c>
      <c r="Q125">
        <v>-0.117306975440824</v>
      </c>
    </row>
    <row r="126" spans="1:17" x14ac:dyDescent="0.2">
      <c r="A126" t="s">
        <v>12</v>
      </c>
      <c r="B126" t="s">
        <v>9</v>
      </c>
      <c r="C126" t="s">
        <v>10</v>
      </c>
      <c r="D126">
        <v>0.25</v>
      </c>
      <c r="E126">
        <v>476.75</v>
      </c>
      <c r="F126" t="s">
        <v>13</v>
      </c>
      <c r="G126">
        <v>7</v>
      </c>
      <c r="H126">
        <v>17</v>
      </c>
      <c r="I126">
        <v>469</v>
      </c>
      <c r="J126">
        <v>1411</v>
      </c>
      <c r="K126">
        <v>1.23880597014925</v>
      </c>
      <c r="L126">
        <v>0.63731653215283002</v>
      </c>
      <c r="M126">
        <v>0.30895024088915202</v>
      </c>
      <c r="N126">
        <v>-0.19564481566476799</v>
      </c>
      <c r="O126" t="s">
        <v>8</v>
      </c>
      <c r="P126">
        <v>0.76329606689579299</v>
      </c>
      <c r="Q126">
        <v>0.117306975440824</v>
      </c>
    </row>
    <row r="127" spans="1:17" x14ac:dyDescent="0.2">
      <c r="A127" t="s">
        <v>5</v>
      </c>
      <c r="B127" t="s">
        <v>9</v>
      </c>
      <c r="C127" t="s">
        <v>18</v>
      </c>
      <c r="D127">
        <v>0.25</v>
      </c>
      <c r="E127">
        <v>915</v>
      </c>
      <c r="F127" t="s">
        <v>17</v>
      </c>
      <c r="G127">
        <v>41</v>
      </c>
      <c r="H127">
        <v>135</v>
      </c>
      <c r="I127">
        <v>874</v>
      </c>
      <c r="J127">
        <v>2607</v>
      </c>
      <c r="K127">
        <v>0.90589880498347297</v>
      </c>
      <c r="L127">
        <v>0.65574033213437199</v>
      </c>
      <c r="M127">
        <v>-0.14257819439778899</v>
      </c>
      <c r="N127">
        <v>-0.18326810368331201</v>
      </c>
      <c r="O127" t="s">
        <v>11</v>
      </c>
      <c r="P127">
        <v>0.76329606689579299</v>
      </c>
      <c r="Q127">
        <v>-0.117306975440824</v>
      </c>
    </row>
    <row r="128" spans="1:17" x14ac:dyDescent="0.2">
      <c r="A128" t="s">
        <v>5</v>
      </c>
      <c r="B128" t="s">
        <v>21</v>
      </c>
      <c r="C128" t="s">
        <v>19</v>
      </c>
      <c r="D128">
        <v>0.25</v>
      </c>
      <c r="E128">
        <v>1475.75</v>
      </c>
      <c r="F128" t="s">
        <v>13</v>
      </c>
      <c r="G128">
        <v>41</v>
      </c>
      <c r="H128">
        <v>114</v>
      </c>
      <c r="I128">
        <v>1434</v>
      </c>
      <c r="J128">
        <v>4311</v>
      </c>
      <c r="K128">
        <v>1.0812045804888699</v>
      </c>
      <c r="L128">
        <v>0.70688745872168002</v>
      </c>
      <c r="M128">
        <v>0.112639528929929</v>
      </c>
      <c r="N128">
        <v>-0.15064972332707999</v>
      </c>
      <c r="O128" t="s">
        <v>8</v>
      </c>
      <c r="P128">
        <v>0.79111730938135205</v>
      </c>
      <c r="Q128">
        <v>0.101759113165366</v>
      </c>
    </row>
    <row r="129" spans="1:17" x14ac:dyDescent="0.2">
      <c r="A129" t="s">
        <v>5</v>
      </c>
      <c r="B129" t="s">
        <v>21</v>
      </c>
      <c r="C129" t="s">
        <v>6</v>
      </c>
      <c r="D129">
        <v>0.25</v>
      </c>
      <c r="E129">
        <v>1479.75</v>
      </c>
      <c r="F129" t="s">
        <v>13</v>
      </c>
      <c r="G129">
        <v>41</v>
      </c>
      <c r="H129">
        <v>115</v>
      </c>
      <c r="I129">
        <v>1438</v>
      </c>
      <c r="J129">
        <v>4322</v>
      </c>
      <c r="K129">
        <v>1.0715486484852099</v>
      </c>
      <c r="L129">
        <v>0.70813297622946203</v>
      </c>
      <c r="M129">
        <v>9.9697350093918002E-2</v>
      </c>
      <c r="N129">
        <v>-0.14988518098256001</v>
      </c>
      <c r="O129" t="s">
        <v>8</v>
      </c>
      <c r="P129">
        <v>0.79111730938135205</v>
      </c>
      <c r="Q129">
        <v>0.101759113165366</v>
      </c>
    </row>
    <row r="130" spans="1:17" x14ac:dyDescent="0.2">
      <c r="A130" t="s">
        <v>12</v>
      </c>
      <c r="B130" t="s">
        <v>9</v>
      </c>
      <c r="C130" t="s">
        <v>6</v>
      </c>
      <c r="D130">
        <v>0.25</v>
      </c>
      <c r="E130">
        <v>369.25</v>
      </c>
      <c r="F130" t="s">
        <v>17</v>
      </c>
      <c r="G130">
        <v>3</v>
      </c>
      <c r="H130">
        <v>7</v>
      </c>
      <c r="I130">
        <v>366</v>
      </c>
      <c r="J130">
        <v>1098</v>
      </c>
      <c r="K130">
        <v>1.28571428571428</v>
      </c>
      <c r="L130">
        <v>0.71798800191454204</v>
      </c>
      <c r="M130">
        <v>0.36257007938470798</v>
      </c>
      <c r="N130">
        <v>-0.14388281306389</v>
      </c>
      <c r="O130" t="s">
        <v>8</v>
      </c>
      <c r="P130">
        <v>0.79539737963139101</v>
      </c>
      <c r="Q130">
        <v>9.9415844093691502E-2</v>
      </c>
    </row>
    <row r="131" spans="1:17" x14ac:dyDescent="0.2">
      <c r="A131" t="s">
        <v>5</v>
      </c>
      <c r="B131" t="s">
        <v>21</v>
      </c>
      <c r="C131" t="s">
        <v>10</v>
      </c>
      <c r="D131">
        <v>0.25</v>
      </c>
      <c r="E131">
        <v>1500.75</v>
      </c>
      <c r="F131" t="s">
        <v>17</v>
      </c>
      <c r="G131">
        <v>72</v>
      </c>
      <c r="H131">
        <v>206</v>
      </c>
      <c r="I131">
        <v>1428</v>
      </c>
      <c r="J131">
        <v>4294</v>
      </c>
      <c r="K131">
        <v>1.0509912702945201</v>
      </c>
      <c r="L131">
        <v>0.72308852693762804</v>
      </c>
      <c r="M131">
        <v>7.1750686088767598E-2</v>
      </c>
      <c r="N131">
        <v>-0.140808529251916</v>
      </c>
      <c r="O131" t="s">
        <v>8</v>
      </c>
      <c r="P131">
        <v>0.79539737963139101</v>
      </c>
      <c r="Q131">
        <v>9.9415844093691502E-2</v>
      </c>
    </row>
    <row r="132" spans="1:17" x14ac:dyDescent="0.2">
      <c r="A132" t="s">
        <v>12</v>
      </c>
      <c r="B132" t="s">
        <v>9</v>
      </c>
      <c r="C132" t="s">
        <v>14</v>
      </c>
      <c r="D132">
        <v>0.25</v>
      </c>
      <c r="E132">
        <v>359.25</v>
      </c>
      <c r="F132" t="s">
        <v>17</v>
      </c>
      <c r="G132">
        <v>2</v>
      </c>
      <c r="H132">
        <v>10</v>
      </c>
      <c r="I132">
        <v>357</v>
      </c>
      <c r="J132">
        <v>1065</v>
      </c>
      <c r="K132">
        <v>0.59663865546218398</v>
      </c>
      <c r="L132">
        <v>0.74081221430382505</v>
      </c>
      <c r="M132">
        <v>-0.74507064380326105</v>
      </c>
      <c r="N132">
        <v>-0.13029186574158999</v>
      </c>
      <c r="O132" t="s">
        <v>11</v>
      </c>
      <c r="P132">
        <v>0.80867287515608399</v>
      </c>
      <c r="Q132">
        <v>-9.2227123932292807E-2</v>
      </c>
    </row>
    <row r="133" spans="1:17" x14ac:dyDescent="0.2">
      <c r="A133" t="s">
        <v>15</v>
      </c>
      <c r="B133" t="s">
        <v>9</v>
      </c>
      <c r="C133" t="s">
        <v>10</v>
      </c>
      <c r="D133">
        <v>0.25</v>
      </c>
      <c r="E133">
        <v>724.5</v>
      </c>
      <c r="F133" t="s">
        <v>20</v>
      </c>
      <c r="G133">
        <v>4</v>
      </c>
      <c r="H133">
        <v>9</v>
      </c>
      <c r="I133">
        <v>720</v>
      </c>
      <c r="J133">
        <v>2162</v>
      </c>
      <c r="K133">
        <v>1.3345679012345599</v>
      </c>
      <c r="L133">
        <v>0.74785526606473796</v>
      </c>
      <c r="M133">
        <v>0.41637270996266301</v>
      </c>
      <c r="N133">
        <v>-0.12618244388884201</v>
      </c>
      <c r="O133" t="s">
        <v>8</v>
      </c>
      <c r="P133">
        <v>0.81017653823679903</v>
      </c>
      <c r="Q133">
        <v>9.1420337629630505E-2</v>
      </c>
    </row>
    <row r="134" spans="1:17" x14ac:dyDescent="0.2">
      <c r="A134" t="s">
        <v>15</v>
      </c>
      <c r="B134" t="s">
        <v>9</v>
      </c>
      <c r="C134" t="s">
        <v>14</v>
      </c>
      <c r="D134">
        <v>0.25</v>
      </c>
      <c r="E134">
        <v>263.25</v>
      </c>
      <c r="F134" t="s">
        <v>13</v>
      </c>
      <c r="G134">
        <v>4</v>
      </c>
      <c r="H134">
        <v>10</v>
      </c>
      <c r="I134">
        <v>259</v>
      </c>
      <c r="J134">
        <v>777</v>
      </c>
      <c r="K134">
        <v>1.2</v>
      </c>
      <c r="L134">
        <v>0.75879562830728697</v>
      </c>
      <c r="M134">
        <v>0.26303440583379301</v>
      </c>
      <c r="N134">
        <v>-0.119875179901839</v>
      </c>
      <c r="O134" t="s">
        <v>8</v>
      </c>
      <c r="P134">
        <v>0.81584793118753396</v>
      </c>
      <c r="Q134">
        <v>8.8390783403863402E-2</v>
      </c>
    </row>
    <row r="135" spans="1:17" x14ac:dyDescent="0.2">
      <c r="A135" t="s">
        <v>15</v>
      </c>
      <c r="B135" t="s">
        <v>9</v>
      </c>
      <c r="C135" t="s">
        <v>18</v>
      </c>
      <c r="D135">
        <v>0.25</v>
      </c>
      <c r="E135">
        <v>813</v>
      </c>
      <c r="F135" t="s">
        <v>13</v>
      </c>
      <c r="G135">
        <v>16</v>
      </c>
      <c r="H135">
        <v>54</v>
      </c>
      <c r="I135">
        <v>797</v>
      </c>
      <c r="J135">
        <v>2382</v>
      </c>
      <c r="K135">
        <v>0.88554300850411205</v>
      </c>
      <c r="L135">
        <v>0.78059003821322304</v>
      </c>
      <c r="M135">
        <v>-0.175365718289826</v>
      </c>
      <c r="N135">
        <v>-0.107576995428115</v>
      </c>
      <c r="O135" t="s">
        <v>11</v>
      </c>
      <c r="P135">
        <v>0.83301772734694701</v>
      </c>
      <c r="Q135">
        <v>-7.9345756327860797E-2</v>
      </c>
    </row>
    <row r="136" spans="1:17" x14ac:dyDescent="0.2">
      <c r="A136" t="s">
        <v>12</v>
      </c>
      <c r="B136" t="s">
        <v>9</v>
      </c>
      <c r="C136" t="s">
        <v>6</v>
      </c>
      <c r="D136">
        <v>0.25</v>
      </c>
      <c r="E136">
        <v>369.25</v>
      </c>
      <c r="F136" t="s">
        <v>13</v>
      </c>
      <c r="G136">
        <v>4</v>
      </c>
      <c r="H136">
        <v>15</v>
      </c>
      <c r="I136">
        <v>365</v>
      </c>
      <c r="J136">
        <v>1090</v>
      </c>
      <c r="K136">
        <v>0.79634703196347001</v>
      </c>
      <c r="L136">
        <v>0.79623858755915899</v>
      </c>
      <c r="M136">
        <v>-0.32853082971160902</v>
      </c>
      <c r="N136">
        <v>-9.8956779329248096E-2</v>
      </c>
      <c r="O136" t="s">
        <v>11</v>
      </c>
      <c r="P136">
        <v>0.843423096451554</v>
      </c>
      <c r="Q136">
        <v>-7.3954510359192302E-2</v>
      </c>
    </row>
    <row r="137" spans="1:17" x14ac:dyDescent="0.2">
      <c r="A137" t="s">
        <v>5</v>
      </c>
      <c r="B137" t="s">
        <v>9</v>
      </c>
      <c r="C137" t="s">
        <v>18</v>
      </c>
      <c r="D137">
        <v>0.25</v>
      </c>
      <c r="E137">
        <v>915</v>
      </c>
      <c r="F137" t="s">
        <v>13</v>
      </c>
      <c r="G137">
        <v>24</v>
      </c>
      <c r="H137">
        <v>77</v>
      </c>
      <c r="I137">
        <v>891</v>
      </c>
      <c r="J137">
        <v>2665</v>
      </c>
      <c r="K137">
        <v>0.93226638681184104</v>
      </c>
      <c r="L137">
        <v>0.816782776499555</v>
      </c>
      <c r="M137">
        <v>-0.101185843849128</v>
      </c>
      <c r="N137">
        <v>-8.7893428793412998E-2</v>
      </c>
      <c r="O137" t="s">
        <v>11</v>
      </c>
      <c r="P137">
        <v>0.85679501630376298</v>
      </c>
      <c r="Q137">
        <v>-6.7123068317738593E-2</v>
      </c>
    </row>
    <row r="138" spans="1:17" x14ac:dyDescent="0.2">
      <c r="A138" t="s">
        <v>12</v>
      </c>
      <c r="B138" t="s">
        <v>9</v>
      </c>
      <c r="C138" t="s">
        <v>19</v>
      </c>
      <c r="D138">
        <v>0.25</v>
      </c>
      <c r="E138">
        <v>534.5</v>
      </c>
      <c r="F138" t="s">
        <v>13</v>
      </c>
      <c r="G138">
        <v>8</v>
      </c>
      <c r="H138">
        <v>21</v>
      </c>
      <c r="I138">
        <v>526</v>
      </c>
      <c r="J138">
        <v>1580</v>
      </c>
      <c r="K138">
        <v>1.14430563099764</v>
      </c>
      <c r="L138">
        <v>0.82897280212127</v>
      </c>
      <c r="M138">
        <v>0.194472430993402</v>
      </c>
      <c r="N138">
        <v>-8.1459718041304793E-2</v>
      </c>
      <c r="O138" t="s">
        <v>8</v>
      </c>
      <c r="P138">
        <v>0.85679501630376298</v>
      </c>
      <c r="Q138">
        <v>6.7123068317738593E-2</v>
      </c>
    </row>
    <row r="139" spans="1:17" x14ac:dyDescent="0.2">
      <c r="A139" t="s">
        <v>5</v>
      </c>
      <c r="B139" t="s">
        <v>9</v>
      </c>
      <c r="C139" t="s">
        <v>19</v>
      </c>
      <c r="D139">
        <v>0.25</v>
      </c>
      <c r="E139">
        <v>977.5</v>
      </c>
      <c r="F139" t="s">
        <v>20</v>
      </c>
      <c r="G139">
        <v>8</v>
      </c>
      <c r="H139">
        <v>21</v>
      </c>
      <c r="I139">
        <v>969</v>
      </c>
      <c r="J139">
        <v>2909</v>
      </c>
      <c r="K139">
        <v>1.14364342228119</v>
      </c>
      <c r="L139">
        <v>0.82947292216000501</v>
      </c>
      <c r="M139">
        <v>0.193637302906464</v>
      </c>
      <c r="N139">
        <v>-8.11977867926474E-2</v>
      </c>
      <c r="O139" t="s">
        <v>8</v>
      </c>
      <c r="P139">
        <v>0.85679501630376298</v>
      </c>
      <c r="Q139">
        <v>6.7123068317738593E-2</v>
      </c>
    </row>
    <row r="140" spans="1:17" x14ac:dyDescent="0.2">
      <c r="A140" t="s">
        <v>12</v>
      </c>
      <c r="B140" t="s">
        <v>21</v>
      </c>
      <c r="C140" t="s">
        <v>14</v>
      </c>
      <c r="D140">
        <v>0.25</v>
      </c>
      <c r="E140">
        <v>612.75</v>
      </c>
      <c r="F140" t="s">
        <v>13</v>
      </c>
      <c r="G140">
        <v>8</v>
      </c>
      <c r="H140">
        <v>22</v>
      </c>
      <c r="I140">
        <v>604</v>
      </c>
      <c r="J140">
        <v>1814</v>
      </c>
      <c r="K140">
        <v>1.09211318482841</v>
      </c>
      <c r="L140">
        <v>0.83282872214142001</v>
      </c>
      <c r="M140">
        <v>0.127122382566146</v>
      </c>
      <c r="N140">
        <v>-7.9444305528705295E-2</v>
      </c>
      <c r="O140" t="s">
        <v>8</v>
      </c>
      <c r="P140">
        <v>0.85679501630376298</v>
      </c>
      <c r="Q140">
        <v>6.7123068317738593E-2</v>
      </c>
    </row>
    <row r="141" spans="1:17" x14ac:dyDescent="0.2">
      <c r="A141" t="s">
        <v>15</v>
      </c>
      <c r="B141" t="s">
        <v>21</v>
      </c>
      <c r="C141" t="s">
        <v>10</v>
      </c>
      <c r="D141">
        <v>0.25</v>
      </c>
      <c r="E141">
        <v>1712</v>
      </c>
      <c r="F141" t="s">
        <v>20</v>
      </c>
      <c r="G141">
        <v>8</v>
      </c>
      <c r="H141">
        <v>28</v>
      </c>
      <c r="I141">
        <v>1704</v>
      </c>
      <c r="J141">
        <v>5105</v>
      </c>
      <c r="K141">
        <v>0.85596914822266901</v>
      </c>
      <c r="L141">
        <v>0.84757801445819003</v>
      </c>
      <c r="M141">
        <v>-0.224369296518278</v>
      </c>
      <c r="N141">
        <v>-7.1820317090224697E-2</v>
      </c>
      <c r="O141" t="s">
        <v>11</v>
      </c>
      <c r="P141">
        <v>0.86574040048229395</v>
      </c>
      <c r="Q141">
        <v>-6.2612315303401E-2</v>
      </c>
    </row>
    <row r="142" spans="1:17" x14ac:dyDescent="0.2">
      <c r="A142" t="s">
        <v>5</v>
      </c>
      <c r="B142" t="s">
        <v>21</v>
      </c>
      <c r="C142" t="s">
        <v>10</v>
      </c>
      <c r="D142">
        <v>0.25</v>
      </c>
      <c r="E142">
        <v>1500.75</v>
      </c>
      <c r="F142" t="s">
        <v>16</v>
      </c>
      <c r="G142">
        <v>183</v>
      </c>
      <c r="H142">
        <v>542</v>
      </c>
      <c r="I142">
        <v>1317</v>
      </c>
      <c r="J142">
        <v>3958</v>
      </c>
      <c r="K142">
        <v>1.0147097142953201</v>
      </c>
      <c r="L142">
        <v>0.89086704615589196</v>
      </c>
      <c r="M142">
        <v>2.10670637211684E-2</v>
      </c>
      <c r="N142">
        <v>-5.0187105648084998E-2</v>
      </c>
      <c r="O142" t="s">
        <v>8</v>
      </c>
      <c r="P142">
        <v>0.90350345815810296</v>
      </c>
      <c r="Q142">
        <v>4.4070180838403097E-2</v>
      </c>
    </row>
    <row r="143" spans="1:17" x14ac:dyDescent="0.2">
      <c r="A143" t="s">
        <v>5</v>
      </c>
      <c r="B143" t="s">
        <v>21</v>
      </c>
      <c r="C143" t="s">
        <v>18</v>
      </c>
      <c r="D143">
        <v>0.25</v>
      </c>
      <c r="E143">
        <v>1469</v>
      </c>
      <c r="F143" t="s">
        <v>13</v>
      </c>
      <c r="G143">
        <v>38</v>
      </c>
      <c r="H143">
        <v>117</v>
      </c>
      <c r="I143">
        <v>1431</v>
      </c>
      <c r="J143">
        <v>4287</v>
      </c>
      <c r="K143">
        <v>0.97299718683366399</v>
      </c>
      <c r="L143">
        <v>0.92540106764284602</v>
      </c>
      <c r="M143">
        <v>-3.9492461049513997E-2</v>
      </c>
      <c r="N143">
        <v>-3.3670003786705899E-2</v>
      </c>
      <c r="O143" t="s">
        <v>11</v>
      </c>
      <c r="P143">
        <v>0.93191797656990805</v>
      </c>
      <c r="Q143">
        <v>-3.06223107047006E-2</v>
      </c>
    </row>
    <row r="144" spans="1:17" x14ac:dyDescent="0.2">
      <c r="A144" t="s">
        <v>5</v>
      </c>
      <c r="B144" t="s">
        <v>21</v>
      </c>
      <c r="C144" t="s">
        <v>18</v>
      </c>
      <c r="D144">
        <v>0.25</v>
      </c>
      <c r="E144">
        <v>1469</v>
      </c>
      <c r="F144" t="s">
        <v>17</v>
      </c>
      <c r="G144">
        <v>67</v>
      </c>
      <c r="H144">
        <v>204</v>
      </c>
      <c r="I144">
        <v>1402</v>
      </c>
      <c r="J144">
        <v>4200</v>
      </c>
      <c r="K144">
        <v>0.98388856255768997</v>
      </c>
      <c r="L144">
        <v>0.94286699889208203</v>
      </c>
      <c r="M144">
        <v>-2.3433172970861199E-2</v>
      </c>
      <c r="N144">
        <v>-2.5549564655038201E-2</v>
      </c>
      <c r="O144" t="s">
        <v>11</v>
      </c>
      <c r="P144">
        <v>0.94286699889208203</v>
      </c>
      <c r="Q144">
        <v>-2.5549564655038201E-2</v>
      </c>
    </row>
  </sheetData>
  <autoFilter ref="A1:Q144" xr:uid="{D4111585-A781-AC46-8D01-E5E4E8031A0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Legend</vt:lpstr>
      <vt:lpstr>1%</vt:lpstr>
      <vt:lpstr>5%</vt:lpstr>
      <vt:lpstr>10%</vt:lpstr>
      <vt:lpstr>15%</vt:lpstr>
      <vt:lpstr>20%</vt:lpstr>
      <vt:lpstr>25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guraaba, Kenia</cp:lastModifiedBy>
  <dcterms:created xsi:type="dcterms:W3CDTF">2025-08-27T19:31:48Z</dcterms:created>
  <dcterms:modified xsi:type="dcterms:W3CDTF">2025-09-28T21:00:40Z</dcterms:modified>
</cp:coreProperties>
</file>